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5" firstSheet="0" activeTab="0"/>
  </bookViews>
  <sheets>
    <sheet name="Scatter_MtbWT" sheetId="1" state="visible" r:id="rId2"/>
    <sheet name="Scatter_ΔdosR" sheetId="2" state="visible" r:id="rId3"/>
    <sheet name="Scatter_ΔdosS" sheetId="3" state="visible" r:id="rId4"/>
    <sheet name="Scatter_ΔdosT" sheetId="4" state="visible" r:id="rId5"/>
    <sheet name="Sorted_All_Vs_Talaat-et-al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4" uniqueCount="1915">
  <si>
    <t xml:space="preserve">Rv#</t>
  </si>
  <si>
    <t xml:space="preserve">NAME</t>
  </si>
  <si>
    <t xml:space="preserve">Name</t>
  </si>
  <si>
    <r>
      <rPr>
        <b val="true"/>
        <i val="true"/>
        <sz val="10"/>
        <color rgb="FFDD0806"/>
        <rFont val="Arial"/>
        <family val="0"/>
      </rPr>
      <t xml:space="preserve">Mtb</t>
    </r>
    <r>
      <rPr>
        <b val="true"/>
        <sz val="10"/>
        <color rgb="FFDD0806"/>
        <rFont val="Arial"/>
        <family val="0"/>
      </rPr>
      <t xml:space="preserve">_C3HeB/FeJ</t>
    </r>
  </si>
  <si>
    <r>
      <rPr>
        <b val="true"/>
        <sz val="10"/>
        <color rgb="FFDD0806"/>
        <rFont val="Arial"/>
        <family val="0"/>
      </rPr>
      <t xml:space="preserve">FC_</t>
    </r>
    <r>
      <rPr>
        <b val="true"/>
        <i val="true"/>
        <sz val="10"/>
        <color rgb="FFDD0806"/>
        <rFont val="Arial"/>
        <family val="0"/>
      </rPr>
      <t xml:space="preserve">Mtb</t>
    </r>
    <r>
      <rPr>
        <b val="true"/>
        <sz val="10"/>
        <color rgb="FFDD0806"/>
        <rFont val="Arial"/>
        <family val="0"/>
      </rPr>
      <t xml:space="preserve">_C3HeB/FeJ</t>
    </r>
  </si>
  <si>
    <t xml:space="preserve">7 days</t>
  </si>
  <si>
    <t xml:space="preserve">14 days</t>
  </si>
  <si>
    <t xml:space="preserve">21 days</t>
  </si>
  <si>
    <t xml:space="preserve">28days</t>
  </si>
  <si>
    <t xml:space="preserve">Rv0001</t>
  </si>
  <si>
    <t xml:space="preserve">dnaA || chromosomal replication initiator protein || information pathways || </t>
  </si>
  <si>
    <t xml:space="preserve">dnaA</t>
  </si>
  <si>
    <t xml:space="preserve">Rv0040c</t>
  </si>
  <si>
    <t xml:space="preserve">mtc28 || secreted proline rich protein || conserved hypotheticals || </t>
  </si>
  <si>
    <t xml:space="preserve">Rv0045c</t>
  </si>
  <si>
    <t xml:space="preserve"> || hydrolase || lipid metabolism || </t>
  </si>
  <si>
    <t xml:space="preserve">Rv0047c</t>
  </si>
  <si>
    <t xml:space="preserve"> || conserved hypothetical protein || conserved hypotheticals || </t>
  </si>
  <si>
    <t xml:space="preserve">Rv0050</t>
  </si>
  <si>
    <t xml:space="preserve">ponA1 || bifunctional penicillin-binding protein || cell wall and cell processes || </t>
  </si>
  <si>
    <t xml:space="preserve">ponA</t>
  </si>
  <si>
    <t xml:space="preserve">Rv0054</t>
  </si>
  <si>
    <t xml:space="preserve">ssb || single-strand binding protein || information pathways || </t>
  </si>
  <si>
    <t xml:space="preserve">ssb</t>
  </si>
  <si>
    <t xml:space="preserve">Rv0056</t>
  </si>
  <si>
    <t xml:space="preserve">rplI || 50S ribosomal protein L9 || information pathways || </t>
  </si>
  <si>
    <t xml:space="preserve">rplI</t>
  </si>
  <si>
    <t xml:space="preserve">Rv0100</t>
  </si>
  <si>
    <t xml:space="preserve"> || conserved hypothetical protein || unknown || </t>
  </si>
  <si>
    <t xml:space="preserve">Rv0147</t>
  </si>
  <si>
    <t xml:space="preserve"> || aldehyde dehydrogenase NAD-dependent || intermediary metabolism and respiration || </t>
  </si>
  <si>
    <t xml:space="preserve">Rv0148</t>
  </si>
  <si>
    <t xml:space="preserve"> || short-chain type dehydrogenase/reductase || intermediary metabolism and respiration || </t>
  </si>
  <si>
    <t xml:space="preserve">Rv0166</t>
  </si>
  <si>
    <t xml:space="preserve">fadD5 || fatty-acid-CoA ligase || lipid metabolism || </t>
  </si>
  <si>
    <t xml:space="preserve">fadD5</t>
  </si>
  <si>
    <t xml:space="preserve">Rv0169</t>
  </si>
  <si>
    <t xml:space="preserve">mce1A || MCE-family protein || virulence, detoxification, adaptation || </t>
  </si>
  <si>
    <t xml:space="preserve">mce1</t>
  </si>
  <si>
    <t xml:space="preserve">Rv0192</t>
  </si>
  <si>
    <t xml:space="preserve">Rv0204c</t>
  </si>
  <si>
    <t xml:space="preserve"> || conserved membrane protein || cell wall and cell processes || </t>
  </si>
  <si>
    <t xml:space="preserve">Rv0207c</t>
  </si>
  <si>
    <t xml:space="preserve">Rv0220</t>
  </si>
  <si>
    <t xml:space="preserve">lipC || esterase || intermediary metabolism and respiration || </t>
  </si>
  <si>
    <t xml:space="preserve">lipC</t>
  </si>
  <si>
    <t xml:space="preserve">Rv0222</t>
  </si>
  <si>
    <t xml:space="preserve">echA1 || enoyl-CoA hydratase || lipid metabolism || </t>
  </si>
  <si>
    <t xml:space="preserve">echA1</t>
  </si>
  <si>
    <t xml:space="preserve">Rv0225</t>
  </si>
  <si>
    <t xml:space="preserve"> || conserved hypothetical protein || cell wall and cell processes || </t>
  </si>
  <si>
    <t xml:space="preserve">Rv0237</t>
  </si>
  <si>
    <t xml:space="preserve">lpqI || lipoprotein || cell wall and cell processes || </t>
  </si>
  <si>
    <t xml:space="preserve">lpqI</t>
  </si>
  <si>
    <t xml:space="preserve">Rv0269c</t>
  </si>
  <si>
    <t xml:space="preserve">Rv0289</t>
  </si>
  <si>
    <t xml:space="preserve">Rv0311</t>
  </si>
  <si>
    <t xml:space="preserve"> || hypothetical protein || unknown || </t>
  </si>
  <si>
    <t xml:space="preserve">Rv0313</t>
  </si>
  <si>
    <t xml:space="preserve">Rv0315</t>
  </si>
  <si>
    <t xml:space="preserve"> || beta-1,3-glucanase precursor || intermediary metabolism and respiration || </t>
  </si>
  <si>
    <t xml:space="preserve">Rv0325</t>
  </si>
  <si>
    <t xml:space="preserve">Rv0340</t>
  </si>
  <si>
    <t xml:space="preserve">Rv0372c</t>
  </si>
  <si>
    <t xml:space="preserve">Rv0390</t>
  </si>
  <si>
    <t xml:space="preserve">Rv0395</t>
  </si>
  <si>
    <t xml:space="preserve">Rv0405</t>
  </si>
  <si>
    <t xml:space="preserve">pks6 || membrane bound polyketide synthase || lipid metabolism || </t>
  </si>
  <si>
    <t xml:space="preserve">pks6</t>
  </si>
  <si>
    <t xml:space="preserve">Rv0426c</t>
  </si>
  <si>
    <t xml:space="preserve"> || transmembrane protein || unknown || </t>
  </si>
  <si>
    <t xml:space="preserve">Rv0545c</t>
  </si>
  <si>
    <t xml:space="preserve">pitA || low affinity inorganic phosphate transporter membrane protein || cell wall and cell processes || </t>
  </si>
  <si>
    <t xml:space="preserve">pitA</t>
  </si>
  <si>
    <t xml:space="preserve">Rv0560c</t>
  </si>
  <si>
    <t xml:space="preserve"> || benzoquinone methyltransferase || intermediary metabolism and respiration || </t>
  </si>
  <si>
    <t xml:space="preserve">Rv0569</t>
  </si>
  <si>
    <t xml:space="preserve">Rv0630c</t>
  </si>
  <si>
    <t xml:space="preserve">recB || exonuclease V beta chain || information pathways || </t>
  </si>
  <si>
    <t xml:space="preserve">recB</t>
  </si>
  <si>
    <t xml:space="preserve">Rv0637</t>
  </si>
  <si>
    <t xml:space="preserve">Rv0639</t>
  </si>
  <si>
    <t xml:space="preserve">nusG || transcription antitermination protein || information pathways || </t>
  </si>
  <si>
    <t xml:space="preserve">nusG</t>
  </si>
  <si>
    <t xml:space="preserve">Rv0663</t>
  </si>
  <si>
    <t xml:space="preserve">atsD || arylsulfatase || intermediary metabolism and respiration || </t>
  </si>
  <si>
    <t xml:space="preserve">atsD</t>
  </si>
  <si>
    <t xml:space="preserve">Rv0670</t>
  </si>
  <si>
    <t xml:space="preserve">end || endonuclease IV || intermediary metabolism and respiration || </t>
  </si>
  <si>
    <t xml:space="preserve">end</t>
  </si>
  <si>
    <t xml:space="preserve">Rv0718</t>
  </si>
  <si>
    <t xml:space="preserve">rpsH || 30S ribosomal protein S8 || information pathways || </t>
  </si>
  <si>
    <t xml:space="preserve">rpsH</t>
  </si>
  <si>
    <t xml:space="preserve">Rv0719</t>
  </si>
  <si>
    <t xml:space="preserve">rplF || 50S ribosomal protein L6 || information pathways || </t>
  </si>
  <si>
    <t xml:space="preserve">rplF</t>
  </si>
  <si>
    <t xml:space="preserve">Rv0740</t>
  </si>
  <si>
    <t xml:space="preserve">Rv0744c</t>
  </si>
  <si>
    <t xml:space="preserve"> || transcriptional regulator || regulatory proteins || </t>
  </si>
  <si>
    <t xml:space="preserve">Rv0785</t>
  </si>
  <si>
    <t xml:space="preserve"> || conserved hypothetical protein || intermediary metabolism and respiration || </t>
  </si>
  <si>
    <t xml:space="preserve">Rv0790c</t>
  </si>
  <si>
    <t xml:space="preserve">Rv0815c</t>
  </si>
  <si>
    <t xml:space="preserve">cysA2 || thiosulfate sulfurtransferase || intermediary metabolism and respiration || </t>
  </si>
  <si>
    <t xml:space="preserve">cysA2</t>
  </si>
  <si>
    <t xml:space="preserve">Rv0819</t>
  </si>
  <si>
    <t xml:space="preserve">Rv0871</t>
  </si>
  <si>
    <t xml:space="preserve">cspB || cold shock protein B || virulence, detoxification, adaptation || </t>
  </si>
  <si>
    <t xml:space="preserve">cspB</t>
  </si>
  <si>
    <t xml:space="preserve">Rv0885</t>
  </si>
  <si>
    <t xml:space="preserve">Rv0914c</t>
  </si>
  <si>
    <t xml:space="preserve"> || lipid carrier protein or keto acyl-CoA thiolase || lipid metabolism || </t>
  </si>
  <si>
    <t xml:space="preserve">Rv0939</t>
  </si>
  <si>
    <t xml:space="preserve"> || bifunctional 2-hydroxyhepta-2,4-diene-1,7-dioate isomerase/cyclase/dehydrase || intermediary metabolism and respiration || </t>
  </si>
  <si>
    <t xml:space="preserve">Rv0953c</t>
  </si>
  <si>
    <t xml:space="preserve"> || oxidoreductase || intermediary metabolism and respiration || </t>
  </si>
  <si>
    <t xml:space="preserve">Rv0959</t>
  </si>
  <si>
    <t xml:space="preserve">Rv0963c</t>
  </si>
  <si>
    <t xml:space="preserve">Rv0974c</t>
  </si>
  <si>
    <t xml:space="preserve">accD2 || acetyl-/propionyl-CoA carboxylase beta subunit || lipid metabolism || </t>
  </si>
  <si>
    <t xml:space="preserve">accD2</t>
  </si>
  <si>
    <t xml:space="preserve">Rv0975c</t>
  </si>
  <si>
    <t xml:space="preserve">fadE13 || acyl-CoA dehydrogenase || lipid metabolism || </t>
  </si>
  <si>
    <t xml:space="preserve">fadE13</t>
  </si>
  <si>
    <t xml:space="preserve">Rv0976c</t>
  </si>
  <si>
    <t xml:space="preserve">Rv0995</t>
  </si>
  <si>
    <t xml:space="preserve">rimJ || ribosomal-protein-alanine acetyltransferase || information pathways || </t>
  </si>
  <si>
    <t xml:space="preserve">rimJ</t>
  </si>
  <si>
    <t xml:space="preserve">Rv0996</t>
  </si>
  <si>
    <t xml:space="preserve"> || conserved membrane protein || unknown || </t>
  </si>
  <si>
    <t xml:space="preserve">Rv0999a</t>
  </si>
  <si>
    <t xml:space="preserve"> || transcriptional regulator, tetR-family || regulatory proteins || </t>
  </si>
  <si>
    <t xml:space="preserve">Rv1019</t>
  </si>
  <si>
    <t xml:space="preserve"> || integrase || insertion seqs and phages || </t>
  </si>
  <si>
    <t xml:space="preserve">Rv1054</t>
  </si>
  <si>
    <t xml:space="preserve">Rv1060</t>
  </si>
  <si>
    <t xml:space="preserve">echA9 || enoyl-CoA hydratase || lipid metabolism || </t>
  </si>
  <si>
    <t xml:space="preserve">Rv1071c</t>
  </si>
  <si>
    <t xml:space="preserve">coaA || pantothenate kinase || intermediary metabolism and respiration || </t>
  </si>
  <si>
    <t xml:space="preserve">echA9</t>
  </si>
  <si>
    <t xml:space="preserve">Rv1092c</t>
  </si>
  <si>
    <t xml:space="preserve">phoH2 || phosphate starvation-inducible protein || intermediary metabolism and respiration || </t>
  </si>
  <si>
    <t xml:space="preserve">coaA</t>
  </si>
  <si>
    <t xml:space="preserve">Rv1095</t>
  </si>
  <si>
    <t xml:space="preserve">phoH2</t>
  </si>
  <si>
    <t xml:space="preserve">Rv1100</t>
  </si>
  <si>
    <t xml:space="preserve">Rv1113</t>
  </si>
  <si>
    <t xml:space="preserve">PPE16 || PPE family protein || PE/PPE || </t>
  </si>
  <si>
    <t xml:space="preserve">Rv1135c</t>
  </si>
  <si>
    <t xml:space="preserve">PPE</t>
  </si>
  <si>
    <t xml:space="preserve">Rv1152</t>
  </si>
  <si>
    <t xml:space="preserve">Rv1155</t>
  </si>
  <si>
    <t xml:space="preserve">narG || respiratory nitrate reductase alpha chain || intermediary metabolism and respiration || </t>
  </si>
  <si>
    <t xml:space="preserve">Rv1161</t>
  </si>
  <si>
    <t xml:space="preserve">fdxC || ferredoxin || intermediary metabolism and respiration || </t>
  </si>
  <si>
    <t xml:space="preserve">narG</t>
  </si>
  <si>
    <t xml:space="preserve">Rv1177</t>
  </si>
  <si>
    <t xml:space="preserve">pks3 || polyketide beta-ketoacyl synthase || lipid metabolism || </t>
  </si>
  <si>
    <t xml:space="preserve">fdxC</t>
  </si>
  <si>
    <t xml:space="preserve">Rv1180</t>
  </si>
  <si>
    <t xml:space="preserve">PE13 || PE family protein || PE/PPE || </t>
  </si>
  <si>
    <t xml:space="preserve">pks3</t>
  </si>
  <si>
    <t xml:space="preserve">Rv1195</t>
  </si>
  <si>
    <t xml:space="preserve">PE</t>
  </si>
  <si>
    <t xml:space="preserve">Rv1260</t>
  </si>
  <si>
    <t xml:space="preserve">embR || transcriptional regulator || regulatory proteins || </t>
  </si>
  <si>
    <t xml:space="preserve">Rv1267c</t>
  </si>
  <si>
    <t xml:space="preserve">oppC || oligopeptide-transport membrane protein ABC transporter || cell wall and cell processes || </t>
  </si>
  <si>
    <t xml:space="preserve">embR</t>
  </si>
  <si>
    <t xml:space="preserve">Rv1282c</t>
  </si>
  <si>
    <t xml:space="preserve">oppC</t>
  </si>
  <si>
    <t xml:space="preserve">Rv1330c</t>
  </si>
  <si>
    <t xml:space="preserve">clpS || conserved hypothetical protein || conserved hypotheticals || </t>
  </si>
  <si>
    <t xml:space="preserve">Rv1331</t>
  </si>
  <si>
    <t xml:space="preserve"> || hydrolase || intermediary metabolism and respiration || </t>
  </si>
  <si>
    <t xml:space="preserve">Rv1333</t>
  </si>
  <si>
    <t xml:space="preserve">fabG || 3-oxoacyl-[acyl-carrier protein] reductase fabG2 || lipid metabolism || </t>
  </si>
  <si>
    <t xml:space="preserve">Rv1350</t>
  </si>
  <si>
    <t xml:space="preserve">lprF || lipoprotein || cell wall and cell processes || </t>
  </si>
  <si>
    <t xml:space="preserve">fabG2</t>
  </si>
  <si>
    <t xml:space="preserve">Rv1368</t>
  </si>
  <si>
    <t xml:space="preserve">lprF</t>
  </si>
  <si>
    <t xml:space="preserve">Rv1378c</t>
  </si>
  <si>
    <t xml:space="preserve">PE15 || PE family protein || PE/PPE || </t>
  </si>
  <si>
    <t xml:space="preserve">Rv1386</t>
  </si>
  <si>
    <t xml:space="preserve">PPE20 || PPE family protein || PE/PPE || </t>
  </si>
  <si>
    <t xml:space="preserve">Rv1387</t>
  </si>
  <si>
    <t xml:space="preserve">Rv1395</t>
  </si>
  <si>
    <t xml:space="preserve">ribC || riboflavin synthase alpha chain || intermediary metabolism and respiration || </t>
  </si>
  <si>
    <t xml:space="preserve">Rv1412</t>
  </si>
  <si>
    <t xml:space="preserve">ribC</t>
  </si>
  <si>
    <t xml:space="preserve">Rv1421</t>
  </si>
  <si>
    <t xml:space="preserve"> || nitrogen fixation related protein || conserved hypotheticals || </t>
  </si>
  <si>
    <t xml:space="preserve">Rv1465</t>
  </si>
  <si>
    <t xml:space="preserve">Rv1482c</t>
  </si>
  <si>
    <t xml:space="preserve">Rv1486c</t>
  </si>
  <si>
    <t xml:space="preserve"> || glycosyltransferase || intermediary metabolism and respiration || </t>
  </si>
  <si>
    <t xml:space="preserve">Rv1500</t>
  </si>
  <si>
    <t xml:space="preserve">Rv1506c</t>
  </si>
  <si>
    <t xml:space="preserve">gmdA || GDP-D-mannose dehydratase || intermediary metabolism and respiration || </t>
  </si>
  <si>
    <t xml:space="preserve">Rv1511</t>
  </si>
  <si>
    <t xml:space="preserve">adh || alcohol dehydrogenase || intermediary metabolism and respiration || </t>
  </si>
  <si>
    <t xml:space="preserve">gmdA</t>
  </si>
  <si>
    <t xml:space="preserve">Rv1530</t>
  </si>
  <si>
    <t xml:space="preserve">frdB || fumarate reductase iron-sulfur subunit || intermediary metabolism and respiration || </t>
  </si>
  <si>
    <t xml:space="preserve">adh</t>
  </si>
  <si>
    <t xml:space="preserve">Rv1553</t>
  </si>
  <si>
    <t xml:space="preserve"> || phiRv1 phage protein || insertion seqs and phages || </t>
  </si>
  <si>
    <t xml:space="preserve">frdB</t>
  </si>
  <si>
    <t xml:space="preserve">Rv1576c</t>
  </si>
  <si>
    <t xml:space="preserve">hisD || histidinol dehydrogenase || intermediary metabolism and respiration || </t>
  </si>
  <si>
    <t xml:space="preserve">Rv1599</t>
  </si>
  <si>
    <t xml:space="preserve">hisF || cyclase || intermediary metabolism and respiration || </t>
  </si>
  <si>
    <t xml:space="preserve">hisD</t>
  </si>
  <si>
    <t xml:space="preserve">Rv1605</t>
  </si>
  <si>
    <t xml:space="preserve">chaA || ionic transporter membrane protein || cell wall and cell processes || </t>
  </si>
  <si>
    <t xml:space="preserve">hisF</t>
  </si>
  <si>
    <t xml:space="preserve">Rv1607</t>
  </si>
  <si>
    <t xml:space="preserve"> || conserved membrane protein || conserved hypotheticals || </t>
  </si>
  <si>
    <t xml:space="preserve">chaA</t>
  </si>
  <si>
    <t xml:space="preserve">Rv1619</t>
  </si>
  <si>
    <t xml:space="preserve"> || two component system transcriptional regulator || regulatory proteins || </t>
  </si>
  <si>
    <t xml:space="preserve">Rv1626</t>
  </si>
  <si>
    <t xml:space="preserve"> || macrolide-transport ATP-binding protein ABC transporter || cell wall and cell processes || </t>
  </si>
  <si>
    <t xml:space="preserve">Rv1668c</t>
  </si>
  <si>
    <t xml:space="preserve"> || membrane protein || cell wall and cell processes || </t>
  </si>
  <si>
    <t xml:space="preserve">Rv1671</t>
  </si>
  <si>
    <t xml:space="preserve">Rv1686c</t>
  </si>
  <si>
    <t xml:space="preserve">lprJ || lipoprotein || cell wall and cell processes || </t>
  </si>
  <si>
    <t xml:space="preserve">Rv1690</t>
  </si>
  <si>
    <t xml:space="preserve">lprJ</t>
  </si>
  <si>
    <t xml:space="preserve">Rv1726</t>
  </si>
  <si>
    <t xml:space="preserve">Rv1749c</t>
  </si>
  <si>
    <t xml:space="preserve">Rv1751</t>
  </si>
  <si>
    <t xml:space="preserve">cut1 || cutinase || cell wall and cell processes || </t>
  </si>
  <si>
    <t xml:space="preserve">Rv1758</t>
  </si>
  <si>
    <t xml:space="preserve">Rv1770</t>
  </si>
  <si>
    <t xml:space="preserve">cyp144 || cytochrome P450 144 || intermediary metabolism and respiration || </t>
  </si>
  <si>
    <t xml:space="preserve">Rv1777</t>
  </si>
  <si>
    <t xml:space="preserve">PPE26 || PPE family protein || PE/PPE || </t>
  </si>
  <si>
    <t xml:space="preserve">Rv1789</t>
  </si>
  <si>
    <t xml:space="preserve">Rv1795</t>
  </si>
  <si>
    <t xml:space="preserve">Rv1816</t>
  </si>
  <si>
    <t xml:space="preserve"> || hydrolase || conserved hypotheticals || </t>
  </si>
  <si>
    <t xml:space="preserve">Rv1834</t>
  </si>
  <si>
    <t xml:space="preserve">adhA || alcohol dehydrogenase || intermediary metabolism and respiration || </t>
  </si>
  <si>
    <t xml:space="preserve">Rv1862</t>
  </si>
  <si>
    <t xml:space="preserve">adhA</t>
  </si>
  <si>
    <t xml:space="preserve">Rv1882c</t>
  </si>
  <si>
    <t xml:space="preserve">Rv1883c</t>
  </si>
  <si>
    <t xml:space="preserve">PPE35 || PPE family protein || PE/PPE || </t>
  </si>
  <si>
    <t xml:space="preserve">Rv1918c</t>
  </si>
  <si>
    <t xml:space="preserve">mce3R || tetR-family transcriptional repressor || regulatory proteins || </t>
  </si>
  <si>
    <t xml:space="preserve">Rv1963c</t>
  </si>
  <si>
    <t xml:space="preserve">Rv1976c</t>
  </si>
  <si>
    <t xml:space="preserve">Rv1996</t>
  </si>
  <si>
    <t xml:space="preserve">PPE36 || PPE family protein || PE/PPE || </t>
  </si>
  <si>
    <t xml:space="preserve">Rv2108</t>
  </si>
  <si>
    <t xml:space="preserve">Rv2137c</t>
  </si>
  <si>
    <t xml:space="preserve">wag31 || hypothetical protein || cell wall and cell processes || </t>
  </si>
  <si>
    <t xml:space="preserve">Rv2145c</t>
  </si>
  <si>
    <t xml:space="preserve">wag31</t>
  </si>
  <si>
    <t xml:space="preserve">Rv2161c</t>
  </si>
  <si>
    <t xml:space="preserve"> || conserved proline rich membrane protein || unknown || </t>
  </si>
  <si>
    <t xml:space="preserve">Rv2164c</t>
  </si>
  <si>
    <t xml:space="preserve">Rv2172c</t>
  </si>
  <si>
    <t xml:space="preserve">TB16.3 || conserved hypothetical protein || conserved hypotheticals || </t>
  </si>
  <si>
    <t xml:space="preserve">Rv2185c</t>
  </si>
  <si>
    <t xml:space="preserve">lipB || lipoate biosynthesis protein B || intermediary metabolism and respiration || </t>
  </si>
  <si>
    <t xml:space="preserve">Rv2217</t>
  </si>
  <si>
    <t xml:space="preserve">lipB</t>
  </si>
  <si>
    <t xml:space="preserve">Rv2239c</t>
  </si>
  <si>
    <t xml:space="preserve">acpM || meromycolate extension acyl carrier protein || lipid metabolism || </t>
  </si>
  <si>
    <t xml:space="preserve">Rv2244</t>
  </si>
  <si>
    <t xml:space="preserve">glpD1 || glycerol-3-phosphate dehydrogenase || intermediary metabolism and respiration || </t>
  </si>
  <si>
    <t xml:space="preserve">acpM</t>
  </si>
  <si>
    <t xml:space="preserve">Rv2249c</t>
  </si>
  <si>
    <t xml:space="preserve">glpD1</t>
  </si>
  <si>
    <t xml:space="preserve">Rv2250c</t>
  </si>
  <si>
    <t xml:space="preserve">Rv2288</t>
  </si>
  <si>
    <t xml:space="preserve">Rv2295</t>
  </si>
  <si>
    <t xml:space="preserve">rocE || cationic amino acid transport membrane protein || cell wall and cell processes || </t>
  </si>
  <si>
    <t xml:space="preserve">Rv2320c</t>
  </si>
  <si>
    <t xml:space="preserve">moeW || molybdopterin biosynthesis protein || intermediary metabolism and respiration || </t>
  </si>
  <si>
    <t xml:space="preserve">rocE</t>
  </si>
  <si>
    <t xml:space="preserve">Rv2338c</t>
  </si>
  <si>
    <t xml:space="preserve">PE_PGRS39 || PE-PGRS family protein || PE/PPE || </t>
  </si>
  <si>
    <t xml:space="preserve">moeW</t>
  </si>
  <si>
    <t xml:space="preserve">Rv2340c</t>
  </si>
  <si>
    <t xml:space="preserve">hemN || oxygen-independent coproporphyrinogen III oxidase || intermediary metabolism and respiration || </t>
  </si>
  <si>
    <t xml:space="preserve">Rv2388c</t>
  </si>
  <si>
    <t xml:space="preserve">nirA || ferredoxin-dependent nitrite reductase || intermediary metabolism and respiration || </t>
  </si>
  <si>
    <t xml:space="preserve">hemN</t>
  </si>
  <si>
    <t xml:space="preserve">Rv2391</t>
  </si>
  <si>
    <t xml:space="preserve">nirA</t>
  </si>
  <si>
    <t xml:space="preserve">Rv2415c</t>
  </si>
  <si>
    <t xml:space="preserve">nadD || nicotinate-nucleotide adenylyltransferase || conserved hypotheticals || </t>
  </si>
  <si>
    <t xml:space="preserve">Rv2421c</t>
  </si>
  <si>
    <t xml:space="preserve">Rv2422</t>
  </si>
  <si>
    <t xml:space="preserve">dctA || C4-dicarboxylate-transport transmembrane protein || cell wall and cell processes || </t>
  </si>
  <si>
    <t xml:space="preserve">Rv2443</t>
  </si>
  <si>
    <t xml:space="preserve">valS || valyl-tRNA synthase protein || information pathways || </t>
  </si>
  <si>
    <t xml:space="preserve">dctA</t>
  </si>
  <si>
    <t xml:space="preserve">Rv2448c</t>
  </si>
  <si>
    <t xml:space="preserve">clpX || ATP-dependent clp protease ATP-binding subunit || intermediary metabolism and respiration || </t>
  </si>
  <si>
    <t xml:space="preserve">valS</t>
  </si>
  <si>
    <t xml:space="preserve">Rv2457c</t>
  </si>
  <si>
    <t xml:space="preserve">pepN || aminopeptidase N || intermediary metabolism and respiration || </t>
  </si>
  <si>
    <t xml:space="preserve">clpX</t>
  </si>
  <si>
    <t xml:space="preserve">Rv2467</t>
  </si>
  <si>
    <t xml:space="preserve">aglA || alpha-glucosidase || intermediary metabolism and respiration || </t>
  </si>
  <si>
    <t xml:space="preserve">pepD</t>
  </si>
  <si>
    <t xml:space="preserve">Rv2471</t>
  </si>
  <si>
    <t xml:space="preserve"> || transcriptional regulator, luxR-family || regulatory proteins || </t>
  </si>
  <si>
    <t xml:space="preserve">Rv2488c</t>
  </si>
  <si>
    <t xml:space="preserve">Rv2515c</t>
  </si>
  <si>
    <t xml:space="preserve">alaS || alanyl-tRNA synthetase || information pathways || </t>
  </si>
  <si>
    <t xml:space="preserve">Rv2555c</t>
  </si>
  <si>
    <t xml:space="preserve">alaS</t>
  </si>
  <si>
    <t xml:space="preserve">Rv2603c</t>
  </si>
  <si>
    <t xml:space="preserve">pdxH || pyridoxamine 5-phosphate oxidase || intermediary metabolism and respiration || </t>
  </si>
  <si>
    <t xml:space="preserve">Rv2607</t>
  </si>
  <si>
    <t xml:space="preserve">cadI || cadmium inducible protein || conserved hypotheticals || </t>
  </si>
  <si>
    <t xml:space="preserve">pdxH</t>
  </si>
  <si>
    <t xml:space="preserve">Rv2641</t>
  </si>
  <si>
    <t xml:space="preserve">clpC2 || ATP-dependent protease ATP-binding subunit || intermediary metabolism and respiration || </t>
  </si>
  <si>
    <t xml:space="preserve">Rv2667</t>
  </si>
  <si>
    <t xml:space="preserve">ceoC || trk system potassium uptake protein || cell wall and cell processes || </t>
  </si>
  <si>
    <t xml:space="preserve">clpX'</t>
  </si>
  <si>
    <t xml:space="preserve">Rv2692</t>
  </si>
  <si>
    <t xml:space="preserve">ltp1 || lipid-transfer protein || cell wall and cell processes || </t>
  </si>
  <si>
    <t xml:space="preserve">trkB</t>
  </si>
  <si>
    <t xml:space="preserve">Rv2790c</t>
  </si>
  <si>
    <t xml:space="preserve">ltp1</t>
  </si>
  <si>
    <t xml:space="preserve">Rv2821c</t>
  </si>
  <si>
    <t xml:space="preserve">Rv2877c</t>
  </si>
  <si>
    <t xml:space="preserve">rplS || 50S ribosomal protein L19 || information pathways || </t>
  </si>
  <si>
    <t xml:space="preserve">Rv2904c</t>
  </si>
  <si>
    <t xml:space="preserve">rplS</t>
  </si>
  <si>
    <t xml:space="preserve">Rv2908c</t>
  </si>
  <si>
    <t xml:space="preserve">glnB || nitrogen regulatory protein P-II || regulatory proteins || </t>
  </si>
  <si>
    <t xml:space="preserve">Rv2919c</t>
  </si>
  <si>
    <t xml:space="preserve">tesA || thioesterase || lipid metabolism || </t>
  </si>
  <si>
    <t xml:space="preserve">glnB</t>
  </si>
  <si>
    <t xml:space="preserve">Rv2928</t>
  </si>
  <si>
    <t xml:space="preserve">fadD26 || fatty-acid-CoA ligase || lipid metabolism || </t>
  </si>
  <si>
    <t xml:space="preserve">tesA</t>
  </si>
  <si>
    <t xml:space="preserve">Rv2930</t>
  </si>
  <si>
    <t xml:space="preserve">ppsD || phenolpthiocerol synthesis type-I polyketide synthase || lipid metabolism || </t>
  </si>
  <si>
    <t xml:space="preserve">fadD26</t>
  </si>
  <si>
    <t xml:space="preserve">Rv2934</t>
  </si>
  <si>
    <t xml:space="preserve">mas || multifunctional mycocerosic acid synthase membrane-associated || lipid metabolism || </t>
  </si>
  <si>
    <t xml:space="preserve">ppsD</t>
  </si>
  <si>
    <t xml:space="preserve">Rv2940c</t>
  </si>
  <si>
    <t xml:space="preserve"> || transposase || insertion seqs and phages || </t>
  </si>
  <si>
    <t xml:space="preserve">mas</t>
  </si>
  <si>
    <t xml:space="preserve">Rv2943</t>
  </si>
  <si>
    <t xml:space="preserve">Rv2957</t>
  </si>
  <si>
    <t xml:space="preserve"> || resolvase || insertion seqs and phages || </t>
  </si>
  <si>
    <t xml:space="preserve">Rv2979c</t>
  </si>
  <si>
    <t xml:space="preserve">ppk || polyphosphate kinase || intermediary metabolism and respiration || </t>
  </si>
  <si>
    <t xml:space="preserve">Rv2984</t>
  </si>
  <si>
    <t xml:space="preserve">trmU || tRNA (5-methylaminomethyl-2-thiouridylate)-methyltransferase || conserved hypotheticals || </t>
  </si>
  <si>
    <t xml:space="preserve">ppk</t>
  </si>
  <si>
    <t xml:space="preserve">Rv3024c</t>
  </si>
  <si>
    <t xml:space="preserve">Rv3055</t>
  </si>
  <si>
    <t xml:space="preserve"> || transcriptional regulator, gntR-family || regulatory proteins || </t>
  </si>
  <si>
    <t xml:space="preserve">Rv3060c</t>
  </si>
  <si>
    <t xml:space="preserve">Rv3076</t>
  </si>
  <si>
    <t xml:space="preserve"> || monooxygenase || intermediary metabolism and respiration || </t>
  </si>
  <si>
    <t xml:space="preserve">Rv3083</t>
  </si>
  <si>
    <t xml:space="preserve">agpS || alkyldihydroxyacetonephosphate synthase || intermediary metabolism and respiration || </t>
  </si>
  <si>
    <t xml:space="preserve">Rv3107c</t>
  </si>
  <si>
    <t xml:space="preserve">Rv3122</t>
  </si>
  <si>
    <t xml:space="preserve">nuoE || NADH dehydrogenase I chain E || intermediary metabolism and respiration || </t>
  </si>
  <si>
    <t xml:space="preserve">Rv3149</t>
  </si>
  <si>
    <t xml:space="preserve"> || transcriptional regulator, tetR/acrR-family || regulatory proteins || </t>
  </si>
  <si>
    <t xml:space="preserve">nuoE</t>
  </si>
  <si>
    <t xml:space="preserve">Rv3173c</t>
  </si>
  <si>
    <t xml:space="preserve">Rv3189</t>
  </si>
  <si>
    <t xml:space="preserve"> || chromosome partitioning protein || cell wall and cell processes || </t>
  </si>
  <si>
    <t xml:space="preserve">Rv3213c</t>
  </si>
  <si>
    <t xml:space="preserve">tmk || thymidylate kinase || intermediary metabolism and respiration || </t>
  </si>
  <si>
    <t xml:space="preserve">Rv3247c</t>
  </si>
  <si>
    <t xml:space="preserve">fbiB || F420 biosynthesis protein || conserved hypotheticals || </t>
  </si>
  <si>
    <t xml:space="preserve">tmk</t>
  </si>
  <si>
    <t xml:space="preserve">Rv3262</t>
  </si>
  <si>
    <t xml:space="preserve">Rv3267</t>
  </si>
  <si>
    <t xml:space="preserve">Rv3281</t>
  </si>
  <si>
    <t xml:space="preserve"> || acid phosphatase || intermediary metabolism and respiration || </t>
  </si>
  <si>
    <t xml:space="preserve">Rv3310</t>
  </si>
  <si>
    <t xml:space="preserve">Rv3369</t>
  </si>
  <si>
    <t xml:space="preserve">Rv3400</t>
  </si>
  <si>
    <t xml:space="preserve">gcp || O-sialoglycoprotein endopeptidase || intermediary metabolism and respiration || </t>
  </si>
  <si>
    <t xml:space="preserve">Rv3419c</t>
  </si>
  <si>
    <t xml:space="preserve">gcp</t>
  </si>
  <si>
    <t xml:space="preserve">Rv3421c</t>
  </si>
  <si>
    <t xml:space="preserve">Rv3422c</t>
  </si>
  <si>
    <t xml:space="preserve">PPE58 || PPE family protein || PE/PPE || </t>
  </si>
  <si>
    <t xml:space="preserve">Rv3436c</t>
  </si>
  <si>
    <t xml:space="preserve">glmS || glucosamine-fructose-6-phosphate aminotransferase || intermediary metabolism and respiration || </t>
  </si>
  <si>
    <t xml:space="preserve">glmS</t>
  </si>
  <si>
    <t xml:space="preserve">Rv3439c</t>
  </si>
  <si>
    <t xml:space="preserve"> || conserved alanine and proline rich protein || conserved hypotheticals || </t>
  </si>
  <si>
    <t xml:space="preserve">Rv3445c</t>
  </si>
  <si>
    <t xml:space="preserve">esxU || Esat-6 like protein || unknown || </t>
  </si>
  <si>
    <t xml:space="preserve">Rv3452</t>
  </si>
  <si>
    <t xml:space="preserve">cut4 || cutinase precursor || cell wall and cell processes || </t>
  </si>
  <si>
    <t xml:space="preserve">Rv3485c</t>
  </si>
  <si>
    <t xml:space="preserve">Rv3487c</t>
  </si>
  <si>
    <t xml:space="preserve">lipF || esterase/lipase || intermediary metabolism and respiration || </t>
  </si>
  <si>
    <t xml:space="preserve">lipF</t>
  </si>
  <si>
    <t xml:space="preserve">Rv3492c</t>
  </si>
  <si>
    <t xml:space="preserve"> || MCE-associated protein || conserved hypotheticals || </t>
  </si>
  <si>
    <t xml:space="preserve">Rv3499c</t>
  </si>
  <si>
    <t xml:space="preserve">mce4A || MCE-family protein || virulence, detoxification, adaptation || </t>
  </si>
  <si>
    <t xml:space="preserve">mce4</t>
  </si>
  <si>
    <t xml:space="preserve">Rv3528c</t>
  </si>
  <si>
    <t xml:space="preserve">Rv3568c</t>
  </si>
  <si>
    <t xml:space="preserve">bphC || biphenyl-2,3-diol 1,2-dioxygenase || intermediary metabolism and respiration || </t>
  </si>
  <si>
    <t xml:space="preserve">Rv3570c</t>
  </si>
  <si>
    <t xml:space="preserve">Rv3583c</t>
  </si>
  <si>
    <t xml:space="preserve">Rv3585</t>
  </si>
  <si>
    <t xml:space="preserve">radA || DNA repair protein || information pathways || </t>
  </si>
  <si>
    <t xml:space="preserve">radA</t>
  </si>
  <si>
    <t xml:space="preserve">Rv3598c</t>
  </si>
  <si>
    <t xml:space="preserve">lysS || lysyl-tRNA synthetase 1 || information pathways || </t>
  </si>
  <si>
    <t xml:space="preserve">lysS</t>
  </si>
  <si>
    <t xml:space="preserve">Rv3663c</t>
  </si>
  <si>
    <t xml:space="preserve">dppD || dipeptide-transport ATP-binding protein ABC transporter || cell wall and cell processes || </t>
  </si>
  <si>
    <t xml:space="preserve">dppD</t>
  </si>
  <si>
    <t xml:space="preserve">Rv3679</t>
  </si>
  <si>
    <t xml:space="preserve"> || anion transporter ATPase || cell wall and cell processes || </t>
  </si>
  <si>
    <t xml:space="preserve">Rv3688c</t>
  </si>
  <si>
    <t xml:space="preserve">Rv3734c</t>
  </si>
  <si>
    <t xml:space="preserve">Rv3746c</t>
  </si>
  <si>
    <t xml:space="preserve">PE34 || PE family protein || PE/PPE || </t>
  </si>
  <si>
    <t xml:space="preserve">Rv3809c</t>
  </si>
  <si>
    <t xml:space="preserve">glf || UDP-galactopyranose mutase || cell wall and cell processes || </t>
  </si>
  <si>
    <t xml:space="preserve">glf</t>
  </si>
  <si>
    <t xml:space="preserve">Rv3864</t>
  </si>
  <si>
    <t xml:space="preserve">Rv3875</t>
  </si>
  <si>
    <t xml:space="preserve">esxA || 6 kda early secretory antigenic target || cell wall and cell processes || </t>
  </si>
  <si>
    <t xml:space="preserve">esat6</t>
  </si>
  <si>
    <t xml:space="preserve">Rv3880c</t>
  </si>
  <si>
    <t xml:space="preserve">Rv3890c</t>
  </si>
  <si>
    <t xml:space="preserve">esxC || Esat-6 like protein || unknown || </t>
  </si>
  <si>
    <t xml:space="preserve">Rv3897c</t>
  </si>
  <si>
    <t xml:space="preserve">Rv3906c</t>
  </si>
  <si>
    <t xml:space="preserve">Rv3908</t>
  </si>
  <si>
    <t xml:space="preserve">Rv3916c</t>
  </si>
  <si>
    <t xml:space="preserve">Rv3920c</t>
  </si>
  <si>
    <t xml:space="preserve"> || hypothetical protein || conserved hypotheticals || </t>
  </si>
  <si>
    <t xml:space="preserve">Rv3923c</t>
  </si>
  <si>
    <t xml:space="preserve">rnpA || ribonuclease P protein component || intermediary metabolism and respiration || </t>
  </si>
  <si>
    <t xml:space="preserve">rnpA</t>
  </si>
  <si>
    <r>
      <rPr>
        <b val="true"/>
        <sz val="10"/>
        <rFont val="Arial"/>
        <family val="2"/>
      </rPr>
      <t xml:space="preserve">Δ</t>
    </r>
    <r>
      <rPr>
        <b val="true"/>
        <i val="true"/>
        <sz val="10"/>
        <rFont val="Arial"/>
        <family val="0"/>
      </rPr>
      <t xml:space="preserve">dosR</t>
    </r>
    <r>
      <rPr>
        <b val="true"/>
        <sz val="10"/>
        <rFont val="Arial"/>
        <family val="2"/>
      </rPr>
      <t xml:space="preserve">_C3HeB/FeJ</t>
    </r>
  </si>
  <si>
    <r>
      <rPr>
        <b val="true"/>
        <sz val="10"/>
        <rFont val="Arial"/>
        <family val="2"/>
      </rPr>
      <t xml:space="preserve">FC_Δ</t>
    </r>
    <r>
      <rPr>
        <b val="true"/>
        <i val="true"/>
        <sz val="10"/>
        <rFont val="Arial"/>
        <family val="0"/>
      </rPr>
      <t xml:space="preserve">dosR</t>
    </r>
    <r>
      <rPr>
        <b val="true"/>
        <sz val="10"/>
        <rFont val="Arial"/>
        <family val="2"/>
      </rPr>
      <t xml:space="preserve">_C3HeB/FeJ</t>
    </r>
  </si>
  <si>
    <t xml:space="preserve">Rv0008c</t>
  </si>
  <si>
    <t xml:space="preserve"> || membrane protein || unknown || </t>
  </si>
  <si>
    <t xml:space="preserve">Rv0188</t>
  </si>
  <si>
    <t xml:space="preserve"> || conserved membrane protein || intermediary metabolism and respiration || </t>
  </si>
  <si>
    <t xml:space="preserve">Rv0193c</t>
  </si>
  <si>
    <t xml:space="preserve">Rv0202c</t>
  </si>
  <si>
    <t xml:space="preserve">mmpL11 || transmembrane transport protein || cell wall and cell processes || </t>
  </si>
  <si>
    <t xml:space="preserve">Rv0233</t>
  </si>
  <si>
    <t xml:space="preserve">nrdB || ribonucleoside-diphosphate reductase beta chain || intermediary metabolism and respiration || </t>
  </si>
  <si>
    <t xml:space="preserve">Rv0255c</t>
  </si>
  <si>
    <t xml:space="preserve">cobQ1 || cobyric acid synthase || intermediary metabolism and respiration || </t>
  </si>
  <si>
    <t xml:space="preserve">Rv0320</t>
  </si>
  <si>
    <t xml:space="preserve"> || hypothetical exported protein || conserved hypotheticals || </t>
  </si>
  <si>
    <t xml:space="preserve">Rv0349</t>
  </si>
  <si>
    <t xml:space="preserve">Rv0428c</t>
  </si>
  <si>
    <t xml:space="preserve"> </t>
  </si>
  <si>
    <t xml:space="preserve">Rv0478</t>
  </si>
  <si>
    <t xml:space="preserve">deoC || deoxyribose-phosphate aldolase || intermediary metabolism and respiration || </t>
  </si>
  <si>
    <t xml:space="preserve">Rv0512</t>
  </si>
  <si>
    <t xml:space="preserve">hemB || delta-aminolevulinic acid dehydratase || intermediary metabolism and respiration || </t>
  </si>
  <si>
    <t xml:space="preserve">Rv0733</t>
  </si>
  <si>
    <t xml:space="preserve">adk || adenylate kinase || intermediary metabolism and respiration || </t>
  </si>
  <si>
    <t xml:space="preserve">Rv0759c</t>
  </si>
  <si>
    <t xml:space="preserve">Rv0773c</t>
  </si>
  <si>
    <t xml:space="preserve">ggtA || bifunctional acylase || intermediary metabolism and respiration || </t>
  </si>
  <si>
    <t xml:space="preserve">Rv0787</t>
  </si>
  <si>
    <t xml:space="preserve">Rv0857</t>
  </si>
  <si>
    <t xml:space="preserve">Rv0890c</t>
  </si>
  <si>
    <t xml:space="preserve">Rv0900</t>
  </si>
  <si>
    <t xml:space="preserve">Rv0911</t>
  </si>
  <si>
    <t xml:space="preserve">Rv0915c</t>
  </si>
  <si>
    <t xml:space="preserve">PPE14 || PPE family protein || PE/PPE || </t>
  </si>
  <si>
    <t xml:space="preserve">Rv0954</t>
  </si>
  <si>
    <t xml:space="preserve">Rv0966c</t>
  </si>
  <si>
    <t xml:space="preserve">Rv1034c</t>
  </si>
  <si>
    <t xml:space="preserve">Rv1035c</t>
  </si>
  <si>
    <t xml:space="preserve">Rv1086</t>
  </si>
  <si>
    <t xml:space="preserve"> || short-chain Z-isoprenyl diphosphate synthase || conserved hypotheticals || </t>
  </si>
  <si>
    <t xml:space="preserve">Rv1103c</t>
  </si>
  <si>
    <t xml:space="preserve">Rv1129c</t>
  </si>
  <si>
    <t xml:space="preserve">Rv1151c</t>
  </si>
  <si>
    <t xml:space="preserve">Rv1154c</t>
  </si>
  <si>
    <t xml:space="preserve">Rv1179c</t>
  </si>
  <si>
    <t xml:space="preserve">Rv1193</t>
  </si>
  <si>
    <t xml:space="preserve">fadD36 || fatty-acid-CoA ligase || lipid metabolism || </t>
  </si>
  <si>
    <t xml:space="preserve">Rv1218c</t>
  </si>
  <si>
    <t xml:space="preserve"> || tetronasin-transport ATP-binding protein ABC transporter || cell wall and cell processes || </t>
  </si>
  <si>
    <t xml:space="preserve">Rv1233c</t>
  </si>
  <si>
    <t xml:space="preserve">Rv1309</t>
  </si>
  <si>
    <t xml:space="preserve">atpG || ATP synthase gamma chain || intermediary metabolism and respiration || </t>
  </si>
  <si>
    <t xml:space="preserve">Rv1372</t>
  </si>
  <si>
    <t xml:space="preserve">pks18 || conserved hypothetical protein || lipid metabolism || </t>
  </si>
  <si>
    <t xml:space="preserve">Rv1515c</t>
  </si>
  <si>
    <t xml:space="preserve">Rv1541c</t>
  </si>
  <si>
    <t xml:space="preserve">lprI || lipoprotein || cell wall and cell processes || </t>
  </si>
  <si>
    <t xml:space="preserve">Rv1600</t>
  </si>
  <si>
    <t xml:space="preserve">hisC1 || histidinol-phosphate aminotransferase || intermediary metabolism and respiration || </t>
  </si>
  <si>
    <t xml:space="preserve">Rv1713</t>
  </si>
  <si>
    <t xml:space="preserve">engA || GTP-binding protein || conserved hypotheticals || </t>
  </si>
  <si>
    <t xml:space="preserve">Rv1788</t>
  </si>
  <si>
    <t xml:space="preserve">PE18 || PE family protein || PE/PPE || </t>
  </si>
  <si>
    <t xml:space="preserve">Rv1807</t>
  </si>
  <si>
    <t xml:space="preserve">PPE31 || PPE family protein || PE/PPE || </t>
  </si>
  <si>
    <t xml:space="preserve">Rv1887</t>
  </si>
  <si>
    <t xml:space="preserve">Rv1891</t>
  </si>
  <si>
    <t xml:space="preserve">Rv1922</t>
  </si>
  <si>
    <t xml:space="preserve"> || conserved lipoprotein || cell wall and cell processes || </t>
  </si>
  <si>
    <t xml:space="preserve">Rv1950c</t>
  </si>
  <si>
    <t xml:space="preserve">Rv2016</t>
  </si>
  <si>
    <t xml:space="preserve">Rv2113</t>
  </si>
  <si>
    <t xml:space="preserve">Rv2134c</t>
  </si>
  <si>
    <t xml:space="preserve">Rv2253</t>
  </si>
  <si>
    <t xml:space="preserve"> || secreted protein || unknown || </t>
  </si>
  <si>
    <t xml:space="preserve">Rv2402</t>
  </si>
  <si>
    <t xml:space="preserve">Rv2500c</t>
  </si>
  <si>
    <t xml:space="preserve">fadE19 || acyl-CoA dehydrogenase || lipid metabolism || </t>
  </si>
  <si>
    <t xml:space="preserve">Rv2596</t>
  </si>
  <si>
    <t xml:space="preserve">Rv2610c</t>
  </si>
  <si>
    <t xml:space="preserve">pimA || alpha-mannosyltransferase || intermediary metabolism and respiration || </t>
  </si>
  <si>
    <t xml:space="preserve">Rv2625c</t>
  </si>
  <si>
    <t xml:space="preserve"> || conserved alanine and leucine rich membrane protein || conserved hypotheticals || </t>
  </si>
  <si>
    <t xml:space="preserve">Rv2707</t>
  </si>
  <si>
    <t xml:space="preserve">Rv2757c</t>
  </si>
  <si>
    <t xml:space="preserve">Rv2889c</t>
  </si>
  <si>
    <t xml:space="preserve">tsf || elongation factor || information pathways || </t>
  </si>
  <si>
    <t xml:space="preserve">Rv2896c</t>
  </si>
  <si>
    <t xml:space="preserve">Rv2897c</t>
  </si>
  <si>
    <t xml:space="preserve">Rv2948c</t>
  </si>
  <si>
    <t xml:space="preserve">fadD22 || fatty-acid-CoA ligase || lipid metabolism || </t>
  </si>
  <si>
    <t xml:space="preserve">Rv2964</t>
  </si>
  <si>
    <t xml:space="preserve">purU || formyltetrahydrofolate deformylase || intermediary metabolism and respiration || </t>
  </si>
  <si>
    <t xml:space="preserve">Rv2989</t>
  </si>
  <si>
    <t xml:space="preserve">Rv3034c</t>
  </si>
  <si>
    <t xml:space="preserve"> || transferase || conserved hypotheticals || </t>
  </si>
  <si>
    <t xml:space="preserve">Rv3041c</t>
  </si>
  <si>
    <t xml:space="preserve"> || ABC transporter ATP-binding protein || cell wall and cell processes || </t>
  </si>
  <si>
    <t xml:space="preserve">Rv3077</t>
  </si>
  <si>
    <t xml:space="preserve">atsF || hydrolase || intermediary metabolism and respiration || </t>
  </si>
  <si>
    <t xml:space="preserve">Rv3096</t>
  </si>
  <si>
    <t xml:space="preserve">Rv3181c</t>
  </si>
  <si>
    <t xml:space="preserve">Rv3329</t>
  </si>
  <si>
    <t xml:space="preserve"> || aminotransferase || intermediary metabolism and respiration || </t>
  </si>
  <si>
    <t xml:space="preserve">Rv3345c</t>
  </si>
  <si>
    <t xml:space="preserve">PE_PGRS50 || PE-PGRS family protein || PE/PPE || </t>
  </si>
  <si>
    <t xml:space="preserve">Rv3346c</t>
  </si>
  <si>
    <t xml:space="preserve">Rv3378c</t>
  </si>
  <si>
    <t xml:space="preserve">Rv3385c</t>
  </si>
  <si>
    <t xml:space="preserve">Rv3442c</t>
  </si>
  <si>
    <t xml:space="preserve">rpsI || 30S ribosomal protein S9 || information pathways || </t>
  </si>
  <si>
    <t xml:space="preserve">Rv3504</t>
  </si>
  <si>
    <t xml:space="preserve">fadE26 || acyl-CoA dehydrogenase || lipid metabolism || </t>
  </si>
  <si>
    <t xml:space="preserve">Rv3543c</t>
  </si>
  <si>
    <t xml:space="preserve">fadE29 || acyl-CoA dehydrogenase || lipid metabolism || </t>
  </si>
  <si>
    <t xml:space="preserve">Rv3601c</t>
  </si>
  <si>
    <t xml:space="preserve">panD || aspartate 1-decarboxylase precursor || intermediary metabolism and respiration || </t>
  </si>
  <si>
    <t xml:space="preserve">Rv3604c</t>
  </si>
  <si>
    <t xml:space="preserve"> || conserved alanine, arginine and proline rich membrane protein || cell wall and cell processes || </t>
  </si>
  <si>
    <t xml:space="preserve">Rv3612c</t>
  </si>
  <si>
    <t xml:space="preserve">Rv3632</t>
  </si>
  <si>
    <t xml:space="preserve">Rv3749c</t>
  </si>
  <si>
    <t xml:space="preserve">Rv3754</t>
  </si>
  <si>
    <t xml:space="preserve">tyrA || prephenate dehydrogenase || intermediary metabolism and respiration || </t>
  </si>
  <si>
    <t xml:space="preserve">Rv3806c</t>
  </si>
  <si>
    <t xml:space="preserve">Rv3812</t>
  </si>
  <si>
    <t xml:space="preserve">PE_PGRS62 || PE-PGRS family protein || PE/PPE || </t>
  </si>
  <si>
    <t xml:space="preserve">Rv3835</t>
  </si>
  <si>
    <r>
      <rPr>
        <b val="true"/>
        <i val="true"/>
        <sz val="10"/>
        <color rgb="FF0000FF"/>
        <rFont val="Arial"/>
        <family val="0"/>
      </rPr>
      <t xml:space="preserve">ΔdosS</t>
    </r>
    <r>
      <rPr>
        <b val="true"/>
        <sz val="10"/>
        <color rgb="FF0000FF"/>
        <rFont val="Arial"/>
        <family val="0"/>
      </rPr>
      <t xml:space="preserve">_C3HeB/FeJ</t>
    </r>
  </si>
  <si>
    <r>
      <rPr>
        <b val="true"/>
        <sz val="10"/>
        <color rgb="FF0000FF"/>
        <rFont val="Arial"/>
        <family val="0"/>
      </rPr>
      <t xml:space="preserve">FC_Δ</t>
    </r>
    <r>
      <rPr>
        <b val="true"/>
        <i val="true"/>
        <sz val="10"/>
        <color rgb="FF0000FF"/>
        <rFont val="Arial"/>
        <family val="0"/>
      </rPr>
      <t xml:space="preserve">dosS</t>
    </r>
    <r>
      <rPr>
        <b val="true"/>
        <sz val="10"/>
        <color rgb="FF0000FF"/>
        <rFont val="Arial"/>
        <family val="0"/>
      </rPr>
      <t xml:space="preserve">_C3HeB/FeJ</t>
    </r>
  </si>
  <si>
    <t xml:space="preserve">Rv0026</t>
  </si>
  <si>
    <t xml:space="preserve">Rv0106</t>
  </si>
  <si>
    <t xml:space="preserve">Rv0141c</t>
  </si>
  <si>
    <t xml:space="preserve">Rv0283</t>
  </si>
  <si>
    <t xml:space="preserve">Rv0288</t>
  </si>
  <si>
    <t xml:space="preserve">esxH || low molecular weight protein antigen 7 || conserved hypotheticals || </t>
  </si>
  <si>
    <t xml:space="preserve">Rv0308</t>
  </si>
  <si>
    <t xml:space="preserve">Rv0328</t>
  </si>
  <si>
    <t xml:space="preserve">Rv0455c</t>
  </si>
  <si>
    <t xml:space="preserve">Rv0531</t>
  </si>
  <si>
    <t xml:space="preserve">Rv0559c</t>
  </si>
  <si>
    <t xml:space="preserve"> || conserved secreted protein || cell wall and cell processes || </t>
  </si>
  <si>
    <t xml:space="preserve">Rv0571c</t>
  </si>
  <si>
    <t xml:space="preserve">Rv0611c</t>
  </si>
  <si>
    <t xml:space="preserve">Rv0633c</t>
  </si>
  <si>
    <t xml:space="preserve"> || hypothetical exported protein || unknown || </t>
  </si>
  <si>
    <t xml:space="preserve">Rv0779c</t>
  </si>
  <si>
    <t xml:space="preserve">Rv0788</t>
  </si>
  <si>
    <t xml:space="preserve">purQ || phosphoribosylformylglycinamidine synthase I purG || intermediary metabolism and respiration || </t>
  </si>
  <si>
    <t xml:space="preserve">Rv0807</t>
  </si>
  <si>
    <t xml:space="preserve">Rv0835</t>
  </si>
  <si>
    <t xml:space="preserve">lpqQ || lipoprotein || cell wall and cell processes || </t>
  </si>
  <si>
    <t xml:space="preserve">Rv0873</t>
  </si>
  <si>
    <t xml:space="preserve">fadE10 || acyl-CoA dehydrogenase || lipid metabolism || </t>
  </si>
  <si>
    <t xml:space="preserve">Rv0943c</t>
  </si>
  <si>
    <t xml:space="preserve">Rv0971c</t>
  </si>
  <si>
    <t xml:space="preserve">echA7 || enoyl-CoA hydratase || lipid metabolism || </t>
  </si>
  <si>
    <t xml:space="preserve">Rv1005c</t>
  </si>
  <si>
    <t xml:space="preserve">pabB || para-aminobenzoate synthase component I pabD || intermediary metabolism and respiration || </t>
  </si>
  <si>
    <t xml:space="preserve">Rv1006</t>
  </si>
  <si>
    <t xml:space="preserve">Rv1106c</t>
  </si>
  <si>
    <t xml:space="preserve"> || cholesterol dehydrogenase || intermediary metabolism and respiration || </t>
  </si>
  <si>
    <t xml:space="preserve">Rv1158c</t>
  </si>
  <si>
    <t xml:space="preserve">Rv1165</t>
  </si>
  <si>
    <t xml:space="preserve">typA || GTP-binding translation elongation factor || conserved hypotheticals || </t>
  </si>
  <si>
    <t xml:space="preserve">Rv1182</t>
  </si>
  <si>
    <t xml:space="preserve">papA3 || polyketide synthase associated protein || lipid metabolism || </t>
  </si>
  <si>
    <t xml:space="preserve">Rv1208</t>
  </si>
  <si>
    <t xml:space="preserve">Rv1241</t>
  </si>
  <si>
    <t xml:space="preserve">Rv1279</t>
  </si>
  <si>
    <t xml:space="preserve"> || dehydrogenase FAD flavoprotein gmc oxidoreductase || intermediary metabolism and respiration || </t>
  </si>
  <si>
    <t xml:space="preserve">Rv1335</t>
  </si>
  <si>
    <t xml:space="preserve"> || 9.5 kda culture filtrate antigen cfp10a || conserved hypotheticals || </t>
  </si>
  <si>
    <t xml:space="preserve">Rv1435c</t>
  </si>
  <si>
    <t xml:space="preserve"> || conserved glycine, proline and valine-rich secreted protein || conserved hypotheticals || </t>
  </si>
  <si>
    <t xml:space="preserve">Rv1463</t>
  </si>
  <si>
    <t xml:space="preserve">Rv1514c</t>
  </si>
  <si>
    <t xml:space="preserve">Rv1557</t>
  </si>
  <si>
    <t xml:space="preserve">mmpL6 || transmembrane transport protein || cell wall and cell processes || </t>
  </si>
  <si>
    <t xml:space="preserve">Rv1614</t>
  </si>
  <si>
    <t xml:space="preserve">lgt || prolipoprotein diacylglyceryl transferases || cell wall and cell processes || </t>
  </si>
  <si>
    <t xml:space="preserve">Rv1621c</t>
  </si>
  <si>
    <t xml:space="preserve">cydD || transmembrane ATP-binding protein ABC transporter || intermediary metabolism and respiration || </t>
  </si>
  <si>
    <t xml:space="preserve">Rv1624c</t>
  </si>
  <si>
    <t xml:space="preserve">Rv1628c</t>
  </si>
  <si>
    <t xml:space="preserve">Rv1664</t>
  </si>
  <si>
    <t xml:space="preserve">pks9 || polyketide synthase || lipid metabolism || </t>
  </si>
  <si>
    <t xml:space="preserve">Rv1773c</t>
  </si>
  <si>
    <t xml:space="preserve">Rv1797</t>
  </si>
  <si>
    <t xml:space="preserve">Rv1825</t>
  </si>
  <si>
    <t xml:space="preserve">Rv1858</t>
  </si>
  <si>
    <t xml:space="preserve">modB || molybdenum-transport membrane protein ABC transporter || cell wall and cell processes || </t>
  </si>
  <si>
    <t xml:space="preserve">Rv1896c</t>
  </si>
  <si>
    <t xml:space="preserve">Rv1982c</t>
  </si>
  <si>
    <t xml:space="preserve">Rv1989c</t>
  </si>
  <si>
    <t xml:space="preserve">Rv2004c</t>
  </si>
  <si>
    <t xml:space="preserve">Rv2088</t>
  </si>
  <si>
    <t xml:space="preserve">pknJ || transmembrane serine/threonine-protein kinase J || regulatory proteins || </t>
  </si>
  <si>
    <t xml:space="preserve">Rv2122c</t>
  </si>
  <si>
    <t xml:space="preserve">hisE || phosphoribosyl-AMP pyrophosphatase || intermediary metabolism and respiration || </t>
  </si>
  <si>
    <t xml:space="preserve">Rv2150c</t>
  </si>
  <si>
    <t xml:space="preserve">ftsZ || cell division protein || cell wall and cell processes || </t>
  </si>
  <si>
    <t xml:space="preserve">Rv2254c</t>
  </si>
  <si>
    <t xml:space="preserve">Rv2256c</t>
  </si>
  <si>
    <t xml:space="preserve">Rv2289</t>
  </si>
  <si>
    <t xml:space="preserve">cdh || cdp-diacylglycerol pyrophosphatase || lipid metabolism || </t>
  </si>
  <si>
    <t xml:space="preserve">Rv2296</t>
  </si>
  <si>
    <t xml:space="preserve"> || haloalkane dehalogenase || intermediary metabolism and respiration || </t>
  </si>
  <si>
    <t xml:space="preserve">Rv2478c</t>
  </si>
  <si>
    <t xml:space="preserve">Rv2524c</t>
  </si>
  <si>
    <t xml:space="preserve">fas || fatty-acid synthase || lipid metabolism || </t>
  </si>
  <si>
    <t xml:space="preserve">Rv2526</t>
  </si>
  <si>
    <t xml:space="preserve">Rv2585c</t>
  </si>
  <si>
    <t xml:space="preserve"> || conserved lipoprotein || conserved hypotheticals || </t>
  </si>
  <si>
    <t xml:space="preserve">Rv2670c</t>
  </si>
  <si>
    <t xml:space="preserve">Rv2696c</t>
  </si>
  <si>
    <t xml:space="preserve"> || conserved alanine, glycine and valine rich protein || conserved hypotheticals || </t>
  </si>
  <si>
    <t xml:space="preserve">Rv2740</t>
  </si>
  <si>
    <t xml:space="preserve">Rv2779c</t>
  </si>
  <si>
    <t xml:space="preserve"> || transcriptional regulator, lrp/asnC-family || regulatory proteins || </t>
  </si>
  <si>
    <t xml:space="preserve">Rv2890c</t>
  </si>
  <si>
    <t xml:space="preserve">rpsB || 30S ribosomal protein S2 || information pathways || </t>
  </si>
  <si>
    <t xml:space="preserve">Rv2983</t>
  </si>
  <si>
    <t xml:space="preserve"> || conserved alanine rich protein || conserved hypotheticals || </t>
  </si>
  <si>
    <t xml:space="preserve">Rv3021c</t>
  </si>
  <si>
    <t xml:space="preserve">PPE47 || PPE family protein || PE/PPE || </t>
  </si>
  <si>
    <t xml:space="preserve">Rv3061c</t>
  </si>
  <si>
    <t xml:space="preserve">fadE22 || acyl-CoA dehydrogenase || lipid metabolism || </t>
  </si>
  <si>
    <t xml:space="preserve">Rv3179</t>
  </si>
  <si>
    <t xml:space="preserve">Rv3254</t>
  </si>
  <si>
    <t xml:space="preserve">Rv3279c</t>
  </si>
  <si>
    <t xml:space="preserve">birA || bifunctional biotin biosynthesis protein || intermediary metabolism and respiration || </t>
  </si>
  <si>
    <t xml:space="preserve">Rv3403c</t>
  </si>
  <si>
    <t xml:space="preserve">Rv3406</t>
  </si>
  <si>
    <t xml:space="preserve"> || dioxygenase || intermediary metabolism and respiration || </t>
  </si>
  <si>
    <t xml:space="preserve">Rv3437</t>
  </si>
  <si>
    <t xml:space="preserve">Rv3465</t>
  </si>
  <si>
    <t xml:space="preserve">rmlC || dTDP-4-dehydrorhamnose 3,5-epimerase || intermediary metabolism and respiration || </t>
  </si>
  <si>
    <t xml:space="preserve">Rv3605c</t>
  </si>
  <si>
    <t xml:space="preserve"> || conserved secreted protein || unknown || </t>
  </si>
  <si>
    <t xml:space="preserve">Rv3665c</t>
  </si>
  <si>
    <t xml:space="preserve">dppB || dipeptide-transport membrane protein ABC transporter || cell wall and cell processes || </t>
  </si>
  <si>
    <t xml:space="preserve">Rv3792</t>
  </si>
  <si>
    <t xml:space="preserve">Rv3804c</t>
  </si>
  <si>
    <t xml:space="preserve">fbpA || secreted fibronectin-binding protein antigen || lipid metabolism || </t>
  </si>
  <si>
    <t xml:space="preserve">Rv3808c</t>
  </si>
  <si>
    <t xml:space="preserve">glfT || bifunctional UDP-galactofuranosyl transferase || unknown || </t>
  </si>
  <si>
    <t xml:space="preserve">Rv3858c</t>
  </si>
  <si>
    <t xml:space="preserve">gltD || NADH-dependent glutamate synthase small subunit || intermediary metabolism and respiration || </t>
  </si>
  <si>
    <t xml:space="preserve">Rv3873</t>
  </si>
  <si>
    <t xml:space="preserve">PPE68 || PPE family protein || PE/PPE || </t>
  </si>
  <si>
    <t xml:space="preserve">Rv3895c</t>
  </si>
  <si>
    <r>
      <rPr>
        <b val="true"/>
        <sz val="10"/>
        <color rgb="FF006411"/>
        <rFont val="Arial"/>
        <family val="0"/>
      </rPr>
      <t xml:space="preserve">Δ</t>
    </r>
    <r>
      <rPr>
        <b val="true"/>
        <i val="true"/>
        <sz val="10"/>
        <color rgb="FF006411"/>
        <rFont val="Arial"/>
        <family val="0"/>
      </rPr>
      <t xml:space="preserve">dosT</t>
    </r>
    <r>
      <rPr>
        <b val="true"/>
        <sz val="10"/>
        <color rgb="FF006411"/>
        <rFont val="Arial"/>
        <family val="0"/>
      </rPr>
      <t xml:space="preserve">_C3HeB/FeJ</t>
    </r>
  </si>
  <si>
    <r>
      <rPr>
        <b val="true"/>
        <sz val="10"/>
        <color rgb="FF006411"/>
        <rFont val="Arial"/>
        <family val="0"/>
      </rPr>
      <t xml:space="preserve">FC_Δ</t>
    </r>
    <r>
      <rPr>
        <b val="true"/>
        <i val="true"/>
        <sz val="10"/>
        <color rgb="FF006411"/>
        <rFont val="Arial"/>
        <family val="0"/>
      </rPr>
      <t xml:space="preserve">dosT</t>
    </r>
    <r>
      <rPr>
        <b val="true"/>
        <sz val="10"/>
        <color rgb="FF006411"/>
        <rFont val="Arial"/>
        <family val="0"/>
      </rPr>
      <t xml:space="preserve">_C3HeB/FeJ</t>
    </r>
  </si>
  <si>
    <t xml:space="preserve">Rv0060</t>
  </si>
  <si>
    <t xml:space="preserve">Rv0370c</t>
  </si>
  <si>
    <t xml:space="preserve">Rv0386</t>
  </si>
  <si>
    <t xml:space="preserve"> || transcriptional regulator, luxR/uhpA-family || regulatory proteins || </t>
  </si>
  <si>
    <t xml:space="preserve">Rv0465c</t>
  </si>
  <si>
    <t xml:space="preserve">Rv0575c</t>
  </si>
  <si>
    <t xml:space="preserve">Rv0937c</t>
  </si>
  <si>
    <t xml:space="preserve">Rv1311</t>
  </si>
  <si>
    <t xml:space="preserve">atpC || ATP synthase epsilon chain || intermediary metabolism and respiration || </t>
  </si>
  <si>
    <t xml:space="preserve">Rv1348</t>
  </si>
  <si>
    <t xml:space="preserve"> || drugs-transport transmembrane ATP-binding protein ABC transporter || cell wall and cell processes || </t>
  </si>
  <si>
    <t xml:space="preserve">Rv1790</t>
  </si>
  <si>
    <t xml:space="preserve">PPE27 || PPE family protein || PE/PPE || </t>
  </si>
  <si>
    <t xml:space="preserve">Rv1855c</t>
  </si>
  <si>
    <t xml:space="preserve">Rv2014</t>
  </si>
  <si>
    <t xml:space="preserve">Rv2044c</t>
  </si>
  <si>
    <t xml:space="preserve">Rv2190c</t>
  </si>
  <si>
    <t xml:space="preserve"> || conserved hypothetical protein || virulence, detoxification, adaptation || </t>
  </si>
  <si>
    <t xml:space="preserve">Rv2491</t>
  </si>
  <si>
    <t xml:space="preserve">Rv2683</t>
  </si>
  <si>
    <t xml:space="preserve">Rv3109</t>
  </si>
  <si>
    <t xml:space="preserve">moaA1 || molybdenum cofactor biosynthesis protein A || intermediary metabolism and respiration || </t>
  </si>
  <si>
    <t xml:space="preserve">Rv3225c</t>
  </si>
  <si>
    <t xml:space="preserve"> || transferase || intermediary metabolism and respiration || </t>
  </si>
  <si>
    <t xml:space="preserve">Rv3236c</t>
  </si>
  <si>
    <t xml:space="preserve">kefB || conserved membrane transport protein || cell wall and cell processes || </t>
  </si>
  <si>
    <t xml:space="preserve">Rv3305c</t>
  </si>
  <si>
    <t xml:space="preserve">amiA1 || N-acyl-L-amino acid amidohydrolase || intermediary metabolism and respiration || </t>
  </si>
  <si>
    <t xml:space="preserve">Rv3417c</t>
  </si>
  <si>
    <t xml:space="preserve">groEL || 60 kda chaperonin 1 groEL1 || virulence, detoxification, adaptation || </t>
  </si>
  <si>
    <t xml:space="preserve">Rv3628</t>
  </si>
  <si>
    <t xml:space="preserve">ppa || inorganic pyrophosphatase || intermediary metabolism and respiration || </t>
  </si>
  <si>
    <t xml:space="preserve">Rv3758c</t>
  </si>
  <si>
    <t xml:space="preserve">proV || osmoprotectant || virulence, detoxification, adaptation || </t>
  </si>
  <si>
    <r>
      <rPr>
        <b val="true"/>
        <sz val="10"/>
        <color rgb="FF0000FF"/>
        <rFont val="Arial"/>
        <family val="0"/>
      </rPr>
      <t xml:space="preserve">Δ</t>
    </r>
    <r>
      <rPr>
        <b val="true"/>
        <i val="true"/>
        <sz val="10"/>
        <color rgb="FF0000FF"/>
        <rFont val="Arial"/>
        <family val="0"/>
      </rPr>
      <t xml:space="preserve">dosS</t>
    </r>
    <r>
      <rPr>
        <b val="true"/>
        <sz val="10"/>
        <color rgb="FF0000FF"/>
        <rFont val="Arial"/>
        <family val="0"/>
      </rPr>
      <t xml:space="preserve">_C3HeB/FeJ</t>
    </r>
  </si>
  <si>
    <t xml:space="preserve">Literature</t>
  </si>
  <si>
    <t xml:space="preserve">Cell Wall and Cell Processes</t>
  </si>
  <si>
    <t xml:space="preserve">Rv0010c</t>
  </si>
  <si>
    <t xml:space="preserve">Rv0013</t>
  </si>
  <si>
    <t xml:space="preserve">pabA</t>
  </si>
  <si>
    <t xml:space="preserve">Rv0016c</t>
  </si>
  <si>
    <t xml:space="preserve">pbpA</t>
  </si>
  <si>
    <t xml:space="preserve">Rv0025</t>
  </si>
  <si>
    <t xml:space="preserve">Rv0027</t>
  </si>
  <si>
    <t xml:space="preserve">Rv0029</t>
  </si>
  <si>
    <t xml:space="preserve">Rv0033</t>
  </si>
  <si>
    <t xml:space="preserve">Secreted proline rich protein Mtc28 (proline rich 28 kDa antigen)</t>
  </si>
  <si>
    <t xml:space="preserve">Rv0041</t>
  </si>
  <si>
    <t xml:space="preserve">leuS</t>
  </si>
  <si>
    <t xml:space="preserve">Rv0046c</t>
  </si>
  <si>
    <t xml:space="preserve">DNA microarrays show increased expression in M. tuberculosis H37Rv in BALB/c mice compared to SCID mice, after 21 days of infection (See Talaat et al., 2004).</t>
  </si>
  <si>
    <t xml:space="preserve">peptidoglycan synthesis (at the final stages), cell wall formation. Synthesis of cross-linked peptidoglycan from the lipid intermediates</t>
  </si>
  <si>
    <t xml:space="preserve">Rv0051</t>
  </si>
  <si>
    <t xml:space="preserve">Rv0063</t>
  </si>
  <si>
    <t xml:space="preserve">Rv0065</t>
  </si>
  <si>
    <t xml:space="preserve">Rv0067c</t>
  </si>
  <si>
    <t xml:space="preserve">Rv0071</t>
  </si>
  <si>
    <t xml:space="preserve">Rv0073</t>
  </si>
  <si>
    <t xml:space="preserve">Rv0089</t>
  </si>
  <si>
    <t xml:space="preserve">lipid metabolism (See Mazandu and Mulder, 2012)</t>
  </si>
  <si>
    <t xml:space="preserve">Predicted to be in the IdeR|Rv2711 regulon (See Gold et al., 2001). Predicted to be in the Zur|Rv2359 regulon (See Maciag et al., 2007).</t>
  </si>
  <si>
    <t xml:space="preserve">Rv0107c</t>
  </si>
  <si>
    <t xml:space="preserve">ctpI</t>
  </si>
  <si>
    <t xml:space="preserve">Rv0112</t>
  </si>
  <si>
    <t xml:space="preserve">gca</t>
  </si>
  <si>
    <t xml:space="preserve">Rv0113</t>
  </si>
  <si>
    <t xml:space="preserve">gmhA</t>
  </si>
  <si>
    <t xml:space="preserve">Rv0117</t>
  </si>
  <si>
    <t xml:space="preserve">oxyS</t>
  </si>
  <si>
    <t xml:space="preserve">Rv0124</t>
  </si>
  <si>
    <t xml:space="preserve">PE_PGRS</t>
  </si>
  <si>
    <t xml:space="preserve">Rv0128</t>
  </si>
  <si>
    <t xml:space="preserve">Rv0130</t>
  </si>
  <si>
    <t xml:space="preserve">Rv0132c</t>
  </si>
  <si>
    <t xml:space="preserve">Rv0134</t>
  </si>
  <si>
    <t xml:space="preserve">ephF</t>
  </si>
  <si>
    <t xml:space="preserve">Rv0138</t>
  </si>
  <si>
    <t xml:space="preserve">Rv0139</t>
  </si>
  <si>
    <t xml:space="preserve">Rv0140</t>
  </si>
  <si>
    <t xml:space="preserve">Function unknown; probably involved in cellular metabolism</t>
  </si>
  <si>
    <t xml:space="preserve">Rv0152c</t>
  </si>
  <si>
    <t xml:space="preserve">Rv0157</t>
  </si>
  <si>
    <t xml:space="preserve">pntB</t>
  </si>
  <si>
    <t xml:space="preserve">Rv0164</t>
  </si>
  <si>
    <t xml:space="preserve">Function unknown, but involved in lipid degradation</t>
  </si>
  <si>
    <t xml:space="preserve">Rv0170</t>
  </si>
  <si>
    <t xml:space="preserve">Rv0176</t>
  </si>
  <si>
    <t xml:space="preserve">Rv0178</t>
  </si>
  <si>
    <t xml:space="preserve">Rv0181c</t>
  </si>
  <si>
    <t xml:space="preserve">Rv0183</t>
  </si>
  <si>
    <t xml:space="preserve">Rv0185</t>
  </si>
  <si>
    <t xml:space="preserve">Rv0189c</t>
  </si>
  <si>
    <t xml:space="preserve">ilvD</t>
  </si>
  <si>
    <t xml:space="preserve">Rv0191</t>
  </si>
  <si>
    <t xml:space="preserve">Function unknown</t>
  </si>
  <si>
    <t xml:space="preserve">Predicted to be in the Rv1404 regulon (See Golby et al., 2008); Rv1404 which encode putative SAM-dependent methyltransferases, have been shown to be upregulated during macrophage infection; role in infection</t>
  </si>
  <si>
    <t xml:space="preserve">Rv0197</t>
  </si>
  <si>
    <t xml:space="preserve">Rv0198c</t>
  </si>
  <si>
    <t xml:space="preserve">Rv0199</t>
  </si>
  <si>
    <t xml:space="preserve">mmpL11</t>
  </si>
  <si>
    <t xml:space="preserve">Thought to be involved in fatty acid transport.</t>
  </si>
  <si>
    <t xml:space="preserve">cell wall and cell processes</t>
  </si>
  <si>
    <t xml:space="preserve">Unknown</t>
  </si>
  <si>
    <t xml:space="preserve">Rv0223c</t>
  </si>
  <si>
    <t xml:space="preserve">Rv0226c</t>
  </si>
  <si>
    <t xml:space="preserve">Rv0230c</t>
  </si>
  <si>
    <t xml:space="preserve">nrdB</t>
  </si>
  <si>
    <t xml:space="preserve">Involved in the DNA replication pathway (first reaction). Provides the precursors necessary for DNA synthesis</t>
  </si>
  <si>
    <t xml:space="preserve">Rv0236c</t>
  </si>
  <si>
    <t xml:space="preserve">Rv0244c</t>
  </si>
  <si>
    <t xml:space="preserve">fadE5</t>
  </si>
  <si>
    <t xml:space="preserve">Rv0246</t>
  </si>
  <si>
    <t xml:space="preserve">cobQ</t>
  </si>
  <si>
    <t xml:space="preserve"> Involved in cobalamin biosynthesis</t>
  </si>
  <si>
    <t xml:space="preserve">Rv0256c</t>
  </si>
  <si>
    <t xml:space="preserve">Rv0261c</t>
  </si>
  <si>
    <t xml:space="preserve">narK3</t>
  </si>
  <si>
    <t xml:space="preserve">Rv0267</t>
  </si>
  <si>
    <t xml:space="preserve">narU</t>
  </si>
  <si>
    <t xml:space="preserve">Rv0268c</t>
  </si>
  <si>
    <t xml:space="preserve">possible integral memb protein</t>
  </si>
  <si>
    <t xml:space="preserve">Rv0275c</t>
  </si>
  <si>
    <t xml:space="preserve">fadD27</t>
  </si>
  <si>
    <t xml:space="preserve">Rv0278c</t>
  </si>
  <si>
    <t xml:space="preserve">Rv0284</t>
  </si>
  <si>
    <t xml:space="preserve">May be involved in virulence: Predicted to be in the Zur|Rv2359 regulon (See Maciag et al., 2007)</t>
  </si>
  <si>
    <t xml:space="preserve">Rv0292</t>
  </si>
  <si>
    <t xml:space="preserve">Rv0293c</t>
  </si>
  <si>
    <t xml:space="preserve">Rv0309</t>
  </si>
  <si>
    <t xml:space="preserve">Rv0310c</t>
  </si>
  <si>
    <t xml:space="preserve">Possibly hydrolyzes specific sugar (hydrolyzation of glycosidic bond) and could be involved in exopolysaccharide biosynthesis/degradation. Could also have a LYTIC activity against cell WALLS.</t>
  </si>
  <si>
    <t xml:space="preserve">Rv0334</t>
  </si>
  <si>
    <t xml:space="preserve">rmlA</t>
  </si>
  <si>
    <t xml:space="preserve">Rv0335c</t>
  </si>
  <si>
    <t xml:space="preserve">Rv0336</t>
  </si>
  <si>
    <t xml:space="preserve">cell wall and cell processes (See Mazandu and Mulder, 2012)</t>
  </si>
  <si>
    <t xml:space="preserve">Rv0343</t>
  </si>
  <si>
    <t xml:space="preserve">Rv0345</t>
  </si>
  <si>
    <t xml:space="preserve">Rv0346c</t>
  </si>
  <si>
    <t xml:space="preserve">aroP2</t>
  </si>
  <si>
    <t xml:space="preserve">Rv0347</t>
  </si>
  <si>
    <t xml:space="preserve">possible MT-complex-specific genomic island (See Becq et al., 2007).</t>
  </si>
  <si>
    <t xml:space="preserve">Rv0354c</t>
  </si>
  <si>
    <t xml:space="preserve">Rv0362</t>
  </si>
  <si>
    <t xml:space="preserve">mgtE</t>
  </si>
  <si>
    <t xml:space="preserve">Rv0368c</t>
  </si>
  <si>
    <t xml:space="preserve">Rv0373c</t>
  </si>
  <si>
    <t xml:space="preserve">Rv0380c</t>
  </si>
  <si>
    <t xml:space="preserve">Rv0399c</t>
  </si>
  <si>
    <t xml:space="preserve">lpqK</t>
  </si>
  <si>
    <t xml:space="preserve">Possible conserved lipoprotein LpqK</t>
  </si>
  <si>
    <t xml:space="preserve">Rv0402c</t>
  </si>
  <si>
    <t xml:space="preserve">mmpL1</t>
  </si>
  <si>
    <t xml:space="preserve">Rv0410c</t>
  </si>
  <si>
    <t xml:space="preserve">pknG</t>
  </si>
  <si>
    <t xml:space="preserve">Rv0414c</t>
  </si>
  <si>
    <t xml:space="preserve">thiE</t>
  </si>
  <si>
    <t xml:space="preserve">Rv0419</t>
  </si>
  <si>
    <t xml:space="preserve">lpqM</t>
  </si>
  <si>
    <t xml:space="preserve">Rv0429c</t>
  </si>
  <si>
    <t xml:space="preserve">def</t>
  </si>
  <si>
    <t xml:space="preserve">Rv0431</t>
  </si>
  <si>
    <t xml:space="preserve">Rv0432</t>
  </si>
  <si>
    <t xml:space="preserve">sodC</t>
  </si>
  <si>
    <t xml:space="preserve">Rv0441c</t>
  </si>
  <si>
    <t xml:space="preserve">Rv0443</t>
  </si>
  <si>
    <t xml:space="preserve">Rv0448c</t>
  </si>
  <si>
    <t xml:space="preserve">Rv0456c</t>
  </si>
  <si>
    <t xml:space="preserve">echA2</t>
  </si>
  <si>
    <t xml:space="preserve">Rv0461</t>
  </si>
  <si>
    <t xml:space="preserve">Rv0470c</t>
  </si>
  <si>
    <t xml:space="preserve">umaA2</t>
  </si>
  <si>
    <t xml:space="preserve">Rv0471c</t>
  </si>
  <si>
    <t xml:space="preserve">Rv0473</t>
  </si>
  <si>
    <t xml:space="preserve">deoC</t>
  </si>
  <si>
    <t xml:space="preserve">Rv0479c</t>
  </si>
  <si>
    <t xml:space="preserve">Rv0482</t>
  </si>
  <si>
    <t xml:space="preserve">murB</t>
  </si>
  <si>
    <t xml:space="preserve">Rv0485</t>
  </si>
  <si>
    <t xml:space="preserve">Rv0486</t>
  </si>
  <si>
    <t xml:space="preserve">Rv0488</t>
  </si>
  <si>
    <t xml:space="preserve">Rv0489</t>
  </si>
  <si>
    <t xml:space="preserve">gpm</t>
  </si>
  <si>
    <t xml:space="preserve">Rv0493c</t>
  </si>
  <si>
    <t xml:space="preserve">Rv0495c</t>
  </si>
  <si>
    <t xml:space="preserve">Rv0496</t>
  </si>
  <si>
    <t xml:space="preserve">Rv0497</t>
  </si>
  <si>
    <t xml:space="preserve">hemB</t>
  </si>
  <si>
    <t xml:space="preserve">Involved in porphyrin and heme biosynthesis</t>
  </si>
  <si>
    <t xml:space="preserve">Rv0517</t>
  </si>
  <si>
    <t xml:space="preserve">Rv0530</t>
  </si>
  <si>
    <t xml:space="preserve">Rv0532</t>
  </si>
  <si>
    <t xml:space="preserve">Rv0533c</t>
  </si>
  <si>
    <t xml:space="preserve">fabH</t>
  </si>
  <si>
    <t xml:space="preserve">Rv0547c</t>
  </si>
  <si>
    <t xml:space="preserve">Rv0555</t>
  </si>
  <si>
    <t xml:space="preserve">menD</t>
  </si>
  <si>
    <t xml:space="preserve">Rv0557</t>
  </si>
  <si>
    <t xml:space="preserve">Rv0558</t>
  </si>
  <si>
    <t xml:space="preserve">ubiE</t>
  </si>
  <si>
    <t xml:space="preserve">intermediary metabolism and respiration</t>
  </si>
  <si>
    <t xml:space="preserve">redicted to be in the DosR|Rv3133c regulon, in M. tuberculosis 1254 (See Voskuil et al., 2003).</t>
  </si>
  <si>
    <t xml:space="preserve">Rv0570</t>
  </si>
  <si>
    <t xml:space="preserve">nrdZ</t>
  </si>
  <si>
    <t xml:space="preserve">Rv0572c</t>
  </si>
  <si>
    <t xml:space="preserve">Rv0579</t>
  </si>
  <si>
    <t xml:space="preserve">Rv0583c</t>
  </si>
  <si>
    <t xml:space="preserve">lpqN</t>
  </si>
  <si>
    <t xml:space="preserve">Rv0594</t>
  </si>
  <si>
    <t xml:space="preserve">Rv0597c</t>
  </si>
  <si>
    <t xml:space="preserve">Rv0608</t>
  </si>
  <si>
    <t xml:space="preserve">Rv0614</t>
  </si>
  <si>
    <t xml:space="preserve">Rv0621</t>
  </si>
  <si>
    <t xml:space="preserve">Rv0625c</t>
  </si>
  <si>
    <t xml:space="preserve">Rv0626</t>
  </si>
  <si>
    <t xml:space="preserve">Involved in homologous recombination</t>
  </si>
  <si>
    <t xml:space="preserve">Rv0635</t>
  </si>
  <si>
    <t xml:space="preserve">Rv0638</t>
  </si>
  <si>
    <t xml:space="preserve">secE</t>
  </si>
  <si>
    <t xml:space="preserve">Probable transcription antitermination protein NusG</t>
  </si>
  <si>
    <t xml:space="preserve">Rv0645c</t>
  </si>
  <si>
    <t xml:space="preserve">mmaA1</t>
  </si>
  <si>
    <t xml:space="preserve">Rv0648</t>
  </si>
  <si>
    <t xml:space="preserve">Rv0653c</t>
  </si>
  <si>
    <t xml:space="preserve">Rv0655</t>
  </si>
  <si>
    <t xml:space="preserve">Rv0660c</t>
  </si>
  <si>
    <t xml:space="preserve">Rv0662c</t>
  </si>
  <si>
    <t xml:space="preserve">Thought to play an important role in the mineralization of sulfates</t>
  </si>
  <si>
    <t xml:space="preserve">Rv0667</t>
  </si>
  <si>
    <t xml:space="preserve">rpoB</t>
  </si>
  <si>
    <t xml:space="preserve">Rv0691c</t>
  </si>
  <si>
    <t xml:space="preserve">Rv0694</t>
  </si>
  <si>
    <t xml:space="preserve">lldD1</t>
  </si>
  <si>
    <t xml:space="preserve">Rv0697</t>
  </si>
  <si>
    <t xml:space="preserve">Rv0712</t>
  </si>
  <si>
    <t xml:space="preserve">Rv0727c</t>
  </si>
  <si>
    <t xml:space="preserve">fucA</t>
  </si>
  <si>
    <t xml:space="preserve">Rv0728c</t>
  </si>
  <si>
    <t xml:space="preserve">Rv0731c</t>
  </si>
  <si>
    <t xml:space="preserve">adk</t>
  </si>
  <si>
    <t xml:space="preserve">Rv0741</t>
  </si>
  <si>
    <t xml:space="preserve">REGULATORY PROTEINS</t>
  </si>
  <si>
    <t xml:space="preserve">Rv0757</t>
  </si>
  <si>
    <t xml:space="preserve">phoP</t>
  </si>
  <si>
    <t xml:space="preserve">Rv0758</t>
  </si>
  <si>
    <t xml:space="preserve">phoR</t>
  </si>
  <si>
    <t xml:space="preserve">Rv0761c</t>
  </si>
  <si>
    <t xml:space="preserve">adhB</t>
  </si>
  <si>
    <t xml:space="preserve">Rv0765c</t>
  </si>
  <si>
    <t xml:space="preserve">Rv0767c</t>
  </si>
  <si>
    <t xml:space="preserve">ggtA</t>
  </si>
  <si>
    <t xml:space="preserve">intermediary metabolism and respiration (See Mazandu and Mulder, 2012)</t>
  </si>
  <si>
    <t xml:space="preserve">purQ</t>
  </si>
  <si>
    <t xml:space="preserve">Rv0802c</t>
  </si>
  <si>
    <t xml:space="preserve">Rv0803</t>
  </si>
  <si>
    <t xml:space="preserve">purL</t>
  </si>
  <si>
    <t xml:space="preserve">Rv0806c</t>
  </si>
  <si>
    <t xml:space="preserve">cpsY</t>
  </si>
  <si>
    <t xml:space="preserve">Rv0808</t>
  </si>
  <si>
    <t xml:space="preserve">purF</t>
  </si>
  <si>
    <t xml:space="preserve">May be a sulfotransferase involved in the formation of thiosulfate; Intermediary metabolosm and respiration</t>
  </si>
  <si>
    <t xml:space="preserve">Rv0823c</t>
  </si>
  <si>
    <t xml:space="preserve">Rv0825c</t>
  </si>
  <si>
    <t xml:space="preserve">Rv0831c</t>
  </si>
  <si>
    <t xml:space="preserve">lpqQ</t>
  </si>
  <si>
    <t xml:space="preserve">Rv0837c</t>
  </si>
  <si>
    <t xml:space="preserve">Rv0846c</t>
  </si>
  <si>
    <t xml:space="preserve">Rv0853c</t>
  </si>
  <si>
    <t xml:space="preserve">pdc</t>
  </si>
  <si>
    <t xml:space="preserve"> information pathways (See Mazandu and Mulder, 2012)</t>
  </si>
  <si>
    <t xml:space="preserve">Rv0861c</t>
  </si>
  <si>
    <t xml:space="preserve">Rv0865</t>
  </si>
  <si>
    <t xml:space="preserve">mog</t>
  </si>
  <si>
    <t xml:space="preserve">Rv0867c</t>
  </si>
  <si>
    <t xml:space="preserve">Rv0868c</t>
  </si>
  <si>
    <t xml:space="preserve">moaD2</t>
  </si>
  <si>
    <t xml:space="preserve">Rv0872c</t>
  </si>
  <si>
    <t xml:space="preserve">fadE10</t>
  </si>
  <si>
    <t xml:space="preserve">Rv0875c</t>
  </si>
  <si>
    <t xml:space="preserve">Rv0882</t>
  </si>
  <si>
    <t xml:space="preserve">Rv0887c</t>
  </si>
  <si>
    <t xml:space="preserve">Rv0891c</t>
  </si>
  <si>
    <t xml:space="preserve">Rv0897c</t>
  </si>
  <si>
    <t xml:space="preserve">Rv0902c</t>
  </si>
  <si>
    <t xml:space="preserve">Rv0905</t>
  </si>
  <si>
    <t xml:space="preserve">echA6</t>
  </si>
  <si>
    <t xml:space="preserve">Rv0906</t>
  </si>
  <si>
    <t xml:space="preserve">Rv0912</t>
  </si>
  <si>
    <t xml:space="preserve">Possibly a protective antigen involved with the early control of infection.</t>
  </si>
  <si>
    <t xml:space="preserve">Rv0925c</t>
  </si>
  <si>
    <t xml:space="preserve">Rv0932c</t>
  </si>
  <si>
    <t xml:space="preserve">pstS</t>
  </si>
  <si>
    <t xml:space="preserve">Rv0934</t>
  </si>
  <si>
    <t xml:space="preserve">phoS1</t>
  </si>
  <si>
    <t xml:space="preserve">Function unknown; probably involved in cellular metabolism, possibly in a degradation pathway.</t>
  </si>
  <si>
    <t xml:space="preserve">Rv0950c</t>
  </si>
  <si>
    <t xml:space="preserve">Rv0952</t>
  </si>
  <si>
    <t xml:space="preserve">sucD</t>
  </si>
  <si>
    <t xml:space="preserve"> Possible Oxido reductase:Function unknown; probably involved in cellular metabolism.</t>
  </si>
  <si>
    <t xml:space="preserve">Rv0955</t>
  </si>
  <si>
    <t xml:space="preserve">Rv0961</t>
  </si>
  <si>
    <t xml:space="preserve">Rv0962c</t>
  </si>
  <si>
    <t xml:space="preserve">Rv0970</t>
  </si>
  <si>
    <t xml:space="preserve">echA7</t>
  </si>
  <si>
    <t xml:space="preserve">Probable acyl-CoA dehydrogenase FadE13</t>
  </si>
  <si>
    <t xml:space="preserve">Rv0978c</t>
  </si>
  <si>
    <t xml:space="preserve">Rv0980c</t>
  </si>
  <si>
    <t xml:space="preserve">Rv0985c</t>
  </si>
  <si>
    <t xml:space="preserve">mscL</t>
  </si>
  <si>
    <t xml:space="preserve">Rv0990c</t>
  </si>
  <si>
    <t xml:space="preserve">Rv0994</t>
  </si>
  <si>
    <t xml:space="preserve">moeA</t>
  </si>
  <si>
    <t xml:space="preserve">Acetylates the N-terminal alanine of ribosomal protein S5</t>
  </si>
  <si>
    <t xml:space="preserve">Rv0999</t>
  </si>
  <si>
    <t xml:space="preserve">pabB</t>
  </si>
  <si>
    <t xml:space="preserve"> intermediary metabolism and respiration (See Mazandu and Mulder, 2012)</t>
  </si>
  <si>
    <t xml:space="preserve">Rv1007c</t>
  </si>
  <si>
    <t xml:space="preserve">metS</t>
  </si>
  <si>
    <t xml:space="preserve">Rv1008</t>
  </si>
  <si>
    <t xml:space="preserve">Rv1013</t>
  </si>
  <si>
    <t xml:space="preserve">pks16</t>
  </si>
  <si>
    <t xml:space="preserve">Probable transcriptional regulatory protein (probably TetR-family)</t>
  </si>
  <si>
    <t xml:space="preserve"> Possibly required for the transposition of the insertion element IS1560.</t>
  </si>
  <si>
    <t xml:space="preserve">Rv1039c</t>
  </si>
  <si>
    <t xml:space="preserve">Rv1043c</t>
  </si>
  <si>
    <t xml:space="preserve">Rv1045</t>
  </si>
  <si>
    <t xml:space="preserve">Rv1046c</t>
  </si>
  <si>
    <t xml:space="preserve">Rv1047</t>
  </si>
  <si>
    <t xml:space="preserve">Rv1048c</t>
  </si>
  <si>
    <t xml:space="preserve">Rv1051c</t>
  </si>
  <si>
    <t xml:space="preserve">Rv1056</t>
  </si>
  <si>
    <t xml:space="preserve">Rv1064c</t>
  </si>
  <si>
    <t xml:space="preserve">lpqV</t>
  </si>
  <si>
    <t xml:space="preserve">Rv1069c</t>
  </si>
  <si>
    <t xml:space="preserve">lipid metabolism possibly oxidize fatty acids using specific components [catalytic activity</t>
  </si>
  <si>
    <t xml:space="preserve">Rv1073</t>
  </si>
  <si>
    <t xml:space="preserve">Rv1074c</t>
  </si>
  <si>
    <t xml:space="preserve">fadA3</t>
  </si>
  <si>
    <t xml:space="preserve">Rv1081c</t>
  </si>
  <si>
    <t xml:space="preserve">Rv1084</t>
  </si>
  <si>
    <t xml:space="preserve">Catalyzes the first committed step in the synthesis of decaprenyl diphosphate, a molecule which has a central role in the biosynthesis of most features of the mycobacterial cell wall</t>
  </si>
  <si>
    <t xml:space="preserve">Rv1093</t>
  </si>
  <si>
    <t xml:space="preserve">glyA</t>
  </si>
  <si>
    <t xml:space="preserve">Probable PHOH-like protein PhoH2 (phosphate starvation-inducible protein PSIH): METABOLISM AND RESPIRATION</t>
  </si>
  <si>
    <t xml:space="preserve">Rv1097c</t>
  </si>
  <si>
    <t xml:space="preserve">Rv1098c</t>
  </si>
  <si>
    <t xml:space="preserve">fum</t>
  </si>
  <si>
    <t xml:space="preserve">Rv1101c</t>
  </si>
  <si>
    <t xml:space="preserve">Rv1102c</t>
  </si>
  <si>
    <t xml:space="preserve">Oxidizes 3-beta-hydroxysterols using NAD+ as cofactor</t>
  </si>
  <si>
    <t xml:space="preserve">Rv1111c</t>
  </si>
  <si>
    <t xml:space="preserve">Possible antitoxin VapB32; part of toxin-antitoxin (TA) operon</t>
  </si>
  <si>
    <t xml:space="preserve">Rv1114</t>
  </si>
  <si>
    <t xml:space="preserve">Rv1116</t>
  </si>
  <si>
    <t xml:space="preserve">Rv1118c</t>
  </si>
  <si>
    <t xml:space="preserve">Rv1119c</t>
  </si>
  <si>
    <t xml:space="preserve">Rv1124</t>
  </si>
  <si>
    <t xml:space="preserve">ephC</t>
  </si>
  <si>
    <t xml:space="preserve">Possible transcriptional regulator protein, similar to Rv0465c|MTV038.09c Mycobacterium tuberculosis </t>
  </si>
  <si>
    <t xml:space="preserve">Rv1130</t>
  </si>
  <si>
    <t xml:space="preserve">Rv1132</t>
  </si>
  <si>
    <t xml:space="preserve">Rv1133c</t>
  </si>
  <si>
    <t xml:space="preserve">metE</t>
  </si>
  <si>
    <t xml:space="preserve">Rv1141c</t>
  </si>
  <si>
    <t xml:space="preserve">echA11</t>
  </si>
  <si>
    <t xml:space="preserve">Rv1144</t>
  </si>
  <si>
    <t xml:space="preserve">Rv1148c</t>
  </si>
  <si>
    <t xml:space="preserve">May be involved in biosynthesis of pyridoxine (vitamin B6) and pyridoxal phosphate. Oxidize PNP and PMP into pyridoxal 5'-phosphate (PLP) [catalytic activity: pyridoxamine 5'-phosphate + H2O + O2 = pyridoxal 5'-phosphate + NH3 + H2O2]</t>
  </si>
  <si>
    <t xml:space="preserve">Respiratory nitrate reductase (alpha chain) NarG</t>
  </si>
  <si>
    <t xml:space="preserve">probably interacts with the ribosomes in a GTP dependent manner</t>
  </si>
  <si>
    <t xml:space="preserve">Rv1168c</t>
  </si>
  <si>
    <t xml:space="preserve">Rv1169c</t>
  </si>
  <si>
    <t xml:space="preserve">Rv1176c</t>
  </si>
  <si>
    <t xml:space="preserve">papA3</t>
  </si>
  <si>
    <t xml:space="preserve">Lipid Metabolism:  Predicted to be in the KstR|Rv3574 regulon and to be involved in lipid catabolism (See Kendall et al., 2007 and Van der Geize et al., 2007).</t>
  </si>
  <si>
    <t xml:space="preserve">Rv1190</t>
  </si>
  <si>
    <t xml:space="preserve">fadD36</t>
  </si>
  <si>
    <t xml:space="preserve">lipid degradation; robable fatty-acid-CoA ligase FadD36 (fatty-acid-CoA synthetase) (fatty-acid-CoA synthase)</t>
  </si>
  <si>
    <t xml:space="preserve">PE family protein PE13</t>
  </si>
  <si>
    <t xml:space="preserve">Rv1203c</t>
  </si>
  <si>
    <t xml:space="preserve">Rv1210</t>
  </si>
  <si>
    <t xml:space="preserve">tagA</t>
  </si>
  <si>
    <t xml:space="preserve">Rv1212c</t>
  </si>
  <si>
    <t xml:space="preserve">Rv1215c</t>
  </si>
  <si>
    <t xml:space="preserve">Thought to be involved in active transport of tetronasin across the membrane (export): tetronasin resistance by an export mechanism. Responsible for energy coupling to the transport system</t>
  </si>
  <si>
    <t xml:space="preserve">Rv1221</t>
  </si>
  <si>
    <t xml:space="preserve">sigE</t>
  </si>
  <si>
    <t xml:space="preserve">Rv1225c</t>
  </si>
  <si>
    <t xml:space="preserve">Rv1229c</t>
  </si>
  <si>
    <t xml:space="preserve">mrp</t>
  </si>
  <si>
    <t xml:space="preserve">Rv1231c</t>
  </si>
  <si>
    <t xml:space="preserve">Rv1232c</t>
  </si>
  <si>
    <t xml:space="preserve">Rv1235</t>
  </si>
  <si>
    <t xml:space="preserve">lpqY</t>
  </si>
  <si>
    <t xml:space="preserve">Rv1244</t>
  </si>
  <si>
    <t xml:space="preserve">lpqZ</t>
  </si>
  <si>
    <t xml:space="preserve">Rv1245c</t>
  </si>
  <si>
    <t xml:space="preserve">Rv1248c</t>
  </si>
  <si>
    <t xml:space="preserve">sucA</t>
  </si>
  <si>
    <t xml:space="preserve">Rv1249c</t>
  </si>
  <si>
    <t xml:space="preserve">Rv1265</t>
  </si>
  <si>
    <t xml:space="preserve">Rv1267c, (MT1305, MTCY50.15), len: 388 aa. Probable embR, regulatory protein (see citation below): Involved in transcriptional mechanism. Thought to regulate the biosynthesis of the mycobacterial cell wall arabinan and resistance to ethambutol</t>
  </si>
  <si>
    <t xml:space="preserve">Rv1269c</t>
  </si>
  <si>
    <t xml:space="preserve">Rv1271c</t>
  </si>
  <si>
    <t xml:space="preserve">Rv1273c</t>
  </si>
  <si>
    <t xml:space="preserve">Rv1275</t>
  </si>
  <si>
    <t xml:space="preserve">lprC</t>
  </si>
  <si>
    <t xml:space="preserve">probably involved in cellular metabolism, probably electron-transfer-linked.</t>
  </si>
  <si>
    <t xml:space="preserve">Rv1280c</t>
  </si>
  <si>
    <t xml:space="preserve">oppA</t>
  </si>
  <si>
    <t xml:space="preserve">Rv1287</t>
  </si>
  <si>
    <t xml:space="preserve">Rv1291c</t>
  </si>
  <si>
    <t xml:space="preserve">Rv1305</t>
  </si>
  <si>
    <t xml:space="preserve">atpE</t>
  </si>
  <si>
    <t xml:space="preserve">atpG</t>
  </si>
  <si>
    <t xml:space="preserve">atpC</t>
  </si>
  <si>
    <t xml:space="preserve">Rv1312</t>
  </si>
  <si>
    <t xml:space="preserve">Rv1316c</t>
  </si>
  <si>
    <t xml:space="preserve">ogt</t>
  </si>
  <si>
    <t xml:space="preserve">Rv1318c</t>
  </si>
  <si>
    <t xml:space="preserve">Rv1319c</t>
  </si>
  <si>
    <t xml:space="preserve">Rv1320c</t>
  </si>
  <si>
    <t xml:space="preserve">Rv1322</t>
  </si>
  <si>
    <t xml:space="preserve">Rv1326c</t>
  </si>
  <si>
    <t xml:space="preserve">glgB</t>
  </si>
  <si>
    <t xml:space="preserve">Involved in the fatty acid biosynthesis pathway (first reduction step)</t>
  </si>
  <si>
    <t xml:space="preserve">Rv1353c</t>
  </si>
  <si>
    <t xml:space="preserve">Rv1354c</t>
  </si>
  <si>
    <t xml:space="preserve">Rv1355c</t>
  </si>
  <si>
    <t xml:space="preserve">moeY</t>
  </si>
  <si>
    <t xml:space="preserve">Rv1356c</t>
  </si>
  <si>
    <t xml:space="preserve">Rv1361c</t>
  </si>
  <si>
    <t xml:space="preserve">Rv1362c</t>
  </si>
  <si>
    <t xml:space="preserve">Rv1367c</t>
  </si>
  <si>
    <t xml:space="preserve">possibly involved in cell wall biosynthesis</t>
  </si>
  <si>
    <t xml:space="preserve">Rv1371</t>
  </si>
  <si>
    <t xml:space="preserve">pks18</t>
  </si>
  <si>
    <t xml:space="preserve">lipid metabolism</t>
  </si>
  <si>
    <t xml:space="preserve">Rv1375</t>
  </si>
  <si>
    <t xml:space="preserve">Rv1385</t>
  </si>
  <si>
    <t xml:space="preserve">pyrF</t>
  </si>
  <si>
    <t xml:space="preserve">PPE family protein PPE20: Cell Wall and Cell Processes</t>
  </si>
  <si>
    <t xml:space="preserve">Rv1390</t>
  </si>
  <si>
    <t xml:space="preserve">Rv1394c</t>
  </si>
  <si>
    <t xml:space="preserve">Rv1397c</t>
  </si>
  <si>
    <t xml:space="preserve">Rv1405c</t>
  </si>
  <si>
    <t xml:space="preserve">Rv1410c</t>
  </si>
  <si>
    <t xml:space="preserve">Involved in riboflavin synthesis. Riboflavin synthase is a bifunctional enzyme complex catalyzing the formation of riboflavin</t>
  </si>
  <si>
    <t xml:space="preserve">Rv1416</t>
  </si>
  <si>
    <t xml:space="preserve">ribH</t>
  </si>
  <si>
    <t xml:space="preserve">Rv1419</t>
  </si>
  <si>
    <t xml:space="preserve">Rv1420</t>
  </si>
  <si>
    <t xml:space="preserve">uvrC</t>
  </si>
  <si>
    <t xml:space="preserve">Rv1422</t>
  </si>
  <si>
    <t xml:space="preserve">Rv1424c</t>
  </si>
  <si>
    <t xml:space="preserve">Rv1425</t>
  </si>
  <si>
    <t xml:space="preserve">Rv1433</t>
  </si>
  <si>
    <t xml:space="preserve">Rv1445c</t>
  </si>
  <si>
    <t xml:space="preserve">devB</t>
  </si>
  <si>
    <t xml:space="preserve">Rv1448c</t>
  </si>
  <si>
    <t xml:space="preserve">tal</t>
  </si>
  <si>
    <t xml:space="preserve">Rv1454c</t>
  </si>
  <si>
    <t xml:space="preserve">qor</t>
  </si>
  <si>
    <t xml:space="preserve">Rv1455</t>
  </si>
  <si>
    <t xml:space="preserve">Rv1460</t>
  </si>
  <si>
    <t xml:space="preserve">Possible nitrogen fixation related protein</t>
  </si>
  <si>
    <t xml:space="preserve">Rv1470</t>
  </si>
  <si>
    <t xml:space="preserve">trxA</t>
  </si>
  <si>
    <t xml:space="preserve">Rv1475c</t>
  </si>
  <si>
    <t xml:space="preserve">acn</t>
  </si>
  <si>
    <t xml:space="preserve"> cell wall and cell processes (See Mazandu and Mulder, 2012)</t>
  </si>
  <si>
    <t xml:space="preserve">Rv1491c</t>
  </si>
  <si>
    <t xml:space="preserve">Rv1492</t>
  </si>
  <si>
    <t xml:space="preserve">mutA</t>
  </si>
  <si>
    <t xml:space="preserve">Rv1495</t>
  </si>
  <si>
    <t xml:space="preserve">Rv1498c</t>
  </si>
  <si>
    <t xml:space="preserve">Rv1499</t>
  </si>
  <si>
    <t xml:space="preserve">Rv1501</t>
  </si>
  <si>
    <t xml:space="preserve">Rv1505c</t>
  </si>
  <si>
    <t xml:space="preserve">unknown</t>
  </si>
  <si>
    <t xml:space="preserve">Rv1507c</t>
  </si>
  <si>
    <t xml:space="preserve">Rv1508c</t>
  </si>
  <si>
    <t xml:space="preserve"> RT-PCR shows increased expression in M. tuberculosis H37Rv grown in anaerobic non-replicating conditions (See Saxena et al., 2008).</t>
  </si>
  <si>
    <t xml:space="preserve">metabolic process methyltransferase activity</t>
  </si>
  <si>
    <t xml:space="preserve">Rv1517</t>
  </si>
  <si>
    <t xml:space="preserve">Rv1520</t>
  </si>
  <si>
    <t xml:space="preserve">Rv1521</t>
  </si>
  <si>
    <t xml:space="preserve">fadD25</t>
  </si>
  <si>
    <t xml:space="preserve">Rv1522c</t>
  </si>
  <si>
    <t xml:space="preserve">mmpL12</t>
  </si>
  <si>
    <t xml:space="preserve">Rv1524</t>
  </si>
  <si>
    <t xml:space="preserve">Rv1528c</t>
  </si>
  <si>
    <t xml:space="preserve">papA4</t>
  </si>
  <si>
    <t xml:space="preserve">Catalyzes the reversible oxidation of ethanol to acetaldehyde with the concomitant reduction of NAD</t>
  </si>
  <si>
    <t xml:space="preserve">Rv1532c</t>
  </si>
  <si>
    <t xml:space="preserve">lprI</t>
  </si>
  <si>
    <t xml:space="preserve">mmpL6</t>
  </si>
  <si>
    <t xml:space="preserve">Rv1564c</t>
  </si>
  <si>
    <t xml:space="preserve">glgX</t>
  </si>
  <si>
    <t xml:space="preserve">Rv1565c</t>
  </si>
  <si>
    <t xml:space="preserve">Rv1567c</t>
  </si>
  <si>
    <t xml:space="preserve">Rv1568</t>
  </si>
  <si>
    <t xml:space="preserve">bioA</t>
  </si>
  <si>
    <t xml:space="preserve">Rv1575</t>
  </si>
  <si>
    <t xml:space="preserve">Probable PhiRv1 phage protein: insertion seqs and phages</t>
  </si>
  <si>
    <t xml:space="preserve">Rv1580c</t>
  </si>
  <si>
    <t xml:space="preserve">Rv1587c</t>
  </si>
  <si>
    <t xml:space="preserve">Rv1588c</t>
  </si>
  <si>
    <t xml:space="preserve">Rv1592c</t>
  </si>
  <si>
    <t xml:space="preserve">Rv1597</t>
  </si>
  <si>
    <t xml:space="preserve">hisC</t>
  </si>
  <si>
    <t xml:space="preserve"> Probable histidinol-phosphate aminotransferase HisC1</t>
  </si>
  <si>
    <t xml:space="preserve">metabolism an respiration</t>
  </si>
  <si>
    <t xml:space="preserve">Probable ionic transporter integral membrane protein ChaA</t>
  </si>
  <si>
    <t xml:space="preserve">Rv1610</t>
  </si>
  <si>
    <t xml:space="preserve">lgt</t>
  </si>
  <si>
    <t xml:space="preserve">Rv1616</t>
  </si>
  <si>
    <t xml:space="preserve">Cell wall and Cell processes</t>
  </si>
  <si>
    <t xml:space="preserve">cydD</t>
  </si>
  <si>
    <t xml:space="preserve">Responsible for energy coupling to the transport system and for the translocation of the substrate across the membrane.</t>
  </si>
  <si>
    <t xml:space="preserve">Rv1623c</t>
  </si>
  <si>
    <t xml:space="preserve">appC</t>
  </si>
  <si>
    <t xml:space="preserve">Probable two-component system transcriptional regulator</t>
  </si>
  <si>
    <t xml:space="preserve">Rv1629</t>
  </si>
  <si>
    <t xml:space="preserve">polA</t>
  </si>
  <si>
    <t xml:space="preserve">Rv1632c</t>
  </si>
  <si>
    <t xml:space="preserve">Rv1633</t>
  </si>
  <si>
    <t xml:space="preserve">uvrB</t>
  </si>
  <si>
    <t xml:space="preserve">Rv1636</t>
  </si>
  <si>
    <t xml:space="preserve">Rv1641</t>
  </si>
  <si>
    <t xml:space="preserve">infC</t>
  </si>
  <si>
    <t xml:space="preserve">Rv1643</t>
  </si>
  <si>
    <t xml:space="preserve">rplT</t>
  </si>
  <si>
    <t xml:space="preserve">Rv1656</t>
  </si>
  <si>
    <t xml:space="preserve">argF</t>
  </si>
  <si>
    <t xml:space="preserve">Rv1657</t>
  </si>
  <si>
    <t xml:space="preserve">argR</t>
  </si>
  <si>
    <t xml:space="preserve">Rv1663</t>
  </si>
  <si>
    <t xml:space="preserve">pks17</t>
  </si>
  <si>
    <t xml:space="preserve">pks9</t>
  </si>
  <si>
    <t xml:space="preserve">PapA3 Is an Acyltransferase Required for Polyacyltrehalose Biosynthesis in Mycobacterium tuberculosis</t>
  </si>
  <si>
    <t xml:space="preserve">Rv1670</t>
  </si>
  <si>
    <t xml:space="preserve">Rv1679</t>
  </si>
  <si>
    <t xml:space="preserve">fadE16</t>
  </si>
  <si>
    <t xml:space="preserve">Rv1682</t>
  </si>
  <si>
    <t xml:space="preserve">Rv1685c</t>
  </si>
  <si>
    <t xml:space="preserve">Rv1687c</t>
  </si>
  <si>
    <t xml:space="preserve">Rv1692</t>
  </si>
  <si>
    <t xml:space="preserve">Rv1695</t>
  </si>
  <si>
    <t xml:space="preserve">Rv1704c</t>
  </si>
  <si>
    <t xml:space="preserve">cycA</t>
  </si>
  <si>
    <t xml:space="preserve">Rv1709</t>
  </si>
  <si>
    <t xml:space="preserve">Rv1715</t>
  </si>
  <si>
    <t xml:space="preserve">fadB3</t>
  </si>
  <si>
    <t xml:space="preserve">Rv1721c</t>
  </si>
  <si>
    <t xml:space="preserve">Rv1724c</t>
  </si>
  <si>
    <t xml:space="preserve">Probable oxidoreductase</t>
  </si>
  <si>
    <t xml:space="preserve">Rv1727</t>
  </si>
  <si>
    <t xml:space="preserve">Rv1729c</t>
  </si>
  <si>
    <t xml:space="preserve">Rv1730c</t>
  </si>
  <si>
    <t xml:space="preserve">Rv1732c</t>
  </si>
  <si>
    <t xml:space="preserve">Rv1735c</t>
  </si>
  <si>
    <t xml:space="preserve">Rv1738</t>
  </si>
  <si>
    <t xml:space="preserve">Rv1744c</t>
  </si>
  <si>
    <t xml:space="preserve">Rv1745c</t>
  </si>
  <si>
    <t xml:space="preserve">Rv1750c</t>
  </si>
  <si>
    <t xml:space="preserve">fadD1</t>
  </si>
  <si>
    <t xml:space="preserve">lipid degradation: FadD1</t>
  </si>
  <si>
    <t xml:space="preserve">Rv1753c</t>
  </si>
  <si>
    <t xml:space="preserve">Rv1755c</t>
  </si>
  <si>
    <t xml:space="preserve">plcD</t>
  </si>
  <si>
    <t xml:space="preserve">Rv1760</t>
  </si>
  <si>
    <t xml:space="preserve"> Function unknown</t>
  </si>
  <si>
    <t xml:space="preserve">Rv1776c</t>
  </si>
  <si>
    <t xml:space="preserve">Cytochromes P450 are a group of heme-thiolate monooxygenases. They oxidize a variety of structurally unrelated compounds, including steroids, fatty acids, and xenobiotics.</t>
  </si>
  <si>
    <t xml:space="preserve">Rv1780</t>
  </si>
  <si>
    <t xml:space="preserve">Rv1781c</t>
  </si>
  <si>
    <t xml:space="preserve">Rv1783</t>
  </si>
  <si>
    <t xml:space="preserve">ESX conserved component EccD5. ESX-5 type VII secretion system protein. Probable membrane protein: ESAT6 family</t>
  </si>
  <si>
    <t xml:space="preserve">Rv1814</t>
  </si>
  <si>
    <t xml:space="preserve">Rv1815</t>
  </si>
  <si>
    <t xml:space="preserve">Rv1820</t>
  </si>
  <si>
    <t xml:space="preserve">ilvG</t>
  </si>
  <si>
    <t xml:space="preserve">Rv1822</t>
  </si>
  <si>
    <t xml:space="preserve">pgsA2</t>
  </si>
  <si>
    <t xml:space="preserve">Rv1823</t>
  </si>
  <si>
    <t xml:space="preserve">Rv1833c</t>
  </si>
  <si>
    <t xml:space="preserve">Rv1838c</t>
  </si>
  <si>
    <t xml:space="preserve">Rv1839c</t>
  </si>
  <si>
    <t xml:space="preserve">Rv1841c</t>
  </si>
  <si>
    <t xml:space="preserve">Rv1842c</t>
  </si>
  <si>
    <t xml:space="preserve">Rv1847</t>
  </si>
  <si>
    <t xml:space="preserve">Rv1854c</t>
  </si>
  <si>
    <t xml:space="preserve">ndh</t>
  </si>
  <si>
    <t xml:space="preserve">modB</t>
  </si>
  <si>
    <t xml:space="preserve">responsible for the translocation of the substrate across the membrane</t>
  </si>
  <si>
    <t xml:space="preserve">Rv1875</t>
  </si>
  <si>
    <t xml:space="preserve">Rv1878</t>
  </si>
  <si>
    <t xml:space="preserve">glnA3</t>
  </si>
  <si>
    <t xml:space="preserve">Rv1880c</t>
  </si>
  <si>
    <t xml:space="preserve">Probable short-chain type dehydrogenase/reductase</t>
  </si>
  <si>
    <t xml:space="preserve">Rv1885c</t>
  </si>
  <si>
    <t xml:space="preserve">Rv1888c</t>
  </si>
  <si>
    <t xml:space="preserve">Predicted to be in the SenX3|Rv0490-RegX3|Rv0491 regulon (See Parish et al., 2003).</t>
  </si>
  <si>
    <t xml:space="preserve">Rv1894c</t>
  </si>
  <si>
    <t xml:space="preserve">Rv1898</t>
  </si>
  <si>
    <t xml:space="preserve">Rv1899c</t>
  </si>
  <si>
    <t xml:space="preserve">lppD</t>
  </si>
  <si>
    <t xml:space="preserve">Rv1900c</t>
  </si>
  <si>
    <t xml:space="preserve">lipJ</t>
  </si>
  <si>
    <t xml:space="preserve">Rv1903</t>
  </si>
  <si>
    <t xml:space="preserve">Rv1913</t>
  </si>
  <si>
    <t xml:space="preserve">Rv1920</t>
  </si>
  <si>
    <t xml:space="preserve">Rv1926c</t>
  </si>
  <si>
    <t xml:space="preserve">Rv1933c</t>
  </si>
  <si>
    <t xml:space="preserve">fadE18</t>
  </si>
  <si>
    <t xml:space="preserve">Rv1935c</t>
  </si>
  <si>
    <t xml:space="preserve">echA13</t>
  </si>
  <si>
    <t xml:space="preserve">Rv1937</t>
  </si>
  <si>
    <t xml:space="preserve">Rv1939</t>
  </si>
  <si>
    <t xml:space="preserve">Rv1943c</t>
  </si>
  <si>
    <t xml:space="preserve">Rv1946c</t>
  </si>
  <si>
    <t xml:space="preserve">lppG</t>
  </si>
  <si>
    <t xml:space="preserve">virulence, detoxification, adaptation (See Mazandu and Mulder, 2012)</t>
  </si>
  <si>
    <t xml:space="preserve">Rv1957</t>
  </si>
  <si>
    <t xml:space="preserve">Rv1966</t>
  </si>
  <si>
    <t xml:space="preserve">mce3</t>
  </si>
  <si>
    <t xml:space="preserve">Rv1968</t>
  </si>
  <si>
    <t xml:space="preserve">Rv1975</t>
  </si>
  <si>
    <t xml:space="preserve">Rv1983</t>
  </si>
  <si>
    <t xml:space="preserve">Rv1987</t>
  </si>
  <si>
    <t xml:space="preserve">Rv1992c</t>
  </si>
  <si>
    <t xml:space="preserve">ctpG</t>
  </si>
  <si>
    <t xml:space="preserve">Rv2001</t>
  </si>
  <si>
    <t xml:space="preserve">Rv2006</t>
  </si>
  <si>
    <t xml:space="preserve">otsB</t>
  </si>
  <si>
    <t xml:space="preserve">See Galagan et al., Fig. 3</t>
  </si>
  <si>
    <t xml:space="preserve">Rv2032</t>
  </si>
  <si>
    <t xml:space="preserve">Rv2043c</t>
  </si>
  <si>
    <t xml:space="preserve">pncA</t>
  </si>
  <si>
    <t xml:space="preserve">Rv2055c</t>
  </si>
  <si>
    <t xml:space="preserve">rpsR2</t>
  </si>
  <si>
    <t xml:space="preserve">Rv2067c</t>
  </si>
  <si>
    <t xml:space="preserve">Rv2069</t>
  </si>
  <si>
    <t xml:space="preserve">sigC</t>
  </si>
  <si>
    <t xml:space="preserve">Rv2072c</t>
  </si>
  <si>
    <t xml:space="preserve">cobL</t>
  </si>
  <si>
    <t xml:space="preserve">Rv2073c</t>
  </si>
  <si>
    <t xml:space="preserve">Rv2075c</t>
  </si>
  <si>
    <t xml:space="preserve">Rv2081c</t>
  </si>
  <si>
    <t xml:space="preserve">pknJ</t>
  </si>
  <si>
    <t xml:space="preserve">Rv2091c</t>
  </si>
  <si>
    <t xml:space="preserve">Rv2100</t>
  </si>
  <si>
    <t xml:space="preserve">Rv2107</t>
  </si>
  <si>
    <t xml:space="preserve">Rv2111c</t>
  </si>
  <si>
    <t xml:space="preserve">Rv2117</t>
  </si>
  <si>
    <t xml:space="preserve">hisI</t>
  </si>
  <si>
    <t xml:space="preserve">Rv2123</t>
  </si>
  <si>
    <t xml:space="preserve">Rv2124c</t>
  </si>
  <si>
    <t xml:space="preserve">metH</t>
  </si>
  <si>
    <t xml:space="preserve">Rv2125</t>
  </si>
  <si>
    <t xml:space="preserve">Rv2130c</t>
  </si>
  <si>
    <t xml:space="preserve">cysS2</t>
  </si>
  <si>
    <t xml:space="preserve">Rv2132</t>
  </si>
  <si>
    <t xml:space="preserve">Rv2133c</t>
  </si>
  <si>
    <t xml:space="preserve">Rv2140c</t>
  </si>
  <si>
    <t xml:space="preserve">Rv2143</t>
  </si>
  <si>
    <t xml:space="preserve">Function unknown but corresponds to antigen 84 of Mycobacterium tuberculosis (wag31) (see Hermans et al., 1995). Role in Cell wall biosynthesis</t>
  </si>
  <si>
    <t xml:space="preserve">ftsZ</t>
  </si>
  <si>
    <t xml:space="preserve">Essential for cell division. It is thought that the intracellular concentration of FTSZ protein is critical for productive septum formation in mycobacteria.</t>
  </si>
  <si>
    <t xml:space="preserve">Rv2151c</t>
  </si>
  <si>
    <t xml:space="preserve">ftsQ</t>
  </si>
  <si>
    <t xml:space="preserve">Rv2155c</t>
  </si>
  <si>
    <t xml:space="preserve">murD</t>
  </si>
  <si>
    <t xml:space="preserve">Rv2158c</t>
  </si>
  <si>
    <t xml:space="preserve">murE</t>
  </si>
  <si>
    <t xml:space="preserve">Rv2159c</t>
  </si>
  <si>
    <t xml:space="preserve">shows some similarity to protein involved in lincomycin production and to other M. tuberculosis proteins e.g. Rv0953c, Rv0791c, Rv0132c, Rv2951c, Rv1855c.</t>
  </si>
  <si>
    <t xml:space="preserve">Probable conserved proline rich membrane protein</t>
  </si>
  <si>
    <t xml:space="preserve">Conserved protein</t>
  </si>
  <si>
    <t xml:space="preserve">Rv2180c</t>
  </si>
  <si>
    <t xml:space="preserve">Rv2188c</t>
  </si>
  <si>
    <t xml:space="preserve">Rv2193</t>
  </si>
  <si>
    <t xml:space="preserve">ctaE</t>
  </si>
  <si>
    <t xml:space="preserve">Rv2195</t>
  </si>
  <si>
    <t xml:space="preserve">qcrA</t>
  </si>
  <si>
    <t xml:space="preserve">Rv2200c</t>
  </si>
  <si>
    <t xml:space="preserve">ctaC</t>
  </si>
  <si>
    <t xml:space="preserve">Rv2203</t>
  </si>
  <si>
    <t xml:space="preserve">Rv2204c</t>
  </si>
  <si>
    <t xml:space="preserve">Lipoate biosynthesis</t>
  </si>
  <si>
    <t xml:space="preserve">Rv2218</t>
  </si>
  <si>
    <t xml:space="preserve">lipA</t>
  </si>
  <si>
    <t xml:space="preserve">Rv2221c</t>
  </si>
  <si>
    <t xml:space="preserve">glnE</t>
  </si>
  <si>
    <t xml:space="preserve">Rv2227</t>
  </si>
  <si>
    <t xml:space="preserve">Rv2231c</t>
  </si>
  <si>
    <t xml:space="preserve">cobC</t>
  </si>
  <si>
    <t xml:space="preserve">Rv2237</t>
  </si>
  <si>
    <t xml:space="preserve">Rv2240c</t>
  </si>
  <si>
    <t xml:space="preserve">Rv2245</t>
  </si>
  <si>
    <t xml:space="preserve">kasA</t>
  </si>
  <si>
    <t xml:space="preserve">Involved in aerobic respiration and oxidation of glycerol. Reduces an acceptor and generates glycerone phosphate from Sn-glycerol 3-phosphate. Possibly play a role in metabolism of riboflavin, FAD,FMN</t>
  </si>
  <si>
    <t xml:space="preserve"> cell wall and cell processes</t>
  </si>
  <si>
    <t xml:space="preserve">Rv2260</t>
  </si>
  <si>
    <t xml:space="preserve">Rv2261c</t>
  </si>
  <si>
    <t xml:space="preserve">Rv2270</t>
  </si>
  <si>
    <t xml:space="preserve">lppN</t>
  </si>
  <si>
    <t xml:space="preserve">Rv2275</t>
  </si>
  <si>
    <t xml:space="preserve">Rv2280</t>
  </si>
  <si>
    <t xml:space="preserve">cdh</t>
  </si>
  <si>
    <t xml:space="preserve">Rv2291</t>
  </si>
  <si>
    <t xml:space="preserve">sseB</t>
  </si>
  <si>
    <t xml:space="preserve">Rv2303c</t>
  </si>
  <si>
    <t xml:space="preserve">Rv2304c</t>
  </si>
  <si>
    <t xml:space="preserve">Thought to be involved in transport of cationic amino acid (especially arginine and ornithine) across the membrane. Responsible for the translocation of the substrate across the membrane</t>
  </si>
  <si>
    <t xml:space="preserve">Rv2326c</t>
  </si>
  <si>
    <t xml:space="preserve">Rv2331</t>
  </si>
  <si>
    <t xml:space="preserve">Rv2336</t>
  </si>
  <si>
    <t xml:space="preserve">Functio unknown PEPGRS family protein</t>
  </si>
  <si>
    <t xml:space="preserve">Rv2350c</t>
  </si>
  <si>
    <t xml:space="preserve">plcB</t>
  </si>
  <si>
    <t xml:space="preserve">Rv2358</t>
  </si>
  <si>
    <t xml:space="preserve">Rv2360c</t>
  </si>
  <si>
    <t xml:space="preserve">Rv2361c</t>
  </si>
  <si>
    <t xml:space="preserve">Rv2363</t>
  </si>
  <si>
    <t xml:space="preserve">amiA2</t>
  </si>
  <si>
    <t xml:space="preserve">Rv2364c</t>
  </si>
  <si>
    <t xml:space="preserve">bex</t>
  </si>
  <si>
    <t xml:space="preserve">Rv2365c</t>
  </si>
  <si>
    <t xml:space="preserve">Rv2367c</t>
  </si>
  <si>
    <t xml:space="preserve">Rv2368c</t>
  </si>
  <si>
    <t xml:space="preserve">phoH</t>
  </si>
  <si>
    <t xml:space="preserve">Rv2373c</t>
  </si>
  <si>
    <t xml:space="preserve">dnaJ2</t>
  </si>
  <si>
    <t xml:space="preserve">Rv2375</t>
  </si>
  <si>
    <t xml:space="preserve">Rv2378c</t>
  </si>
  <si>
    <t xml:space="preserve">mbtG</t>
  </si>
  <si>
    <t xml:space="preserve">Rv2384</t>
  </si>
  <si>
    <t xml:space="preserve">mbtA</t>
  </si>
  <si>
    <t xml:space="preserve">Catalyzes the reduction of sulfite to sulfide, in the biosynthesis of sulfur-containing amino acids and co-factors</t>
  </si>
  <si>
    <t xml:space="preserve">Rv2401</t>
  </si>
  <si>
    <t xml:space="preserve">glucan 1,4-alpha-glucosidase activity polysaccharide metabolic process</t>
  </si>
  <si>
    <t xml:space="preserve">Rv2403c</t>
  </si>
  <si>
    <t xml:space="preserve">lppR</t>
  </si>
  <si>
    <t xml:space="preserve">Rv2408</t>
  </si>
  <si>
    <t xml:space="preserve">Involved in NAD biosynthesis; catalyzes the reversible adenylation of nicotinate mononucleotide</t>
  </si>
  <si>
    <t xml:space="preserve">Hypothetical protein</t>
  </si>
  <si>
    <t xml:space="preserve">Rv2425c</t>
  </si>
  <si>
    <t xml:space="preserve">Rv2428</t>
  </si>
  <si>
    <t xml:space="preserve">ahpC</t>
  </si>
  <si>
    <t xml:space="preserve">Rv2429</t>
  </si>
  <si>
    <t xml:space="preserve">ahpD</t>
  </si>
  <si>
    <t xml:space="preserve">Rv2438c</t>
  </si>
  <si>
    <t xml:space="preserve">Involved in the transport of dicarboxylates such as succinate, fumarate, and malate from the periplasm across the inner membrane. Responsible for the translocation of the substrate across the membrane</t>
  </si>
  <si>
    <t xml:space="preserve">Involved in translation mechanisms</t>
  </si>
  <si>
    <t xml:space="preserve">Rv2449c</t>
  </si>
  <si>
    <t xml:space="preserve">Rv2451</t>
  </si>
  <si>
    <t xml:space="preserve">Rv2453c</t>
  </si>
  <si>
    <t xml:space="preserve">Rv2455c</t>
  </si>
  <si>
    <t xml:space="preserve">Rv2463</t>
  </si>
  <si>
    <t xml:space="preserve">lipP</t>
  </si>
  <si>
    <t xml:space="preserve">Rv2464c</t>
  </si>
  <si>
    <t xml:space="preserve">Rv2465c</t>
  </si>
  <si>
    <t xml:space="preserve">rpi</t>
  </si>
  <si>
    <t xml:space="preserve">Aminopeptidase with broad substrate specificity to several peptides (could preferentially cleave leucine, arginine and lysine in peptide-bond-containing substrates).</t>
  </si>
  <si>
    <t xml:space="preserve">Rv2469c</t>
  </si>
  <si>
    <t xml:space="preserve">Rv2493</t>
  </si>
  <si>
    <t xml:space="preserve">Rv2498c</t>
  </si>
  <si>
    <t xml:space="preserve">citE</t>
  </si>
  <si>
    <t xml:space="preserve">fadE19</t>
  </si>
  <si>
    <t xml:space="preserve"> Function unknown, but seems involved in metabolism of small branched-chain fatty acids and macrolide antibiotic production. Catalyses the alpha, beta-dehydrogenation of acyl-CoA esters and transfer electrons to ETF, the electron transfer protein</t>
  </si>
  <si>
    <t xml:space="preserve">Rv2505c</t>
  </si>
  <si>
    <t xml:space="preserve">fadD35</t>
  </si>
  <si>
    <t xml:space="preserve">Rv2507</t>
  </si>
  <si>
    <t xml:space="preserve">Predicted to be in the RelA|Rv2583c regulon (See Dahl et al., 2003).</t>
  </si>
  <si>
    <t xml:space="preserve">Rv2520c</t>
  </si>
  <si>
    <t xml:space="preserve">fas</t>
  </si>
  <si>
    <t xml:space="preserve">Rv2537c</t>
  </si>
  <si>
    <t xml:space="preserve">aroD</t>
  </si>
  <si>
    <t xml:space="preserve">Rv2539c</t>
  </si>
  <si>
    <t xml:space="preserve">aroK</t>
  </si>
  <si>
    <t xml:space="preserve">Rv2542</t>
  </si>
  <si>
    <t xml:space="preserve">Rv2543</t>
  </si>
  <si>
    <t xml:space="preserve">lppA</t>
  </si>
  <si>
    <t xml:space="preserve">Rv2544</t>
  </si>
  <si>
    <t xml:space="preserve">lppB</t>
  </si>
  <si>
    <t xml:space="preserve">Rv2547</t>
  </si>
  <si>
    <t xml:space="preserve">Rv2548</t>
  </si>
  <si>
    <t xml:space="preserve">Rv2552c</t>
  </si>
  <si>
    <t xml:space="preserve">aroE</t>
  </si>
  <si>
    <t xml:space="preserve">Rv2557</t>
  </si>
  <si>
    <t xml:space="preserve">Rv2559c</t>
  </si>
  <si>
    <t xml:space="preserve">Rv2562</t>
  </si>
  <si>
    <t xml:space="preserve">Rv2565</t>
  </si>
  <si>
    <t xml:space="preserve">Rv2566</t>
  </si>
  <si>
    <t xml:space="preserve">Rv2569c</t>
  </si>
  <si>
    <t xml:space="preserve">Rv2575</t>
  </si>
  <si>
    <t xml:space="preserve">Rv2578c</t>
  </si>
  <si>
    <t xml:space="preserve">A Lipoprotein; DNA microarrays show increased expression in M. tuberculosis H37Rv in BALB/c mice compared to SCID mice, after 21 days of infection (See Talaat et al., 2004).</t>
  </si>
  <si>
    <t xml:space="preserve">Rv2590</t>
  </si>
  <si>
    <t xml:space="preserve">fadD9</t>
  </si>
  <si>
    <t xml:space="preserve">Rv2597</t>
  </si>
  <si>
    <t xml:space="preserve">Rv2602</t>
  </si>
  <si>
    <t xml:space="preserve">Rv2604c</t>
  </si>
  <si>
    <t xml:space="preserve">involved in biosynthesis of pyridoxine (vitamin B6) and pyridoxal phosphate.</t>
  </si>
  <si>
    <t xml:space="preserve">Rv2608</t>
  </si>
  <si>
    <t xml:space="preserve">Rv2609c</t>
  </si>
  <si>
    <t xml:space="preserve">Rv2611c</t>
  </si>
  <si>
    <t xml:space="preserve">Rv2616</t>
  </si>
  <si>
    <t xml:space="preserve">Predicted to be in the DosR|Rv3133c regulon, in M. tuberculosis 1254 (See Voskuil et al., 2003).</t>
  </si>
  <si>
    <t xml:space="preserve">Rv2628</t>
  </si>
  <si>
    <t xml:space="preserve">Rv2631</t>
  </si>
  <si>
    <t xml:space="preserve">Rv2632c</t>
  </si>
  <si>
    <t xml:space="preserve">Rv2634c</t>
  </si>
  <si>
    <t xml:space="preserve">Rv2636</t>
  </si>
  <si>
    <t xml:space="preserve">Cadmium inducible protein CadI: Predicted to be in the RelA|Rv2583c regulon (See Dahl et al., 2003).</t>
  </si>
  <si>
    <t xml:space="preserve">Rv2645</t>
  </si>
  <si>
    <t xml:space="preserve">Rv2646</t>
  </si>
  <si>
    <t xml:space="preserve">Rv2650c</t>
  </si>
  <si>
    <t xml:space="preserve">Rv2653c</t>
  </si>
  <si>
    <t xml:space="preserve">Rv2655c</t>
  </si>
  <si>
    <t xml:space="preserve">Rv2660c</t>
  </si>
  <si>
    <t xml:space="preserve">Rv2669</t>
  </si>
  <si>
    <t xml:space="preserve">Rv2673</t>
  </si>
  <si>
    <t xml:space="preserve">Rv2677c</t>
  </si>
  <si>
    <t xml:space="preserve">hemY'</t>
  </si>
  <si>
    <t xml:space="preserve">Rv2678c</t>
  </si>
  <si>
    <t xml:space="preserve">hemE</t>
  </si>
  <si>
    <t xml:space="preserve">Rv2681</t>
  </si>
  <si>
    <t xml:space="preserve">Rv2682c</t>
  </si>
  <si>
    <t xml:space="preserve">dxs</t>
  </si>
  <si>
    <t xml:space="preserve">Rv2685</t>
  </si>
  <si>
    <t xml:space="preserve">arsB</t>
  </si>
  <si>
    <t xml:space="preserve">Rv2690c</t>
  </si>
  <si>
    <t xml:space="preserve">Rv2697c</t>
  </si>
  <si>
    <t xml:space="preserve">dut</t>
  </si>
  <si>
    <t xml:space="preserve">Rv2703</t>
  </si>
  <si>
    <t xml:space="preserve">sigA</t>
  </si>
  <si>
    <t xml:space="preserve">Probable conserved transmembrane alanine and leucine rich protein</t>
  </si>
  <si>
    <t xml:space="preserve">Rv2708c</t>
  </si>
  <si>
    <t xml:space="preserve">Rv2712c</t>
  </si>
  <si>
    <t xml:space="preserve">Rv2720</t>
  </si>
  <si>
    <t xml:space="preserve">Rv2722</t>
  </si>
  <si>
    <t xml:space="preserve">Rv2723</t>
  </si>
  <si>
    <t xml:space="preserve">Rv2725c</t>
  </si>
  <si>
    <t xml:space="preserve">hflX</t>
  </si>
  <si>
    <t xml:space="preserve">Rv2728c</t>
  </si>
  <si>
    <t xml:space="preserve">Rv2729c</t>
  </si>
  <si>
    <t xml:space="preserve"> integral membrane alanine valine and leucine rich protein</t>
  </si>
  <si>
    <t xml:space="preserve">Rv2735c</t>
  </si>
  <si>
    <t xml:space="preserve">Rv2738c</t>
  </si>
  <si>
    <t xml:space="preserve">Rv2741</t>
  </si>
  <si>
    <t xml:space="preserve">Rv2742c</t>
  </si>
  <si>
    <t xml:space="preserve">Rv2747</t>
  </si>
  <si>
    <t xml:space="preserve">Rv2748c</t>
  </si>
  <si>
    <t xml:space="preserve">ftsK</t>
  </si>
  <si>
    <t xml:space="preserve">Rv2750</t>
  </si>
  <si>
    <t xml:space="preserve">Possible toxin VapC21; virulence, detoxification, adaptation; Predicted to be in the SenX3|Rv0490-RegX3|Rv0491 regulon (See Parish et al., 2003).</t>
  </si>
  <si>
    <t xml:space="preserve">Rv2759c</t>
  </si>
  <si>
    <t xml:space="preserve">Rv2765</t>
  </si>
  <si>
    <t xml:space="preserve">Rv2771c</t>
  </si>
  <si>
    <t xml:space="preserve">Rv2774c</t>
  </si>
  <si>
    <t xml:space="preserve">Rv2780</t>
  </si>
  <si>
    <t xml:space="preserve">ald</t>
  </si>
  <si>
    <t xml:space="preserve">Rv2781c</t>
  </si>
  <si>
    <t xml:space="preserve">Rv2783c</t>
  </si>
  <si>
    <t xml:space="preserve">Rv2787</t>
  </si>
  <si>
    <t xml:space="preserve">Possibly catalyzes the transfer of a great variety of lipids between membrane</t>
  </si>
  <si>
    <t xml:space="preserve">Rv2796c</t>
  </si>
  <si>
    <t xml:space="preserve">lppV</t>
  </si>
  <si>
    <t xml:space="preserve">Rv2801c</t>
  </si>
  <si>
    <t xml:space="preserve">Rv2804c</t>
  </si>
  <si>
    <t xml:space="preserve">Rv2806</t>
  </si>
  <si>
    <t xml:space="preserve">Rv2811</t>
  </si>
  <si>
    <t xml:space="preserve">Rv2813</t>
  </si>
  <si>
    <t xml:space="preserve">Rv2817c</t>
  </si>
  <si>
    <t xml:space="preserve">Rv2826c</t>
  </si>
  <si>
    <t xml:space="preserve">Rv2853</t>
  </si>
  <si>
    <t xml:space="preserve">Rv2860c</t>
  </si>
  <si>
    <t xml:space="preserve">glnA4</t>
  </si>
  <si>
    <t xml:space="preserve">Rv2868c</t>
  </si>
  <si>
    <t xml:space="preserve">gcpE</t>
  </si>
  <si>
    <t xml:space="preserve">Rv2875</t>
  </si>
  <si>
    <t xml:space="preserve">mpt70</t>
  </si>
  <si>
    <t xml:space="preserve">Rv2885c</t>
  </si>
  <si>
    <t xml:space="preserve">tsf</t>
  </si>
  <si>
    <t xml:space="preserve"> Associates with the EF-TU.GDP complex and induces the exchange of GDP to GTP, it remains bound to the aminoacyl-tRNA. EF-TU.GTP complex up to the GTP hydrolysis stage on the ribosome.</t>
  </si>
  <si>
    <t xml:space="preserve">rpsB</t>
  </si>
  <si>
    <t xml:space="preserve">Rv2894c</t>
  </si>
  <si>
    <t xml:space="preserve">xerC</t>
  </si>
  <si>
    <t xml:space="preserve">Rv2898c</t>
  </si>
  <si>
    <t xml:space="preserve">may play a role in the structure and function of the aminoacyl-tRNA binding site.</t>
  </si>
  <si>
    <t xml:space="preserve">Rv2909c</t>
  </si>
  <si>
    <t xml:space="preserve">rpsP</t>
  </si>
  <si>
    <t xml:space="preserve">Rv2929</t>
  </si>
  <si>
    <t xml:space="preserve">Involved in phthiocerol dimycocerosate (dim) biosynthesis, possibly by activating substrates for the PPS polyketides synthase.</t>
  </si>
  <si>
    <t xml:space="preserve">Involved in phenolpthiocerol and phthiocerol dimycocerosate (dim) biosynthesis: extension with methylmalony CoA (partial reduction).</t>
  </si>
  <si>
    <t xml:space="preserve">Rv2938</t>
  </si>
  <si>
    <t xml:space="preserve">drrC</t>
  </si>
  <si>
    <t xml:space="preserve">Rv2942</t>
  </si>
  <si>
    <t xml:space="preserve">mmpL7</t>
  </si>
  <si>
    <t xml:space="preserve">fadD22</t>
  </si>
  <si>
    <t xml:space="preserve">Rv2954c</t>
  </si>
  <si>
    <t xml:space="preserve">Rv2960c</t>
  </si>
  <si>
    <t xml:space="preserve">purU</t>
  </si>
  <si>
    <t xml:space="preserve">intermediary metabolism and respiration; Involved in de novo purine biosynthesis </t>
  </si>
  <si>
    <t xml:space="preserve">Rv2972c</t>
  </si>
  <si>
    <t xml:space="preserve">Rv2978c</t>
  </si>
  <si>
    <t xml:space="preserve">Prevents the cointegration of foreign DNA before integration into the chromosome: Probable Resolvase</t>
  </si>
  <si>
    <t xml:space="preserve">Rv2980</t>
  </si>
  <si>
    <t xml:space="preserve">Rv2987c</t>
  </si>
  <si>
    <t xml:space="preserve">leuD</t>
  </si>
  <si>
    <t xml:space="preserve">Rv2995c</t>
  </si>
  <si>
    <t xml:space="preserve">leuB</t>
  </si>
  <si>
    <t xml:space="preserve">Rv3003c</t>
  </si>
  <si>
    <t xml:space="preserve">ilvB</t>
  </si>
  <si>
    <t xml:space="preserve">Rv3006</t>
  </si>
  <si>
    <t xml:space="preserve">lppZ</t>
  </si>
  <si>
    <t xml:space="preserve">Rv3007c</t>
  </si>
  <si>
    <t xml:space="preserve">Rv3009c</t>
  </si>
  <si>
    <t xml:space="preserve">gatB</t>
  </si>
  <si>
    <t xml:space="preserve">Rv3016</t>
  </si>
  <si>
    <t xml:space="preserve">lpqA</t>
  </si>
  <si>
    <t xml:space="preserve">Rv3028c</t>
  </si>
  <si>
    <t xml:space="preserve">fixB</t>
  </si>
  <si>
    <t xml:space="preserve">Rv3032</t>
  </si>
  <si>
    <t xml:space="preserve">Function unknown; possibly involved in cellular metabolism</t>
  </si>
  <si>
    <t xml:space="preserve">Rv3038c</t>
  </si>
  <si>
    <t xml:space="preserve">active transport of undetermined substrate (possibly iron) across the membrane. Responsible for energy coupling to the transport system</t>
  </si>
  <si>
    <t xml:space="preserve">Rv3045</t>
  </si>
  <si>
    <t xml:space="preserve">adhC</t>
  </si>
  <si>
    <t xml:space="preserve">Rv3046c</t>
  </si>
  <si>
    <t xml:space="preserve">Possible transcriptional regulatory protein (probably TetR-family)</t>
  </si>
  <si>
    <t xml:space="preserve">Rv3057c</t>
  </si>
  <si>
    <t xml:space="preserve"> Probable transcriptional regulatory protein (probably GntR-family)</t>
  </si>
  <si>
    <t xml:space="preserve">fadE22</t>
  </si>
  <si>
    <t xml:space="preserve">Rv3062</t>
  </si>
  <si>
    <t xml:space="preserve">ligB</t>
  </si>
  <si>
    <t xml:space="preserve">Rv3063</t>
  </si>
  <si>
    <t xml:space="preserve">cstA</t>
  </si>
  <si>
    <t xml:space="preserve">Rv3068c</t>
  </si>
  <si>
    <t xml:space="preserve">pgmA</t>
  </si>
  <si>
    <t xml:space="preserve">atsF</t>
  </si>
  <si>
    <t xml:space="preserve"> cellular metabolism</t>
  </si>
  <si>
    <t xml:space="preserve">Rv3081</t>
  </si>
  <si>
    <t xml:space="preserve">Rv3082c</t>
  </si>
  <si>
    <t xml:space="preserve">virS</t>
  </si>
  <si>
    <t xml:space="preserve">possible oxidoreductase involved in cellular metabolism.</t>
  </si>
  <si>
    <t xml:space="preserve">Rv3090</t>
  </si>
  <si>
    <t xml:space="preserve">Prediction based on GO and InterPro: intermediary metabolism and respiration (See Mazandu and Mulder, 2012)</t>
  </si>
  <si>
    <t xml:space="preserve">Rv3099c</t>
  </si>
  <si>
    <t xml:space="preserve">Rv3105c</t>
  </si>
  <si>
    <t xml:space="preserve">prfB</t>
  </si>
  <si>
    <t xml:space="preserve">Rv3108</t>
  </si>
  <si>
    <t xml:space="preserve">moaA</t>
  </si>
  <si>
    <t xml:space="preserve">Rv3110</t>
  </si>
  <si>
    <t xml:space="preserve">moaB</t>
  </si>
  <si>
    <t xml:space="preserve">Rv3121</t>
  </si>
  <si>
    <t xml:space="preserve">Rv3124</t>
  </si>
  <si>
    <t xml:space="preserve">Rv3126c</t>
  </si>
  <si>
    <t xml:space="preserve">Rv3136</t>
  </si>
  <si>
    <t xml:space="preserve">Rv3138</t>
  </si>
  <si>
    <t xml:space="preserve">pflA</t>
  </si>
  <si>
    <t xml:space="preserve">Rv3142c</t>
  </si>
  <si>
    <t xml:space="preserve">Rv3143</t>
  </si>
  <si>
    <t xml:space="preserve">Rv3159c</t>
  </si>
  <si>
    <t xml:space="preserve">Rv3168</t>
  </si>
  <si>
    <t xml:space="preserve">Rv3177</t>
  </si>
  <si>
    <t xml:space="preserve">Rv3178</t>
  </si>
  <si>
    <t xml:space="preserve">Rv3180c</t>
  </si>
  <si>
    <t xml:space="preserve">Rv3190c</t>
  </si>
  <si>
    <t xml:space="preserve">Rv3196</t>
  </si>
  <si>
    <t xml:space="preserve">Rv3199c</t>
  </si>
  <si>
    <t xml:space="preserve">Rv3203</t>
  </si>
  <si>
    <t xml:space="preserve">lipV</t>
  </si>
  <si>
    <t xml:space="preserve">Rv3204</t>
  </si>
  <si>
    <t xml:space="preserve">Rv3206c</t>
  </si>
  <si>
    <t xml:space="preserve">moeZ</t>
  </si>
  <si>
    <t xml:space="preserve">Rv3209</t>
  </si>
  <si>
    <t xml:space="preserve">Rv3210c</t>
  </si>
  <si>
    <t xml:space="preserve">Rv3211</t>
  </si>
  <si>
    <t xml:space="preserve">rhlE</t>
  </si>
  <si>
    <t xml:space="preserve"> Possible SOJ/para-related protein</t>
  </si>
  <si>
    <t xml:space="preserve">Rv3216</t>
  </si>
  <si>
    <t xml:space="preserve">Rv3218</t>
  </si>
  <si>
    <t xml:space="preserve">Rv3235</t>
  </si>
  <si>
    <t xml:space="preserve">kefB</t>
  </si>
  <si>
    <t xml:space="preserve">Rv3238c</t>
  </si>
  <si>
    <t xml:space="preserve">Rv3241c</t>
  </si>
  <si>
    <t xml:space="preserve">Thymidylate kinase Tmk (dTMP kinase) (thymidylic acid kinase) (TMPK)</t>
  </si>
  <si>
    <t xml:space="preserve">Rv3252c</t>
  </si>
  <si>
    <t xml:space="preserve">Rv3259</t>
  </si>
  <si>
    <t xml:space="preserve">Required for coenzyme F420 production: involved in the conversion of FO into F420.</t>
  </si>
  <si>
    <t xml:space="preserve">Rv3265c</t>
  </si>
  <si>
    <t xml:space="preserve">wbbL</t>
  </si>
  <si>
    <t xml:space="preserve">Rv3271c</t>
  </si>
  <si>
    <t xml:space="preserve">Rv3275c</t>
  </si>
  <si>
    <t xml:space="preserve">purE</t>
  </si>
  <si>
    <t xml:space="preserve">Rv3276c</t>
  </si>
  <si>
    <t xml:space="preserve">purK</t>
  </si>
  <si>
    <t xml:space="preserve">Rv3277</t>
  </si>
  <si>
    <t xml:space="preserve">Rv3278c</t>
  </si>
  <si>
    <t xml:space="preserve">birA</t>
  </si>
  <si>
    <t xml:space="preserve">Rv3280</t>
  </si>
  <si>
    <t xml:space="preserve">accD5</t>
  </si>
  <si>
    <t xml:space="preserve">Rv3290c</t>
  </si>
  <si>
    <t xml:space="preserve">lat</t>
  </si>
  <si>
    <t xml:space="preserve">Rv3297</t>
  </si>
  <si>
    <t xml:space="preserve">nei</t>
  </si>
  <si>
    <t xml:space="preserve">amiA</t>
  </si>
  <si>
    <t xml:space="preserve">Rv3309c</t>
  </si>
  <si>
    <t xml:space="preserve">upp</t>
  </si>
  <si>
    <t xml:space="preserve">Involved in cellular metabolism: acting on ester bonds</t>
  </si>
  <si>
    <t xml:space="preserve">Rv3311</t>
  </si>
  <si>
    <t xml:space="preserve">Rv3317</t>
  </si>
  <si>
    <t xml:space="preserve">sdhD</t>
  </si>
  <si>
    <t xml:space="preserve">Rv3319</t>
  </si>
  <si>
    <t xml:space="preserve">sdhB</t>
  </si>
  <si>
    <t xml:space="preserve">Rv3320c</t>
  </si>
  <si>
    <t xml:space="preserve">Rv3323c</t>
  </si>
  <si>
    <t xml:space="preserve">gphA</t>
  </si>
  <si>
    <t xml:space="preserve">Rv3324c</t>
  </si>
  <si>
    <t xml:space="preserve">moaC3</t>
  </si>
  <si>
    <t xml:space="preserve">Rv3327</t>
  </si>
  <si>
    <t xml:space="preserve">Rv3331</t>
  </si>
  <si>
    <t xml:space="preserve">sugI</t>
  </si>
  <si>
    <t xml:space="preserve">Rv3334</t>
  </si>
  <si>
    <t xml:space="preserve">Rv3338</t>
  </si>
  <si>
    <t xml:space="preserve">Rv3348</t>
  </si>
  <si>
    <t xml:space="preserve">Rv3354</t>
  </si>
  <si>
    <t xml:space="preserve">Rv3358</t>
  </si>
  <si>
    <t xml:space="preserve">Rv3360</t>
  </si>
  <si>
    <t xml:space="preserve">Rv3365c</t>
  </si>
  <si>
    <t xml:space="preserve">Produces isotuberculosinol (nosyberkol) from halimadienyl diphosphate. Production of tuberculosinol has also been shown by some</t>
  </si>
  <si>
    <t xml:space="preserve">Possible antitoxin VapB46</t>
  </si>
  <si>
    <t xml:space="preserve">Rv3390</t>
  </si>
  <si>
    <t xml:space="preserve">lpqD</t>
  </si>
  <si>
    <t xml:space="preserve">Rv3393</t>
  </si>
  <si>
    <t xml:space="preserve">iunH</t>
  </si>
  <si>
    <t xml:space="preserve">Rv3396c</t>
  </si>
  <si>
    <t xml:space="preserve">guaA</t>
  </si>
  <si>
    <t xml:space="preserve">metabolism and respiration</t>
  </si>
  <si>
    <t xml:space="preserve">Rv3402c</t>
  </si>
  <si>
    <t xml:space="preserve"> involved in cellular metabolism.</t>
  </si>
  <si>
    <t xml:space="preserve">Rv3408</t>
  </si>
  <si>
    <t xml:space="preserve">Rv3413c</t>
  </si>
  <si>
    <t xml:space="preserve">Rv3416</t>
  </si>
  <si>
    <t xml:space="preserve">whiB3</t>
  </si>
  <si>
    <t xml:space="preserve">groEL1</t>
  </si>
  <si>
    <t xml:space="preserve">essential for in vitro growth on cholesterol; by sequencing of Himar1-based transposon mutagenesis (See Griffin et al., 2011)</t>
  </si>
  <si>
    <t xml:space="preserve">Rv3429</t>
  </si>
  <si>
    <t xml:space="preserve">rpsI</t>
  </si>
  <si>
    <t xml:space="preserve">This protein is one of the assembly proteins of the 50S ribosomal subunit.</t>
  </si>
  <si>
    <t xml:space="preserve">ESAT-6 like protein EsxU</t>
  </si>
  <si>
    <t xml:space="preserve">Rv3451</t>
  </si>
  <si>
    <t xml:space="preserve">Rv3458c</t>
  </si>
  <si>
    <t xml:space="preserve">rpsD</t>
  </si>
  <si>
    <t xml:space="preserve">Rv3462c</t>
  </si>
  <si>
    <t xml:space="preserve">infA</t>
  </si>
  <si>
    <t xml:space="preserve">rmlC</t>
  </si>
  <si>
    <r>
      <rPr>
        <sz val="10"/>
        <rFont val="Arial"/>
        <family val="0"/>
      </rPr>
      <t xml:space="preserve">nvolved in dTDP-L-rhamnose biosynthesis, within the O antigen biosynthesis pathway of lipopolysaccharide biosynthesis: conversion of dTDP-4-keto-6-deoxy-D-glucose to dTDP-4-keto-rhamnose [catalytic activity: dTDP-4-dehydro-6-deoxy-D-glucose = dTDP-4-dehyd.</t>
    </r>
    <r>
      <rPr>
        <sz val="10"/>
        <rFont val="Noto Sans"/>
        <family val="2"/>
      </rPr>
      <t xml:space="preserve">踜</t>
    </r>
    <r>
      <rPr>
        <sz val="10"/>
        <rFont val="Arial"/>
        <family val="0"/>
      </rPr>
      <t xml:space="preserve">Ⴆfiº</t>
    </r>
  </si>
  <si>
    <t xml:space="preserve">Rv3477</t>
  </si>
  <si>
    <t xml:space="preserve">Rv3479</t>
  </si>
  <si>
    <t xml:space="preserve">Function unknown; lipolytic enzyme involved in cellular metabolism</t>
  </si>
  <si>
    <t xml:space="preserve">Rv3498c</t>
  </si>
  <si>
    <t xml:space="preserve"> Mce-family protein Mce4A: predicted to be invloved in Lipid metabolism: Predicted to be in the KstR|Rv3574 regulon and to be involved in lipid catabolism (See Kendall et al., 2007 and Van der Geize et al., 2007).</t>
  </si>
  <si>
    <t xml:space="preserve">Rv3502c</t>
  </si>
  <si>
    <t xml:space="preserve">fadE26</t>
  </si>
  <si>
    <t xml:space="preserve">Lipid degradation: Probable acyl-CoA dehydrogenase FadE26 </t>
  </si>
  <si>
    <t xml:space="preserve">Rv3506</t>
  </si>
  <si>
    <t xml:space="preserve">fadD17</t>
  </si>
  <si>
    <t xml:space="preserve">Rv3507</t>
  </si>
  <si>
    <t xml:space="preserve">Rv3513c</t>
  </si>
  <si>
    <t xml:space="preserve">fadD18</t>
  </si>
  <si>
    <t xml:space="preserve">Lipid degrardation: Rv3513c product-Probable fatty-acid-CoA ligase FadD18 (fragment) (fatty-acid-CoA synthetase) (fatty-acid-CoA synthase)</t>
  </si>
  <si>
    <t xml:space="preserve">Rv3516</t>
  </si>
  <si>
    <t xml:space="preserve">echA19</t>
  </si>
  <si>
    <t xml:space="preserve">Rv3518c</t>
  </si>
  <si>
    <t xml:space="preserve">Rv3519</t>
  </si>
  <si>
    <t xml:space="preserve">Rv3525c</t>
  </si>
  <si>
    <t xml:space="preserve">MT-complex-specific genomic island (See Becq et al., 2007).</t>
  </si>
  <si>
    <t xml:space="preserve">Rv3529c</t>
  </si>
  <si>
    <t xml:space="preserve">Rv3539</t>
  </si>
  <si>
    <t xml:space="preserve">fadE29</t>
  </si>
  <si>
    <t xml:space="preserve">involved in lipid degradation.</t>
  </si>
  <si>
    <t xml:space="preserve">Rv3545c</t>
  </si>
  <si>
    <t xml:space="preserve">Rv3547</t>
  </si>
  <si>
    <t xml:space="preserve">Rv3550</t>
  </si>
  <si>
    <t xml:space="preserve">echA20</t>
  </si>
  <si>
    <t xml:space="preserve">Rv3552</t>
  </si>
  <si>
    <t xml:space="preserve">Rv3575c</t>
  </si>
  <si>
    <t xml:space="preserve">Rv3580c</t>
  </si>
  <si>
    <t xml:space="preserve">cysS</t>
  </si>
  <si>
    <t xml:space="preserve">DNA repair protein RadA (DNA repair protein SMS): DNA damage dependent</t>
  </si>
  <si>
    <t xml:space="preserve">Rv3588c</t>
  </si>
  <si>
    <t xml:space="preserve">Rv3594</t>
  </si>
  <si>
    <t xml:space="preserve">panD</t>
  </si>
  <si>
    <t xml:space="preserve">Involved in pantothenate biosynthesis </t>
  </si>
  <si>
    <t xml:space="preserve">Rv3607c</t>
  </si>
  <si>
    <t xml:space="preserve">folX</t>
  </si>
  <si>
    <t xml:space="preserve">Rv3610c</t>
  </si>
  <si>
    <t xml:space="preserve">ftsH</t>
  </si>
  <si>
    <t xml:space="preserve">Rv3617</t>
  </si>
  <si>
    <t xml:space="preserve">ephA</t>
  </si>
  <si>
    <t xml:space="preserve">Rv3624c</t>
  </si>
  <si>
    <t xml:space="preserve">hpt</t>
  </si>
  <si>
    <t xml:space="preserve">Rv3625c</t>
  </si>
  <si>
    <t xml:space="preserve">mesJ</t>
  </si>
  <si>
    <t xml:space="preserve">ppa</t>
  </si>
  <si>
    <t xml:space="preserve">Rv3629c</t>
  </si>
  <si>
    <t xml:space="preserve">Rv3634c</t>
  </si>
  <si>
    <t xml:space="preserve">rmlB2</t>
  </si>
  <si>
    <t xml:space="preserve">Rv3641c</t>
  </si>
  <si>
    <t xml:space="preserve">fic</t>
  </si>
  <si>
    <t xml:space="preserve">Rv3645</t>
  </si>
  <si>
    <t xml:space="preserve">Rv3658c</t>
  </si>
  <si>
    <t xml:space="preserve">Rv3662c</t>
  </si>
  <si>
    <t xml:space="preserve">dppB</t>
  </si>
  <si>
    <t xml:space="preserve">Rv3668c</t>
  </si>
  <si>
    <t xml:space="preserve">Anion-transporting ATPase; supposedly catalyzes the extrusion of undetermined anions</t>
  </si>
  <si>
    <t xml:space="preserve">Rv3680</t>
  </si>
  <si>
    <t xml:space="preserve">Rv3681c</t>
  </si>
  <si>
    <t xml:space="preserve">whiB4</t>
  </si>
  <si>
    <t xml:space="preserve">Rv3685c</t>
  </si>
  <si>
    <t xml:space="preserve">Rv3686c</t>
  </si>
  <si>
    <t xml:space="preserve">Rv3687c</t>
  </si>
  <si>
    <t xml:space="preserve">Rv3691</t>
  </si>
  <si>
    <t xml:space="preserve">Rv3694c</t>
  </si>
  <si>
    <t xml:space="preserve">Rv3696c</t>
  </si>
  <si>
    <t xml:space="preserve">glpK</t>
  </si>
  <si>
    <t xml:space="preserve">Rv3697c</t>
  </si>
  <si>
    <t xml:space="preserve">Rv3702c</t>
  </si>
  <si>
    <t xml:space="preserve">Rv3708c</t>
  </si>
  <si>
    <t xml:space="preserve">asd</t>
  </si>
  <si>
    <t xml:space="preserve"> intermediary metabolism and respiration</t>
  </si>
  <si>
    <t xml:space="preserve">Rv3710</t>
  </si>
  <si>
    <t xml:space="preserve">leuA</t>
  </si>
  <si>
    <t xml:space="preserve">Rv3717</t>
  </si>
  <si>
    <t xml:space="preserve">Rv3723</t>
  </si>
  <si>
    <t xml:space="preserve">Rv3727</t>
  </si>
  <si>
    <t xml:space="preserve">Rv3728</t>
  </si>
  <si>
    <t xml:space="preserve">lipid metabolism: May be involved in synthesis of triacylglycerol: Putative triacylglycerol synthase (diacylglycerol acyltransferase) Tgs2</t>
  </si>
  <si>
    <t xml:space="preserve">Rv3735</t>
  </si>
  <si>
    <t xml:space="preserve">Rv3740c</t>
  </si>
  <si>
    <t xml:space="preserve">Rv3742c</t>
  </si>
  <si>
    <t xml:space="preserve">Predicted to be in the Rv1404 regulon (See Golby et al., 2008).</t>
  </si>
  <si>
    <t xml:space="preserve">Rv3750c</t>
  </si>
  <si>
    <t xml:space="preserve">tyrA</t>
  </si>
  <si>
    <t xml:space="preserve">Rv3755c</t>
  </si>
  <si>
    <t xml:space="preserve">proV</t>
  </si>
  <si>
    <t xml:space="preserve">Rv3760</t>
  </si>
  <si>
    <t xml:space="preserve">Rv3762c</t>
  </si>
  <si>
    <t xml:space="preserve">Rv3765c</t>
  </si>
  <si>
    <t xml:space="preserve">Rv3766</t>
  </si>
  <si>
    <t xml:space="preserve">Rv3767c</t>
  </si>
  <si>
    <t xml:space="preserve">Rv3771c</t>
  </si>
  <si>
    <t xml:space="preserve">Rv3773c</t>
  </si>
  <si>
    <t xml:space="preserve">Rv3775</t>
  </si>
  <si>
    <t xml:space="preserve">lipE</t>
  </si>
  <si>
    <t xml:space="preserve">Rv3795</t>
  </si>
  <si>
    <t xml:space="preserve">embB</t>
  </si>
  <si>
    <t xml:space="preserve">Rv3796</t>
  </si>
  <si>
    <t xml:space="preserve">atsH</t>
  </si>
  <si>
    <t xml:space="preserve">Rv3797</t>
  </si>
  <si>
    <t xml:space="preserve">fadE35</t>
  </si>
  <si>
    <t xml:space="preserve">Rv3801c</t>
  </si>
  <si>
    <t xml:space="preserve">fadD32</t>
  </si>
  <si>
    <t xml:space="preserve">Rv3802c</t>
  </si>
  <si>
    <t xml:space="preserve">fbpA</t>
  </si>
  <si>
    <t xml:space="preserve">Rv3805c</t>
  </si>
  <si>
    <t xml:space="preserve">Involved in arabinogalactan synthesis</t>
  </si>
  <si>
    <t xml:space="preserve">Rv3811</t>
  </si>
  <si>
    <t xml:space="preserve">csp</t>
  </si>
  <si>
    <t xml:space="preserve">Thought to be involved in virulence.</t>
  </si>
  <si>
    <t xml:space="preserve">Rv3816c</t>
  </si>
  <si>
    <t xml:space="preserve">Rv3820c</t>
  </si>
  <si>
    <t xml:space="preserve">papA2</t>
  </si>
  <si>
    <t xml:space="preserve">Rv3822</t>
  </si>
  <si>
    <t xml:space="preserve">Rv3829c</t>
  </si>
  <si>
    <t xml:space="preserve">Rv3831</t>
  </si>
  <si>
    <t xml:space="preserve">Rv3832c</t>
  </si>
  <si>
    <t xml:space="preserve">Rv3838c</t>
  </si>
  <si>
    <t xml:space="preserve">pheA</t>
  </si>
  <si>
    <t xml:space="preserve">Rv3840</t>
  </si>
  <si>
    <t xml:space="preserve">Rv3848</t>
  </si>
  <si>
    <t xml:space="preserve">Rv3852</t>
  </si>
  <si>
    <t xml:space="preserve">hns</t>
  </si>
  <si>
    <t xml:space="preserve">gltD</t>
  </si>
  <si>
    <t xml:space="preserve">Glutamate Biosynthesis</t>
  </si>
  <si>
    <t xml:space="preserve">Rv3870</t>
  </si>
  <si>
    <t xml:space="preserve">Rv3871</t>
  </si>
  <si>
    <t xml:space="preserve">Rv3879c</t>
  </si>
  <si>
    <t xml:space="preserve">ESX-1 secretion-associated protein EspL</t>
  </si>
  <si>
    <t xml:space="preserve">Rv3884c</t>
  </si>
  <si>
    <t xml:space="preserve">Rv3891c</t>
  </si>
  <si>
    <t xml:space="preserve">Rv3893c</t>
  </si>
  <si>
    <t xml:space="preserve">Rv3896c</t>
  </si>
  <si>
    <t xml:space="preserve">Rv3899c</t>
  </si>
  <si>
    <t xml:space="preserve">Rv3901c</t>
  </si>
  <si>
    <t xml:space="preserve">Rv3907c</t>
  </si>
  <si>
    <t xml:space="preserve">pcnA</t>
  </si>
  <si>
    <t xml:space="preserve">Rv3922c</t>
  </si>
  <si>
    <t xml:space="preserve">Rv3924c</t>
  </si>
  <si>
    <t xml:space="preserve">rpmH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0"/>
    </font>
    <font>
      <b val="true"/>
      <sz val="10"/>
      <name val="Arial"/>
      <family val="2"/>
    </font>
    <font>
      <b val="true"/>
      <i val="true"/>
      <sz val="10"/>
      <color rgb="FFDD0806"/>
      <name val="Arial"/>
      <family val="0"/>
    </font>
    <font>
      <b val="true"/>
      <sz val="10"/>
      <color rgb="FFDD0806"/>
      <name val="Arial"/>
      <family val="0"/>
    </font>
    <font>
      <b val="true"/>
      <i val="true"/>
      <sz val="10"/>
      <name val="Arial"/>
      <family val="0"/>
    </font>
    <font>
      <sz val="10"/>
      <color rgb="FF0000FF"/>
      <name val="Arial"/>
      <family val="0"/>
    </font>
    <font>
      <b val="true"/>
      <i val="true"/>
      <sz val="10"/>
      <color rgb="FF0000FF"/>
      <name val="Arial"/>
      <family val="0"/>
    </font>
    <font>
      <b val="true"/>
      <sz val="10"/>
      <color rgb="FF0000FF"/>
      <name val="Arial"/>
      <family val="0"/>
    </font>
    <font>
      <sz val="10"/>
      <color rgb="FF006411"/>
      <name val="Arial"/>
      <family val="0"/>
    </font>
    <font>
      <b val="true"/>
      <sz val="10"/>
      <color rgb="FF006411"/>
      <name val="Arial"/>
      <family val="0"/>
    </font>
    <font>
      <b val="true"/>
      <i val="true"/>
      <sz val="10"/>
      <color rgb="FF006411"/>
      <name val="Arial"/>
      <family val="0"/>
    </font>
    <font>
      <sz val="1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74.5"/>
    <col collapsed="false" customWidth="true" hidden="false" outlineLevel="0" max="3" min="3" style="0" width="8.82"/>
    <col collapsed="false" customWidth="true" hidden="false" outlineLevel="0" max="4" min="4" style="1" width="13.66"/>
    <col collapsed="false" customWidth="true" hidden="false" outlineLevel="0" max="5" min="5" style="1" width="17.32"/>
    <col collapsed="false" customWidth="false" hidden="false" outlineLevel="0" max="9" min="9" style="2" width="11.5"/>
  </cols>
  <sheetData>
    <row r="1" s="4" customFormat="true" ht="12" hidden="false" customHeight="false" outlineLevel="0" collapsed="false">
      <c r="A1" s="3" t="s">
        <v>0</v>
      </c>
      <c r="B1" s="4" t="s">
        <v>1</v>
      </c>
      <c r="C1" s="3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9" t="s">
        <v>7</v>
      </c>
      <c r="I1" s="10" t="s">
        <v>8</v>
      </c>
    </row>
    <row r="2" customFormat="false" ht="12" hidden="false" customHeight="false" outlineLevel="0" collapsed="false">
      <c r="A2" s="11" t="s">
        <v>9</v>
      </c>
      <c r="B2" s="0" t="s">
        <v>10</v>
      </c>
      <c r="C2" s="11" t="s">
        <v>11</v>
      </c>
      <c r="D2" s="12" t="n">
        <v>0.636496949555556</v>
      </c>
      <c r="E2" s="12" t="n">
        <f aca="false">2^D2</f>
        <v>1.55454992435072</v>
      </c>
      <c r="F2" s="13" t="n">
        <v>3.98</v>
      </c>
      <c r="G2" s="14" t="n">
        <v>6.82</v>
      </c>
      <c r="H2" s="15" t="n">
        <v>2.67</v>
      </c>
      <c r="I2" s="10" t="n">
        <v>2.67</v>
      </c>
    </row>
    <row r="3" customFormat="false" ht="12" hidden="false" customHeight="false" outlineLevel="0" collapsed="false">
      <c r="A3" s="11" t="s">
        <v>12</v>
      </c>
      <c r="B3" s="0" t="s">
        <v>13</v>
      </c>
      <c r="C3" s="11" t="s">
        <v>12</v>
      </c>
      <c r="D3" s="12" t="n">
        <v>1.26049351655555</v>
      </c>
      <c r="E3" s="12" t="n">
        <f aca="false">2^D3</f>
        <v>2.39577681547517</v>
      </c>
      <c r="F3" s="13" t="n">
        <v>2.23</v>
      </c>
      <c r="G3" s="14" t="n">
        <v>5.46</v>
      </c>
      <c r="H3" s="15" t="n">
        <v>2.14</v>
      </c>
      <c r="I3" s="10" t="n">
        <v>4.71</v>
      </c>
    </row>
    <row r="4" customFormat="false" ht="12" hidden="false" customHeight="false" outlineLevel="0" collapsed="false">
      <c r="A4" s="11" t="s">
        <v>14</v>
      </c>
      <c r="B4" s="0" t="s">
        <v>15</v>
      </c>
      <c r="C4" s="11" t="s">
        <v>14</v>
      </c>
      <c r="D4" s="12" t="n">
        <v>0.666880726888889</v>
      </c>
      <c r="E4" s="12" t="n">
        <f aca="false">2^D4</f>
        <v>1.58763660045382</v>
      </c>
      <c r="F4" s="13" t="n">
        <v>3.65</v>
      </c>
      <c r="G4" s="14" t="n">
        <v>6.09</v>
      </c>
      <c r="H4" s="15" t="n">
        <v>2.34</v>
      </c>
      <c r="I4" s="10" t="n">
        <v>7.35</v>
      </c>
    </row>
    <row r="5" customFormat="false" ht="12" hidden="false" customHeight="false" outlineLevel="0" collapsed="false">
      <c r="A5" s="11" t="s">
        <v>16</v>
      </c>
      <c r="B5" s="0" t="s">
        <v>17</v>
      </c>
      <c r="C5" s="11" t="s">
        <v>16</v>
      </c>
      <c r="D5" s="12" t="n">
        <v>1.17007383111111</v>
      </c>
      <c r="E5" s="12" t="n">
        <f aca="false">2^D5</f>
        <v>2.2502321239198</v>
      </c>
      <c r="F5" s="13" t="n">
        <v>1.81</v>
      </c>
      <c r="G5" s="14" t="n">
        <v>7.21</v>
      </c>
      <c r="H5" s="15" t="n">
        <v>1.81</v>
      </c>
      <c r="I5" s="10" t="n">
        <v>4.07</v>
      </c>
    </row>
    <row r="6" customFormat="false" ht="12" hidden="false" customHeight="false" outlineLevel="0" collapsed="false">
      <c r="A6" s="11" t="s">
        <v>18</v>
      </c>
      <c r="B6" s="0" t="s">
        <v>19</v>
      </c>
      <c r="C6" s="11" t="s">
        <v>20</v>
      </c>
      <c r="D6" s="12" t="n">
        <v>1.45056837311111</v>
      </c>
      <c r="E6" s="12" t="n">
        <f aca="false">2^D6</f>
        <v>2.7331570729901</v>
      </c>
      <c r="F6" s="13" t="n">
        <v>5.46</v>
      </c>
      <c r="G6" s="14" t="n">
        <v>5.99</v>
      </c>
      <c r="H6" s="15" t="n">
        <v>3.17</v>
      </c>
      <c r="I6" s="10" t="n">
        <v>4.1</v>
      </c>
    </row>
    <row r="7" customFormat="false" ht="12" hidden="false" customHeight="false" outlineLevel="0" collapsed="false">
      <c r="A7" s="11" t="s">
        <v>21</v>
      </c>
      <c r="B7" s="0" t="s">
        <v>22</v>
      </c>
      <c r="C7" s="11" t="s">
        <v>23</v>
      </c>
      <c r="D7" s="12" t="n">
        <v>0.766743253666667</v>
      </c>
      <c r="E7" s="12" t="n">
        <f aca="false">2^D7</f>
        <v>1.70142464144024</v>
      </c>
      <c r="F7" s="13" t="n">
        <v>3.65</v>
      </c>
      <c r="G7" s="14" t="n">
        <v>5.46</v>
      </c>
      <c r="H7" s="15" t="n">
        <v>2.51</v>
      </c>
      <c r="I7" s="10" t="n">
        <v>3.83</v>
      </c>
    </row>
    <row r="8" customFormat="false" ht="12" hidden="false" customHeight="false" outlineLevel="0" collapsed="false">
      <c r="A8" s="11" t="s">
        <v>24</v>
      </c>
      <c r="B8" s="0" t="s">
        <v>25</v>
      </c>
      <c r="C8" s="11" t="s">
        <v>26</v>
      </c>
      <c r="D8" s="12" t="n">
        <v>0.735178462333333</v>
      </c>
      <c r="E8" s="12" t="n">
        <f aca="false">2^D8</f>
        <v>1.66460336922853</v>
      </c>
      <c r="F8" s="13" t="n">
        <v>4.79</v>
      </c>
      <c r="G8" s="14" t="n">
        <v>6.65</v>
      </c>
      <c r="H8" s="15" t="n">
        <v>3.16</v>
      </c>
      <c r="I8" s="10" t="n">
        <v>4.55</v>
      </c>
    </row>
    <row r="9" customFormat="false" ht="12" hidden="false" customHeight="false" outlineLevel="0" collapsed="false">
      <c r="A9" s="11" t="s">
        <v>27</v>
      </c>
      <c r="B9" s="0" t="s">
        <v>28</v>
      </c>
      <c r="C9" s="11" t="s">
        <v>27</v>
      </c>
      <c r="D9" s="12" t="n">
        <v>1.49629652088889</v>
      </c>
      <c r="E9" s="12" t="n">
        <f aca="false">2^D9</f>
        <v>2.82117570501328</v>
      </c>
      <c r="F9" s="13" t="n">
        <v>2.39</v>
      </c>
      <c r="G9" s="14" t="n">
        <v>4.91</v>
      </c>
      <c r="H9" s="15" t="n">
        <v>2.12</v>
      </c>
      <c r="I9" s="10" t="n">
        <v>2.77</v>
      </c>
    </row>
    <row r="10" customFormat="false" ht="12" hidden="false" customHeight="false" outlineLevel="0" collapsed="false">
      <c r="A10" s="11" t="s">
        <v>29</v>
      </c>
      <c r="B10" s="0" t="s">
        <v>30</v>
      </c>
      <c r="C10" s="11" t="s">
        <v>29</v>
      </c>
      <c r="D10" s="12" t="n">
        <v>2.386901802</v>
      </c>
      <c r="E10" s="12" t="n">
        <f aca="false">2^D10</f>
        <v>5.23032937617411</v>
      </c>
      <c r="F10" s="13" t="n">
        <v>2.87</v>
      </c>
      <c r="G10" s="14" t="n">
        <v>3.74</v>
      </c>
      <c r="H10" s="15" t="n">
        <v>0</v>
      </c>
      <c r="I10" s="10" t="n">
        <v>0</v>
      </c>
    </row>
    <row r="11" customFormat="false" ht="12" hidden="false" customHeight="false" outlineLevel="0" collapsed="false">
      <c r="A11" s="11" t="s">
        <v>31</v>
      </c>
      <c r="B11" s="0" t="s">
        <v>32</v>
      </c>
      <c r="C11" s="11" t="s">
        <v>31</v>
      </c>
      <c r="D11" s="12" t="n">
        <v>0.653875538444444</v>
      </c>
      <c r="E11" s="12" t="n">
        <f aca="false">2^D11</f>
        <v>1.57338914829271</v>
      </c>
      <c r="F11" s="13" t="n">
        <v>2.71</v>
      </c>
      <c r="G11" s="14" t="n">
        <v>6.88</v>
      </c>
      <c r="H11" s="15" t="n">
        <v>1.89</v>
      </c>
      <c r="I11" s="10" t="n">
        <v>1.57</v>
      </c>
    </row>
    <row r="12" customFormat="false" ht="12" hidden="false" customHeight="false" outlineLevel="0" collapsed="false">
      <c r="A12" s="11" t="s">
        <v>33</v>
      </c>
      <c r="B12" s="0" t="s">
        <v>34</v>
      </c>
      <c r="C12" s="11" t="s">
        <v>35</v>
      </c>
      <c r="D12" s="12" t="n">
        <v>2.8604992285</v>
      </c>
      <c r="E12" s="12" t="n">
        <f aca="false">2^D12</f>
        <v>7.26266597217678</v>
      </c>
      <c r="F12" s="13" t="n">
        <v>2.19</v>
      </c>
      <c r="G12" s="14" t="n">
        <v>4.71</v>
      </c>
      <c r="H12" s="15" t="n">
        <v>1.55</v>
      </c>
      <c r="I12" s="10" t="n">
        <v>2.29</v>
      </c>
    </row>
    <row r="13" customFormat="false" ht="12" hidden="false" customHeight="false" outlineLevel="0" collapsed="false">
      <c r="A13" s="11" t="s">
        <v>36</v>
      </c>
      <c r="B13" s="0" t="s">
        <v>37</v>
      </c>
      <c r="C13" s="11" t="s">
        <v>38</v>
      </c>
      <c r="D13" s="12" t="n">
        <v>0.723556237333333</v>
      </c>
      <c r="E13" s="12" t="n">
        <f aca="false">2^D13</f>
        <v>1.65124733988754</v>
      </c>
      <c r="F13" s="13" t="n">
        <v>3.42</v>
      </c>
      <c r="G13" s="14" t="n">
        <v>4.9</v>
      </c>
      <c r="H13" s="15" t="n">
        <v>2.37</v>
      </c>
      <c r="I13" s="10" t="n">
        <v>2.08</v>
      </c>
    </row>
    <row r="14" customFormat="false" ht="12" hidden="false" customHeight="false" outlineLevel="0" collapsed="false">
      <c r="A14" s="11" t="s">
        <v>39</v>
      </c>
      <c r="B14" s="0" t="s">
        <v>17</v>
      </c>
      <c r="C14" s="11" t="s">
        <v>39</v>
      </c>
      <c r="D14" s="12" t="n">
        <v>1.445117043</v>
      </c>
      <c r="E14" s="12" t="n">
        <f aca="false">2^D14</f>
        <v>2.72284912341162</v>
      </c>
      <c r="F14" s="13" t="n">
        <v>2.47</v>
      </c>
      <c r="G14" s="14" t="n">
        <v>3.07</v>
      </c>
      <c r="H14" s="15" t="n">
        <v>2</v>
      </c>
      <c r="I14" s="10" t="n">
        <v>2.66</v>
      </c>
    </row>
    <row r="15" customFormat="false" ht="12" hidden="false" customHeight="false" outlineLevel="0" collapsed="false">
      <c r="A15" s="11" t="s">
        <v>40</v>
      </c>
      <c r="B15" s="0" t="s">
        <v>41</v>
      </c>
      <c r="C15" s="11" t="s">
        <v>40</v>
      </c>
      <c r="D15" s="12" t="n">
        <v>0.954489041</v>
      </c>
      <c r="E15" s="12" t="n">
        <f aca="false">2^D15</f>
        <v>1.93789316909757</v>
      </c>
      <c r="F15" s="13" t="n">
        <v>1.79</v>
      </c>
      <c r="G15" s="14" t="n">
        <v>1.96</v>
      </c>
      <c r="H15" s="15" t="n">
        <v>0.93</v>
      </c>
      <c r="I15" s="10" t="n">
        <v>1.47</v>
      </c>
    </row>
    <row r="16" customFormat="false" ht="12" hidden="false" customHeight="false" outlineLevel="0" collapsed="false">
      <c r="A16" s="11" t="s">
        <v>42</v>
      </c>
      <c r="B16" s="0" t="s">
        <v>17</v>
      </c>
      <c r="C16" s="11" t="s">
        <v>42</v>
      </c>
      <c r="D16" s="12" t="n">
        <v>1.36047315955555</v>
      </c>
      <c r="E16" s="12" t="n">
        <f aca="false">2^D16</f>
        <v>2.56769378155134</v>
      </c>
      <c r="F16" s="13" t="n">
        <v>3.09</v>
      </c>
      <c r="G16" s="14" t="n">
        <v>10.78</v>
      </c>
      <c r="H16" s="15" t="n">
        <v>2.41</v>
      </c>
      <c r="I16" s="10" t="n">
        <v>3.08</v>
      </c>
    </row>
    <row r="17" customFormat="false" ht="12" hidden="false" customHeight="false" outlineLevel="0" collapsed="false">
      <c r="A17" s="11" t="s">
        <v>43</v>
      </c>
      <c r="B17" s="0" t="s">
        <v>44</v>
      </c>
      <c r="C17" s="11" t="s">
        <v>45</v>
      </c>
      <c r="D17" s="12" t="n">
        <v>0.680792998555555</v>
      </c>
      <c r="E17" s="12" t="n">
        <f aca="false">2^D17</f>
        <v>1.60302063694055</v>
      </c>
      <c r="F17" s="13" t="n">
        <v>2.99</v>
      </c>
      <c r="G17" s="14" t="n">
        <v>6.15</v>
      </c>
      <c r="H17" s="15" t="n">
        <v>2.61</v>
      </c>
      <c r="I17" s="10" t="n">
        <v>3.42</v>
      </c>
    </row>
    <row r="18" customFormat="false" ht="12" hidden="false" customHeight="false" outlineLevel="0" collapsed="false">
      <c r="A18" s="11" t="s">
        <v>46</v>
      </c>
      <c r="B18" s="0" t="s">
        <v>47</v>
      </c>
      <c r="C18" s="11" t="s">
        <v>48</v>
      </c>
      <c r="D18" s="12" t="n">
        <v>0.6475433425</v>
      </c>
      <c r="E18" s="12" t="n">
        <f aca="false">2^D18</f>
        <v>1.56649845031578</v>
      </c>
      <c r="F18" s="13" t="n">
        <v>2.36</v>
      </c>
      <c r="G18" s="14" t="n">
        <v>3.99</v>
      </c>
      <c r="H18" s="15" t="n">
        <v>1.21</v>
      </c>
      <c r="I18" s="10" t="n">
        <v>2.13</v>
      </c>
    </row>
    <row r="19" customFormat="false" ht="12" hidden="false" customHeight="false" outlineLevel="0" collapsed="false">
      <c r="A19" s="11" t="s">
        <v>49</v>
      </c>
      <c r="B19" s="0" t="s">
        <v>50</v>
      </c>
      <c r="C19" s="11" t="s">
        <v>49</v>
      </c>
      <c r="D19" s="12" t="n">
        <v>0.877145113</v>
      </c>
      <c r="E19" s="12" t="n">
        <f aca="false">2^D19</f>
        <v>1.83673706289627</v>
      </c>
      <c r="F19" s="13" t="n">
        <v>2.95</v>
      </c>
      <c r="G19" s="14" t="n">
        <v>0</v>
      </c>
      <c r="H19" s="15" t="n">
        <v>0</v>
      </c>
      <c r="I19" s="10" t="n">
        <v>0</v>
      </c>
    </row>
    <row r="20" customFormat="false" ht="12" hidden="false" customHeight="false" outlineLevel="0" collapsed="false">
      <c r="A20" s="11" t="s">
        <v>51</v>
      </c>
      <c r="B20" s="0" t="s">
        <v>52</v>
      </c>
      <c r="C20" s="11" t="s">
        <v>53</v>
      </c>
      <c r="D20" s="12" t="n">
        <v>0.690349177111111</v>
      </c>
      <c r="E20" s="12" t="n">
        <f aca="false">2^D20</f>
        <v>1.6136740305335</v>
      </c>
      <c r="F20" s="13" t="n">
        <v>1.62</v>
      </c>
      <c r="G20" s="14" t="n">
        <v>3.66</v>
      </c>
      <c r="H20" s="15" t="n">
        <v>1.77</v>
      </c>
      <c r="I20" s="10" t="n">
        <v>1.5</v>
      </c>
    </row>
    <row r="21" customFormat="false" ht="12" hidden="false" customHeight="false" outlineLevel="0" collapsed="false">
      <c r="A21" s="11" t="s">
        <v>54</v>
      </c>
      <c r="B21" s="0" t="s">
        <v>17</v>
      </c>
      <c r="C21" s="11" t="s">
        <v>54</v>
      </c>
      <c r="D21" s="12" t="n">
        <v>1.53142492133333</v>
      </c>
      <c r="E21" s="12" t="n">
        <f aca="false">2^D21</f>
        <v>2.89071208064624</v>
      </c>
      <c r="F21" s="13" t="n">
        <v>4.71</v>
      </c>
      <c r="G21" s="14" t="n">
        <v>7.68</v>
      </c>
      <c r="H21" s="15" t="n">
        <v>2.53</v>
      </c>
      <c r="I21" s="10" t="n">
        <v>3.85</v>
      </c>
    </row>
    <row r="22" customFormat="false" ht="12" hidden="false" customHeight="false" outlineLevel="0" collapsed="false">
      <c r="A22" s="11" t="s">
        <v>55</v>
      </c>
      <c r="B22" s="0" t="s">
        <v>17</v>
      </c>
      <c r="C22" s="11" t="s">
        <v>55</v>
      </c>
      <c r="D22" s="12" t="n">
        <v>0.760758858111111</v>
      </c>
      <c r="E22" s="12" t="n">
        <f aca="false">2^D22</f>
        <v>1.6943816357191</v>
      </c>
      <c r="F22" s="13" t="n">
        <v>3.36</v>
      </c>
      <c r="G22" s="14" t="n">
        <v>6.45</v>
      </c>
      <c r="H22" s="15" t="n">
        <v>3.27</v>
      </c>
      <c r="I22" s="10" t="n">
        <v>4.37</v>
      </c>
    </row>
    <row r="23" customFormat="false" ht="12" hidden="false" customHeight="false" outlineLevel="0" collapsed="false">
      <c r="A23" s="11" t="s">
        <v>56</v>
      </c>
      <c r="B23" s="0" t="s">
        <v>57</v>
      </c>
      <c r="C23" s="11" t="s">
        <v>56</v>
      </c>
      <c r="D23" s="12" t="n">
        <v>0.762618991444444</v>
      </c>
      <c r="E23" s="12" t="n">
        <f aca="false">2^D23</f>
        <v>1.69656768918789</v>
      </c>
      <c r="F23" s="13" t="n">
        <v>2.26</v>
      </c>
      <c r="G23" s="14" t="n">
        <v>5.12</v>
      </c>
      <c r="H23" s="15" t="n">
        <v>1.43</v>
      </c>
      <c r="I23" s="10" t="n">
        <v>2.42</v>
      </c>
    </row>
    <row r="24" customFormat="false" ht="12" hidden="false" customHeight="false" outlineLevel="0" collapsed="false">
      <c r="A24" s="11" t="s">
        <v>58</v>
      </c>
      <c r="B24" s="0" t="s">
        <v>28</v>
      </c>
      <c r="C24" s="11" t="s">
        <v>58</v>
      </c>
      <c r="D24" s="12" t="n">
        <v>1.37896343177778</v>
      </c>
      <c r="E24" s="12" t="n">
        <f aca="false">2^D24</f>
        <v>2.60081436900319</v>
      </c>
      <c r="F24" s="13" t="n">
        <v>4.24</v>
      </c>
      <c r="G24" s="14" t="n">
        <v>6.41</v>
      </c>
      <c r="H24" s="15" t="n">
        <v>4.31</v>
      </c>
      <c r="I24" s="10" t="n">
        <v>3.52</v>
      </c>
    </row>
    <row r="25" customFormat="false" ht="12" hidden="false" customHeight="false" outlineLevel="0" collapsed="false">
      <c r="A25" s="11" t="s">
        <v>59</v>
      </c>
      <c r="B25" s="0" t="s">
        <v>60</v>
      </c>
      <c r="C25" s="11" t="s">
        <v>59</v>
      </c>
      <c r="D25" s="12" t="n">
        <v>1.11155697777778</v>
      </c>
      <c r="E25" s="12" t="n">
        <f aca="false">2^D25</f>
        <v>2.16078716852085</v>
      </c>
      <c r="F25" s="13" t="n">
        <v>2.79</v>
      </c>
      <c r="G25" s="14" t="n">
        <v>6.54</v>
      </c>
      <c r="H25" s="15" t="n">
        <v>2.87</v>
      </c>
      <c r="I25" s="10" t="n">
        <v>1.85</v>
      </c>
    </row>
    <row r="26" customFormat="false" ht="12" hidden="false" customHeight="false" outlineLevel="0" collapsed="false">
      <c r="A26" s="11" t="s">
        <v>61</v>
      </c>
      <c r="B26" s="0" t="s">
        <v>57</v>
      </c>
      <c r="C26" s="11" t="s">
        <v>61</v>
      </c>
      <c r="D26" s="12" t="n">
        <v>1.28683282855555</v>
      </c>
      <c r="E26" s="12" t="n">
        <f aca="false">2^D26</f>
        <v>2.43991828005927</v>
      </c>
      <c r="F26" s="13" t="n">
        <v>3.34</v>
      </c>
      <c r="G26" s="14" t="n">
        <v>7.38</v>
      </c>
      <c r="H26" s="15" t="n">
        <v>0</v>
      </c>
      <c r="I26" s="10" t="n">
        <v>3.58</v>
      </c>
    </row>
    <row r="27" customFormat="false" ht="12" hidden="false" customHeight="false" outlineLevel="0" collapsed="false">
      <c r="A27" s="11" t="s">
        <v>62</v>
      </c>
      <c r="B27" s="0" t="s">
        <v>28</v>
      </c>
      <c r="C27" s="11" t="s">
        <v>62</v>
      </c>
      <c r="D27" s="12" t="n">
        <v>1.26885641877778</v>
      </c>
      <c r="E27" s="12" t="n">
        <f aca="false">2^D27</f>
        <v>2.40970479719912</v>
      </c>
      <c r="F27" s="13" t="n">
        <v>6.9</v>
      </c>
      <c r="G27" s="14" t="n">
        <v>9.95</v>
      </c>
      <c r="H27" s="15" t="n">
        <v>2.31</v>
      </c>
      <c r="I27" s="10" t="n">
        <v>4.04</v>
      </c>
    </row>
    <row r="28" customFormat="false" ht="12" hidden="false" customHeight="false" outlineLevel="0" collapsed="false">
      <c r="A28" s="11" t="s">
        <v>63</v>
      </c>
      <c r="B28" s="0" t="s">
        <v>17</v>
      </c>
      <c r="C28" s="11" t="s">
        <v>63</v>
      </c>
      <c r="D28" s="12" t="n">
        <v>3.17853890966667</v>
      </c>
      <c r="E28" s="12" t="n">
        <f aca="false">2^D28</f>
        <v>9.05389709754486</v>
      </c>
      <c r="F28" s="13" t="n">
        <v>3.39</v>
      </c>
      <c r="G28" s="14" t="n">
        <v>4.22</v>
      </c>
      <c r="H28" s="15" t="n">
        <v>1.66</v>
      </c>
      <c r="I28" s="10" t="n">
        <v>2.21</v>
      </c>
    </row>
    <row r="29" customFormat="false" ht="12" hidden="false" customHeight="false" outlineLevel="0" collapsed="false">
      <c r="A29" s="11" t="s">
        <v>64</v>
      </c>
      <c r="B29" s="0" t="s">
        <v>28</v>
      </c>
      <c r="C29" s="11" t="s">
        <v>64</v>
      </c>
      <c r="D29" s="12" t="n">
        <v>1.09983679244444</v>
      </c>
      <c r="E29" s="12" t="n">
        <f aca="false">2^D29</f>
        <v>2.14330444606186</v>
      </c>
      <c r="F29" s="13" t="n">
        <v>2.69</v>
      </c>
      <c r="G29" s="14" t="n">
        <v>4.41</v>
      </c>
      <c r="H29" s="15" t="n">
        <v>1.56</v>
      </c>
      <c r="I29" s="10" t="n">
        <v>1.79</v>
      </c>
    </row>
    <row r="30" customFormat="false" ht="12" hidden="false" customHeight="false" outlineLevel="0" collapsed="false">
      <c r="A30" s="11" t="s">
        <v>65</v>
      </c>
      <c r="B30" s="0" t="s">
        <v>57</v>
      </c>
      <c r="C30" s="11" t="s">
        <v>65</v>
      </c>
      <c r="D30" s="12" t="n">
        <v>1.11899951422222</v>
      </c>
      <c r="E30" s="12" t="n">
        <f aca="false">2^D30</f>
        <v>2.17196298131087</v>
      </c>
      <c r="F30" s="13" t="n">
        <v>3.63</v>
      </c>
      <c r="G30" s="14" t="n">
        <v>6.78</v>
      </c>
      <c r="H30" s="15" t="n">
        <v>2.04</v>
      </c>
      <c r="I30" s="10" t="n">
        <v>2.49</v>
      </c>
    </row>
    <row r="31" customFormat="false" ht="12" hidden="false" customHeight="false" outlineLevel="0" collapsed="false">
      <c r="A31" s="11" t="s">
        <v>66</v>
      </c>
      <c r="B31" s="0" t="s">
        <v>67</v>
      </c>
      <c r="C31" s="11" t="s">
        <v>68</v>
      </c>
      <c r="D31" s="12" t="n">
        <v>0.830273907</v>
      </c>
      <c r="E31" s="12" t="n">
        <f aca="false">2^D31</f>
        <v>1.77802290192155</v>
      </c>
      <c r="F31" s="13" t="n">
        <v>5.42</v>
      </c>
      <c r="G31" s="14" t="n">
        <v>7.1</v>
      </c>
      <c r="H31" s="15" t="n">
        <v>4.53</v>
      </c>
      <c r="I31" s="10" t="n">
        <v>1.53</v>
      </c>
    </row>
    <row r="32" customFormat="false" ht="12" hidden="false" customHeight="false" outlineLevel="0" collapsed="false">
      <c r="A32" s="11" t="s">
        <v>69</v>
      </c>
      <c r="B32" s="0" t="s">
        <v>70</v>
      </c>
      <c r="C32" s="11" t="s">
        <v>69</v>
      </c>
      <c r="D32" s="12" t="n">
        <v>0.723433494111111</v>
      </c>
      <c r="E32" s="12" t="n">
        <f aca="false">2^D32</f>
        <v>1.65110685919565</v>
      </c>
      <c r="F32" s="13" t="n">
        <v>2.26</v>
      </c>
      <c r="G32" s="14" t="n">
        <v>3.26</v>
      </c>
      <c r="H32" s="15" t="n">
        <v>1.97</v>
      </c>
      <c r="I32" s="10" t="n">
        <v>4.18</v>
      </c>
    </row>
    <row r="33" customFormat="false" ht="12" hidden="false" customHeight="false" outlineLevel="0" collapsed="false">
      <c r="A33" s="11" t="s">
        <v>71</v>
      </c>
      <c r="B33" s="0" t="s">
        <v>72</v>
      </c>
      <c r="C33" s="11" t="s">
        <v>73</v>
      </c>
      <c r="D33" s="12" t="n">
        <v>0.799132212833333</v>
      </c>
      <c r="E33" s="12" t="n">
        <f aca="false">2^D33</f>
        <v>1.74005416181184</v>
      </c>
      <c r="F33" s="13" t="n">
        <v>2.54</v>
      </c>
      <c r="G33" s="14" t="n">
        <v>6.22</v>
      </c>
      <c r="H33" s="15" t="n">
        <v>2.17</v>
      </c>
      <c r="I33" s="10" t="n">
        <v>2.41</v>
      </c>
    </row>
    <row r="34" customFormat="false" ht="12" hidden="false" customHeight="false" outlineLevel="0" collapsed="false">
      <c r="A34" s="11" t="s">
        <v>74</v>
      </c>
      <c r="B34" s="0" t="s">
        <v>75</v>
      </c>
      <c r="C34" s="11" t="s">
        <v>74</v>
      </c>
      <c r="D34" s="12" t="n">
        <v>1.93420047088889</v>
      </c>
      <c r="E34" s="12" t="n">
        <f aca="false">2^D34</f>
        <v>3.82166275096071</v>
      </c>
      <c r="F34" s="13" t="n">
        <v>3.11</v>
      </c>
      <c r="G34" s="14" t="n">
        <v>10.4</v>
      </c>
      <c r="H34" s="15" t="n">
        <v>0</v>
      </c>
      <c r="I34" s="10" t="n">
        <v>3.7</v>
      </c>
    </row>
    <row r="35" customFormat="false" ht="12" hidden="false" customHeight="false" outlineLevel="0" collapsed="false">
      <c r="A35" s="11" t="s">
        <v>76</v>
      </c>
      <c r="B35" s="0" t="s">
        <v>17</v>
      </c>
      <c r="C35" s="11" t="s">
        <v>76</v>
      </c>
      <c r="D35" s="12" t="n">
        <v>1.35243271277778</v>
      </c>
      <c r="E35" s="12" t="n">
        <f aca="false">2^D35</f>
        <v>2.55342328035998</v>
      </c>
      <c r="F35" s="13" t="n">
        <v>1.86</v>
      </c>
      <c r="G35" s="14" t="n">
        <v>4.44</v>
      </c>
      <c r="H35" s="15" t="n">
        <v>2.2</v>
      </c>
      <c r="I35" s="10" t="n">
        <v>2.92</v>
      </c>
    </row>
    <row r="36" customFormat="false" ht="12" hidden="false" customHeight="false" outlineLevel="0" collapsed="false">
      <c r="A36" s="11" t="s">
        <v>77</v>
      </c>
      <c r="B36" s="0" t="s">
        <v>78</v>
      </c>
      <c r="C36" s="11" t="s">
        <v>79</v>
      </c>
      <c r="D36" s="12" t="n">
        <v>1.34545919883333</v>
      </c>
      <c r="E36" s="12" t="n">
        <f aca="false">2^D36</f>
        <v>2.54111065252012</v>
      </c>
      <c r="F36" s="13" t="n">
        <v>3.92</v>
      </c>
      <c r="G36" s="14" t="n">
        <v>6.74</v>
      </c>
      <c r="H36" s="15" t="n">
        <v>1.74</v>
      </c>
      <c r="I36" s="10" t="n">
        <v>2.37</v>
      </c>
    </row>
    <row r="37" customFormat="false" ht="12" hidden="false" customHeight="false" outlineLevel="0" collapsed="false">
      <c r="A37" s="11" t="s">
        <v>80</v>
      </c>
      <c r="B37" s="0" t="s">
        <v>17</v>
      </c>
      <c r="C37" s="11" t="s">
        <v>80</v>
      </c>
      <c r="D37" s="12" t="n">
        <v>0.806634237555556</v>
      </c>
      <c r="E37" s="12" t="n">
        <f aca="false">2^D37</f>
        <v>1.74912602255804</v>
      </c>
      <c r="F37" s="13" t="n">
        <v>2.07</v>
      </c>
      <c r="G37" s="14" t="n">
        <v>4.14</v>
      </c>
      <c r="H37" s="15" t="n">
        <v>2.16</v>
      </c>
      <c r="I37" s="10" t="n">
        <v>5.39</v>
      </c>
    </row>
    <row r="38" customFormat="false" ht="12" hidden="false" customHeight="false" outlineLevel="0" collapsed="false">
      <c r="A38" s="11" t="s">
        <v>81</v>
      </c>
      <c r="B38" s="0" t="s">
        <v>82</v>
      </c>
      <c r="C38" s="11" t="s">
        <v>83</v>
      </c>
      <c r="D38" s="12" t="n">
        <v>0.986705495333334</v>
      </c>
      <c r="E38" s="12" t="n">
        <f aca="false">2^D38</f>
        <v>1.98165456002558</v>
      </c>
      <c r="F38" s="13" t="n">
        <v>2.42</v>
      </c>
      <c r="G38" s="14" t="n">
        <v>3.92</v>
      </c>
      <c r="H38" s="15" t="n">
        <v>2.15</v>
      </c>
      <c r="I38" s="10" t="n">
        <v>1.93</v>
      </c>
    </row>
    <row r="39" customFormat="false" ht="12" hidden="false" customHeight="false" outlineLevel="0" collapsed="false">
      <c r="A39" s="11" t="s">
        <v>84</v>
      </c>
      <c r="B39" s="0" t="s">
        <v>85</v>
      </c>
      <c r="C39" s="11" t="s">
        <v>86</v>
      </c>
      <c r="D39" s="12" t="n">
        <v>1.03934875633333</v>
      </c>
      <c r="E39" s="12" t="n">
        <f aca="false">2^D39</f>
        <v>2.05529966575914</v>
      </c>
      <c r="F39" s="13" t="n">
        <v>3.07</v>
      </c>
      <c r="G39" s="14" t="n">
        <v>7.23</v>
      </c>
      <c r="H39" s="15" t="n">
        <v>2.2</v>
      </c>
      <c r="I39" s="10" t="n">
        <v>2.79</v>
      </c>
    </row>
    <row r="40" customFormat="false" ht="12" hidden="false" customHeight="false" outlineLevel="0" collapsed="false">
      <c r="A40" s="11" t="s">
        <v>87</v>
      </c>
      <c r="B40" s="0" t="s">
        <v>88</v>
      </c>
      <c r="C40" s="11" t="s">
        <v>89</v>
      </c>
      <c r="D40" s="12" t="n">
        <v>0.801891067333333</v>
      </c>
      <c r="E40" s="12" t="n">
        <f aca="false">2^D40</f>
        <v>1.74338483744236</v>
      </c>
      <c r="F40" s="13" t="n">
        <v>1.68</v>
      </c>
      <c r="G40" s="14" t="n">
        <v>2.66</v>
      </c>
      <c r="H40" s="15" t="n">
        <v>2.25</v>
      </c>
      <c r="I40" s="10" t="n">
        <v>2.54</v>
      </c>
    </row>
    <row r="41" customFormat="false" ht="12" hidden="false" customHeight="false" outlineLevel="0" collapsed="false">
      <c r="A41" s="11" t="s">
        <v>90</v>
      </c>
      <c r="B41" s="0" t="s">
        <v>91</v>
      </c>
      <c r="C41" s="11" t="s">
        <v>92</v>
      </c>
      <c r="D41" s="12" t="n">
        <v>0.863814375444446</v>
      </c>
      <c r="E41" s="12" t="n">
        <f aca="false">2^D41</f>
        <v>1.81984348268605</v>
      </c>
      <c r="F41" s="13" t="n">
        <v>2.66</v>
      </c>
      <c r="G41" s="14" t="n">
        <v>3.75</v>
      </c>
      <c r="H41" s="15" t="n">
        <v>0</v>
      </c>
      <c r="I41" s="10" t="n">
        <v>0</v>
      </c>
    </row>
    <row r="42" customFormat="false" ht="12" hidden="false" customHeight="false" outlineLevel="0" collapsed="false">
      <c r="A42" s="11" t="s">
        <v>93</v>
      </c>
      <c r="B42" s="0" t="s">
        <v>94</v>
      </c>
      <c r="C42" s="11" t="s">
        <v>95</v>
      </c>
      <c r="D42" s="12" t="n">
        <v>0.807232872111111</v>
      </c>
      <c r="E42" s="12" t="n">
        <f aca="false">2^D42</f>
        <v>1.7498519587536</v>
      </c>
      <c r="F42" s="13" t="n">
        <v>1.33</v>
      </c>
      <c r="G42" s="14" t="n">
        <v>3.79</v>
      </c>
      <c r="H42" s="15" t="n">
        <v>3.49</v>
      </c>
      <c r="I42" s="10" t="n">
        <v>2.24</v>
      </c>
    </row>
    <row r="43" customFormat="false" ht="12" hidden="false" customHeight="false" outlineLevel="0" collapsed="false">
      <c r="A43" s="11" t="s">
        <v>96</v>
      </c>
      <c r="B43" s="0" t="s">
        <v>17</v>
      </c>
      <c r="C43" s="11" t="s">
        <v>96</v>
      </c>
      <c r="D43" s="12" t="n">
        <v>0.800591557666667</v>
      </c>
      <c r="E43" s="12" t="n">
        <f aca="false">2^D43</f>
        <v>1.7418151880401</v>
      </c>
      <c r="F43" s="13" t="n">
        <v>3.34</v>
      </c>
      <c r="G43" s="14" t="n">
        <v>7.07</v>
      </c>
      <c r="H43" s="15" t="n">
        <v>2.15</v>
      </c>
      <c r="I43" s="10" t="n">
        <v>4.18</v>
      </c>
    </row>
    <row r="44" customFormat="false" ht="12" hidden="false" customHeight="false" outlineLevel="0" collapsed="false">
      <c r="A44" s="11" t="s">
        <v>97</v>
      </c>
      <c r="B44" s="0" t="s">
        <v>98</v>
      </c>
      <c r="C44" s="11" t="s">
        <v>97</v>
      </c>
      <c r="D44" s="12" t="n">
        <v>1.00694406355556</v>
      </c>
      <c r="E44" s="12" t="n">
        <f aca="false">2^D44</f>
        <v>2.00964972081871</v>
      </c>
      <c r="F44" s="13" t="n">
        <v>1.05</v>
      </c>
      <c r="G44" s="14" t="n">
        <v>2.02</v>
      </c>
      <c r="H44" s="15" t="n">
        <v>3.43</v>
      </c>
      <c r="I44" s="10" t="n">
        <v>0.97</v>
      </c>
    </row>
    <row r="45" customFormat="false" ht="12" hidden="false" customHeight="false" outlineLevel="0" collapsed="false">
      <c r="A45" s="11" t="s">
        <v>99</v>
      </c>
      <c r="B45" s="0" t="s">
        <v>100</v>
      </c>
      <c r="C45" s="11" t="s">
        <v>99</v>
      </c>
      <c r="D45" s="12" t="n">
        <v>0.794769680444444</v>
      </c>
      <c r="E45" s="12" t="n">
        <f aca="false">2^D45</f>
        <v>1.73480039937793</v>
      </c>
      <c r="F45" s="13" t="n">
        <v>2.89</v>
      </c>
      <c r="G45" s="14" t="n">
        <v>8.31</v>
      </c>
      <c r="H45" s="15" t="n">
        <v>2.24</v>
      </c>
      <c r="I45" s="10" t="n">
        <v>2.8</v>
      </c>
    </row>
    <row r="46" customFormat="false" ht="12" hidden="false" customHeight="false" outlineLevel="0" collapsed="false">
      <c r="A46" s="11" t="s">
        <v>101</v>
      </c>
      <c r="B46" s="0" t="s">
        <v>57</v>
      </c>
      <c r="C46" s="11" t="s">
        <v>101</v>
      </c>
      <c r="D46" s="12" t="n">
        <v>0.668533918777778</v>
      </c>
      <c r="E46" s="12" t="n">
        <f aca="false">2^D46</f>
        <v>1.58945692440377</v>
      </c>
      <c r="F46" s="13" t="n">
        <v>6.21</v>
      </c>
      <c r="G46" s="14" t="n">
        <v>9.57</v>
      </c>
      <c r="H46" s="15" t="n">
        <v>0</v>
      </c>
      <c r="I46" s="10" t="n">
        <v>8.69</v>
      </c>
    </row>
    <row r="47" customFormat="false" ht="12" hidden="false" customHeight="false" outlineLevel="0" collapsed="false">
      <c r="A47" s="11" t="s">
        <v>102</v>
      </c>
      <c r="B47" s="0" t="s">
        <v>103</v>
      </c>
      <c r="C47" s="11" t="s">
        <v>104</v>
      </c>
      <c r="D47" s="12" t="n">
        <v>1.16942574216667</v>
      </c>
      <c r="E47" s="12" t="n">
        <f aca="false">2^D47</f>
        <v>2.24922149935342</v>
      </c>
      <c r="F47" s="13" t="n">
        <v>1.48</v>
      </c>
      <c r="G47" s="14" t="n">
        <v>4.62</v>
      </c>
      <c r="H47" s="15" t="n">
        <v>1.51</v>
      </c>
      <c r="I47" s="10" t="n">
        <v>2.78</v>
      </c>
    </row>
    <row r="48" customFormat="false" ht="12" hidden="false" customHeight="false" outlineLevel="0" collapsed="false">
      <c r="A48" s="11" t="s">
        <v>105</v>
      </c>
      <c r="B48" s="0" t="s">
        <v>17</v>
      </c>
      <c r="C48" s="11" t="s">
        <v>105</v>
      </c>
      <c r="D48" s="12" t="n">
        <v>0.736468405555556</v>
      </c>
      <c r="E48" s="12" t="n">
        <f aca="false">2^D48</f>
        <v>1.66609239082109</v>
      </c>
      <c r="F48" s="13" t="n">
        <v>2.85</v>
      </c>
      <c r="G48" s="14" t="n">
        <v>5.82</v>
      </c>
      <c r="H48" s="15" t="n">
        <v>4.02</v>
      </c>
      <c r="I48" s="10" t="n">
        <v>3.8</v>
      </c>
    </row>
    <row r="49" customFormat="false" ht="12" hidden="false" customHeight="false" outlineLevel="0" collapsed="false">
      <c r="A49" s="11" t="s">
        <v>106</v>
      </c>
      <c r="B49" s="0" t="s">
        <v>107</v>
      </c>
      <c r="C49" s="11" t="s">
        <v>108</v>
      </c>
      <c r="D49" s="12" t="n">
        <v>0.6391831755</v>
      </c>
      <c r="E49" s="12" t="n">
        <f aca="false">2^D49</f>
        <v>1.55744711486352</v>
      </c>
      <c r="F49" s="13" t="n">
        <v>3.24</v>
      </c>
      <c r="G49" s="14" t="n">
        <v>4.91</v>
      </c>
      <c r="H49" s="15" t="n">
        <v>0</v>
      </c>
      <c r="I49" s="10" t="n">
        <v>3.89</v>
      </c>
    </row>
    <row r="50" customFormat="false" ht="12" hidden="false" customHeight="false" outlineLevel="0" collapsed="false">
      <c r="A50" s="11" t="s">
        <v>109</v>
      </c>
      <c r="B50" s="0" t="s">
        <v>50</v>
      </c>
      <c r="C50" s="11" t="s">
        <v>109</v>
      </c>
      <c r="D50" s="12" t="n">
        <v>0.639376535888889</v>
      </c>
      <c r="E50" s="12" t="n">
        <f aca="false">2^D50</f>
        <v>1.55765586914161</v>
      </c>
      <c r="F50" s="13" t="n">
        <v>3</v>
      </c>
      <c r="G50" s="14" t="n">
        <v>8.23</v>
      </c>
      <c r="H50" s="15" t="n">
        <v>2.17</v>
      </c>
      <c r="I50" s="10" t="n">
        <v>1.76</v>
      </c>
    </row>
    <row r="51" customFormat="false" ht="12" hidden="false" customHeight="false" outlineLevel="0" collapsed="false">
      <c r="A51" s="11" t="s">
        <v>110</v>
      </c>
      <c r="B51" s="0" t="s">
        <v>111</v>
      </c>
      <c r="C51" s="11" t="s">
        <v>110</v>
      </c>
      <c r="D51" s="12" t="n">
        <v>0.767975786333333</v>
      </c>
      <c r="E51" s="12" t="n">
        <f aca="false">2^D51</f>
        <v>1.70287883476161</v>
      </c>
      <c r="F51" s="13" t="n">
        <v>3.55</v>
      </c>
      <c r="G51" s="14" t="n">
        <v>5.94</v>
      </c>
      <c r="H51" s="15" t="n">
        <v>1.34</v>
      </c>
      <c r="I51" s="10" t="n">
        <v>3.57</v>
      </c>
    </row>
    <row r="52" customFormat="false" ht="12" hidden="false" customHeight="false" outlineLevel="0" collapsed="false">
      <c r="A52" s="11" t="s">
        <v>112</v>
      </c>
      <c r="B52" s="0" t="s">
        <v>113</v>
      </c>
      <c r="C52" s="11" t="s">
        <v>112</v>
      </c>
      <c r="D52" s="12" t="n">
        <v>1.11081739055556</v>
      </c>
      <c r="E52" s="12" t="n">
        <f aca="false">2^D52</f>
        <v>2.15967974042297</v>
      </c>
      <c r="F52" s="13" t="n">
        <v>3.33</v>
      </c>
      <c r="G52" s="14" t="n">
        <v>4.81</v>
      </c>
      <c r="H52" s="15" t="n">
        <v>0</v>
      </c>
      <c r="I52" s="10" t="n">
        <v>3.76</v>
      </c>
    </row>
    <row r="53" customFormat="false" ht="12" hidden="false" customHeight="false" outlineLevel="0" collapsed="false">
      <c r="A53" s="11" t="s">
        <v>114</v>
      </c>
      <c r="B53" s="0" t="s">
        <v>115</v>
      </c>
      <c r="C53" s="11" t="s">
        <v>114</v>
      </c>
      <c r="D53" s="12" t="n">
        <v>1.01588135177778</v>
      </c>
      <c r="E53" s="12" t="n">
        <f aca="false">2^D53</f>
        <v>2.02213785287052</v>
      </c>
      <c r="F53" s="13" t="n">
        <v>2.06</v>
      </c>
      <c r="G53" s="14" t="n">
        <v>4.52</v>
      </c>
      <c r="H53" s="15" t="n">
        <v>8.18</v>
      </c>
      <c r="I53" s="10" t="n">
        <v>2.4</v>
      </c>
    </row>
    <row r="54" customFormat="false" ht="12" hidden="false" customHeight="false" outlineLevel="0" collapsed="false">
      <c r="A54" s="11" t="s">
        <v>116</v>
      </c>
      <c r="B54" s="0" t="s">
        <v>28</v>
      </c>
      <c r="C54" s="11" t="s">
        <v>116</v>
      </c>
      <c r="D54" s="12" t="n">
        <v>0.847225229111111</v>
      </c>
      <c r="E54" s="12" t="n">
        <f aca="false">2^D54</f>
        <v>1.79903746256677</v>
      </c>
      <c r="F54" s="13" t="n">
        <v>1.85</v>
      </c>
      <c r="G54" s="14" t="n">
        <v>4.51</v>
      </c>
      <c r="H54" s="15" t="n">
        <v>2.85</v>
      </c>
      <c r="I54" s="10" t="n">
        <v>1.76</v>
      </c>
    </row>
    <row r="55" customFormat="false" ht="12" hidden="false" customHeight="false" outlineLevel="0" collapsed="false">
      <c r="A55" s="11" t="s">
        <v>117</v>
      </c>
      <c r="B55" s="0" t="s">
        <v>17</v>
      </c>
      <c r="C55" s="11" t="s">
        <v>117</v>
      </c>
      <c r="D55" s="12" t="n">
        <v>1.06526788244444</v>
      </c>
      <c r="E55" s="12" t="n">
        <f aca="false">2^D55</f>
        <v>2.09255839386015</v>
      </c>
      <c r="F55" s="13" t="n">
        <v>5.83</v>
      </c>
      <c r="G55" s="14" t="n">
        <v>9.06</v>
      </c>
      <c r="H55" s="15" t="n">
        <v>0</v>
      </c>
      <c r="I55" s="10" t="n">
        <v>8.07</v>
      </c>
    </row>
    <row r="56" customFormat="false" ht="12" hidden="false" customHeight="false" outlineLevel="0" collapsed="false">
      <c r="A56" s="11" t="s">
        <v>118</v>
      </c>
      <c r="B56" s="0" t="s">
        <v>119</v>
      </c>
      <c r="C56" s="11" t="s">
        <v>120</v>
      </c>
      <c r="D56" s="12" t="n">
        <v>0.878774328666667</v>
      </c>
      <c r="E56" s="12" t="n">
        <f aca="false">2^D56</f>
        <v>1.83881243642351</v>
      </c>
      <c r="F56" s="13" t="n">
        <v>7.19</v>
      </c>
      <c r="G56" s="14" t="n">
        <v>12.44</v>
      </c>
      <c r="H56" s="15" t="n">
        <v>7.48</v>
      </c>
      <c r="I56" s="10" t="n">
        <v>9.66</v>
      </c>
    </row>
    <row r="57" customFormat="false" ht="12" hidden="false" customHeight="false" outlineLevel="0" collapsed="false">
      <c r="A57" s="11" t="s">
        <v>121</v>
      </c>
      <c r="B57" s="0" t="s">
        <v>122</v>
      </c>
      <c r="C57" s="11" t="s">
        <v>123</v>
      </c>
      <c r="D57" s="12" t="n">
        <v>0.891646808444444</v>
      </c>
      <c r="E57" s="12" t="n">
        <f aca="false">2^D57</f>
        <v>1.85529269621376</v>
      </c>
      <c r="F57" s="13" t="n">
        <v>7.56</v>
      </c>
      <c r="G57" s="14" t="n">
        <v>0</v>
      </c>
      <c r="H57" s="15" t="n">
        <v>6.63</v>
      </c>
      <c r="I57" s="10" t="n">
        <v>8.87</v>
      </c>
    </row>
    <row r="58" customFormat="false" ht="12" hidden="false" customHeight="false" outlineLevel="0" collapsed="false">
      <c r="A58" s="11" t="s">
        <v>124</v>
      </c>
      <c r="B58" s="0" t="s">
        <v>28</v>
      </c>
      <c r="C58" s="11" t="s">
        <v>124</v>
      </c>
      <c r="D58" s="12" t="n">
        <v>1.04793822316667</v>
      </c>
      <c r="E58" s="12" t="n">
        <f aca="false">2^D58</f>
        <v>2.06757293622195</v>
      </c>
      <c r="F58" s="13" t="n">
        <v>5.48</v>
      </c>
      <c r="G58" s="14" t="n">
        <v>7.53</v>
      </c>
      <c r="H58" s="15" t="n">
        <v>4.9</v>
      </c>
      <c r="I58" s="10" t="n">
        <v>0</v>
      </c>
    </row>
    <row r="59" customFormat="false" ht="12" hidden="false" customHeight="false" outlineLevel="0" collapsed="false">
      <c r="A59" s="11" t="s">
        <v>125</v>
      </c>
      <c r="B59" s="0" t="s">
        <v>126</v>
      </c>
      <c r="C59" s="11" t="s">
        <v>127</v>
      </c>
      <c r="D59" s="12" t="n">
        <v>1.02167938455556</v>
      </c>
      <c r="E59" s="12" t="n">
        <f aca="false">2^D59</f>
        <v>2.03028095476851</v>
      </c>
      <c r="F59" s="13" t="n">
        <v>2.8</v>
      </c>
      <c r="G59" s="14" t="n">
        <v>6.39</v>
      </c>
      <c r="H59" s="15" t="n">
        <v>1.86</v>
      </c>
      <c r="I59" s="10" t="n">
        <v>2.38</v>
      </c>
    </row>
    <row r="60" customFormat="false" ht="12" hidden="false" customHeight="false" outlineLevel="0" collapsed="false">
      <c r="A60" s="11" t="s">
        <v>128</v>
      </c>
      <c r="B60" s="0" t="s">
        <v>129</v>
      </c>
      <c r="C60" s="11" t="s">
        <v>128</v>
      </c>
      <c r="D60" s="12" t="n">
        <v>0.896842557888889</v>
      </c>
      <c r="E60" s="12" t="n">
        <f aca="false">2^D60</f>
        <v>1.86198642895924</v>
      </c>
      <c r="F60" s="13" t="n">
        <v>1.52</v>
      </c>
      <c r="G60" s="14" t="n">
        <v>3.16</v>
      </c>
      <c r="H60" s="15" t="n">
        <v>0.95</v>
      </c>
      <c r="I60" s="10" t="n">
        <v>1.47</v>
      </c>
    </row>
    <row r="61" customFormat="false" ht="12" hidden="false" customHeight="false" outlineLevel="0" collapsed="false">
      <c r="A61" s="11" t="s">
        <v>130</v>
      </c>
      <c r="B61" s="0" t="s">
        <v>131</v>
      </c>
      <c r="C61" s="11"/>
      <c r="D61" s="12" t="n">
        <v>0.681334549444444</v>
      </c>
      <c r="E61" s="12" t="n">
        <f aca="false">2^D61</f>
        <v>1.6036224829171</v>
      </c>
      <c r="F61" s="13" t="n">
        <v>0</v>
      </c>
      <c r="G61" s="14" t="n">
        <v>0</v>
      </c>
      <c r="H61" s="15" t="n">
        <v>0</v>
      </c>
      <c r="I61" s="10" t="n">
        <v>0</v>
      </c>
    </row>
    <row r="62" customFormat="false" ht="12" hidden="false" customHeight="false" outlineLevel="0" collapsed="false">
      <c r="A62" s="11" t="s">
        <v>132</v>
      </c>
      <c r="B62" s="0" t="s">
        <v>133</v>
      </c>
      <c r="C62" s="11" t="s">
        <v>132</v>
      </c>
      <c r="D62" s="12" t="n">
        <v>0.961124457555556</v>
      </c>
      <c r="E62" s="12" t="n">
        <f aca="false">2^D62</f>
        <v>1.94682668875644</v>
      </c>
      <c r="F62" s="13" t="n">
        <v>1.86</v>
      </c>
      <c r="G62" s="14" t="n">
        <v>2.45</v>
      </c>
      <c r="H62" s="15" t="n">
        <v>3.64</v>
      </c>
      <c r="I62" s="10" t="n">
        <v>2.32</v>
      </c>
    </row>
    <row r="63" customFormat="false" ht="12" hidden="false" customHeight="false" outlineLevel="0" collapsed="false">
      <c r="A63" s="11" t="s">
        <v>134</v>
      </c>
      <c r="B63" s="0" t="s">
        <v>57</v>
      </c>
      <c r="C63" s="11" t="s">
        <v>134</v>
      </c>
      <c r="D63" s="12" t="n">
        <v>0.797933929666667</v>
      </c>
      <c r="E63" s="12" t="n">
        <f aca="false">2^D63</f>
        <v>1.7386094961874</v>
      </c>
      <c r="F63" s="13" t="n">
        <v>3.47</v>
      </c>
      <c r="G63" s="14" t="n">
        <v>12.03</v>
      </c>
      <c r="H63" s="15" t="n">
        <v>0</v>
      </c>
      <c r="I63" s="10" t="n">
        <v>3.91</v>
      </c>
    </row>
    <row r="64" customFormat="false" ht="12" hidden="false" customHeight="false" outlineLevel="0" collapsed="false">
      <c r="A64" s="11" t="s">
        <v>135</v>
      </c>
      <c r="B64" s="0" t="s">
        <v>136</v>
      </c>
      <c r="C64" s="11" t="s">
        <v>135</v>
      </c>
      <c r="D64" s="12" t="n">
        <v>0.838515252</v>
      </c>
      <c r="E64" s="12" t="n">
        <f aca="false">2^D64</f>
        <v>1.78820886137773</v>
      </c>
      <c r="F64" s="13" t="n">
        <v>3.57</v>
      </c>
      <c r="G64" s="14" t="n">
        <v>7.13</v>
      </c>
      <c r="H64" s="15" t="n">
        <v>2.5</v>
      </c>
      <c r="I64" s="10" t="n">
        <v>3.82</v>
      </c>
    </row>
    <row r="65" customFormat="false" ht="12" hidden="false" customHeight="false" outlineLevel="0" collapsed="false">
      <c r="A65" s="11" t="s">
        <v>137</v>
      </c>
      <c r="B65" s="0" t="s">
        <v>138</v>
      </c>
      <c r="C65" s="11" t="s">
        <v>139</v>
      </c>
      <c r="D65" s="12" t="n">
        <v>1.772892426</v>
      </c>
      <c r="E65" s="12" t="n">
        <f aca="false">2^D65</f>
        <v>3.41738413812668</v>
      </c>
      <c r="F65" s="13" t="n">
        <v>2.45</v>
      </c>
      <c r="G65" s="14" t="n">
        <v>4.92</v>
      </c>
      <c r="H65" s="15" t="n">
        <v>1.61</v>
      </c>
      <c r="I65" s="10" t="n">
        <v>2.43</v>
      </c>
    </row>
    <row r="66" customFormat="false" ht="12" hidden="false" customHeight="false" outlineLevel="0" collapsed="false">
      <c r="A66" s="11" t="s">
        <v>140</v>
      </c>
      <c r="B66" s="0" t="s">
        <v>141</v>
      </c>
      <c r="C66" s="11" t="s">
        <v>142</v>
      </c>
      <c r="D66" s="12" t="n">
        <v>0.735980475333333</v>
      </c>
      <c r="E66" s="12" t="n">
        <f aca="false">2^D66</f>
        <v>1.66552900122571</v>
      </c>
      <c r="F66" s="13" t="n">
        <v>2.51</v>
      </c>
      <c r="G66" s="14" t="n">
        <v>3.85</v>
      </c>
      <c r="H66" s="15" t="n">
        <v>0.99</v>
      </c>
      <c r="I66" s="10" t="n">
        <v>1.81</v>
      </c>
    </row>
    <row r="67" customFormat="false" ht="12" hidden="false" customHeight="false" outlineLevel="0" collapsed="false">
      <c r="A67" s="11" t="s">
        <v>143</v>
      </c>
      <c r="B67" s="0" t="s">
        <v>17</v>
      </c>
      <c r="C67" s="11" t="s">
        <v>144</v>
      </c>
      <c r="D67" s="12" t="n">
        <v>1.00767430255556</v>
      </c>
      <c r="E67" s="12" t="n">
        <f aca="false">2^D67</f>
        <v>2.01066718883999</v>
      </c>
      <c r="F67" s="13" t="n">
        <v>2.59</v>
      </c>
      <c r="G67" s="14" t="n">
        <v>5.08</v>
      </c>
      <c r="H67" s="15" t="n">
        <v>2.13</v>
      </c>
      <c r="I67" s="10" t="n">
        <v>1.97</v>
      </c>
    </row>
    <row r="68" customFormat="false" ht="12" hidden="false" customHeight="false" outlineLevel="0" collapsed="false">
      <c r="A68" s="11" t="s">
        <v>145</v>
      </c>
      <c r="B68" s="0" t="s">
        <v>28</v>
      </c>
      <c r="C68" s="11" t="s">
        <v>145</v>
      </c>
      <c r="D68" s="12" t="n">
        <v>0.887612357222222</v>
      </c>
      <c r="E68" s="12" t="n">
        <f aca="false">2^D68</f>
        <v>1.85011167630532</v>
      </c>
      <c r="F68" s="13" t="n">
        <v>2.64</v>
      </c>
      <c r="G68" s="14" t="n">
        <v>3.87</v>
      </c>
      <c r="H68" s="15" t="n">
        <v>1.61</v>
      </c>
      <c r="I68" s="10" t="n">
        <v>2.42</v>
      </c>
    </row>
    <row r="69" customFormat="false" ht="12" hidden="false" customHeight="false" outlineLevel="0" collapsed="false">
      <c r="A69" s="11" t="s">
        <v>146</v>
      </c>
      <c r="B69" s="0" t="s">
        <v>147</v>
      </c>
      <c r="C69" s="11" t="s">
        <v>146</v>
      </c>
      <c r="D69" s="12" t="n">
        <v>2.20513134077778</v>
      </c>
      <c r="E69" s="12" t="n">
        <f aca="false">2^D69</f>
        <v>4.61116516159993</v>
      </c>
      <c r="F69" s="13" t="n">
        <v>2.65</v>
      </c>
      <c r="G69" s="14" t="n">
        <v>6.96</v>
      </c>
      <c r="H69" s="15" t="n">
        <v>3.25</v>
      </c>
      <c r="I69" s="10" t="n">
        <v>3.9</v>
      </c>
    </row>
    <row r="70" customFormat="false" ht="12" hidden="false" customHeight="false" outlineLevel="0" collapsed="false">
      <c r="A70" s="11" t="s">
        <v>148</v>
      </c>
      <c r="B70" s="0" t="s">
        <v>98</v>
      </c>
      <c r="C70" s="11" t="s">
        <v>149</v>
      </c>
      <c r="D70" s="12" t="n">
        <v>0.837892253888889</v>
      </c>
      <c r="E70" s="12" t="n">
        <f aca="false">2^D70</f>
        <v>1.78743682695185</v>
      </c>
      <c r="F70" s="13" t="n">
        <v>1.36</v>
      </c>
      <c r="G70" s="14" t="n">
        <v>2.91</v>
      </c>
      <c r="H70" s="15" t="n">
        <v>1.51</v>
      </c>
      <c r="I70" s="10" t="n">
        <v>1.96</v>
      </c>
    </row>
    <row r="71" customFormat="false" ht="12" hidden="false" customHeight="false" outlineLevel="0" collapsed="false">
      <c r="A71" s="11" t="s">
        <v>150</v>
      </c>
      <c r="B71" s="0" t="s">
        <v>28</v>
      </c>
      <c r="C71" s="11" t="s">
        <v>150</v>
      </c>
      <c r="D71" s="12" t="n">
        <v>0.783194046555556</v>
      </c>
      <c r="E71" s="12" t="n">
        <f aca="false">2^D71</f>
        <v>1.72093671650321</v>
      </c>
      <c r="F71" s="13" t="n">
        <v>1.82</v>
      </c>
      <c r="G71" s="14" t="n">
        <v>2.57</v>
      </c>
      <c r="H71" s="15" t="n">
        <v>1.05</v>
      </c>
      <c r="I71" s="10" t="n">
        <v>0.24</v>
      </c>
    </row>
    <row r="72" customFormat="false" ht="12" hidden="false" customHeight="false" outlineLevel="0" collapsed="false">
      <c r="A72" s="11" t="s">
        <v>151</v>
      </c>
      <c r="B72" s="0" t="s">
        <v>152</v>
      </c>
      <c r="C72" s="11" t="s">
        <v>151</v>
      </c>
      <c r="D72" s="12" t="n">
        <v>1.03041138288889</v>
      </c>
      <c r="E72" s="12" t="n">
        <f aca="false">2^D72</f>
        <v>2.04260661538842</v>
      </c>
      <c r="F72" s="13" t="n">
        <v>3.45</v>
      </c>
      <c r="G72" s="14" t="n">
        <v>6.39</v>
      </c>
      <c r="H72" s="15" t="n">
        <v>2.58</v>
      </c>
      <c r="I72" s="10" t="n">
        <v>4.8</v>
      </c>
    </row>
    <row r="73" customFormat="false" ht="12" hidden="false" customHeight="false" outlineLevel="0" collapsed="false">
      <c r="A73" s="11" t="s">
        <v>153</v>
      </c>
      <c r="B73" s="0" t="s">
        <v>154</v>
      </c>
      <c r="C73" s="11" t="s">
        <v>155</v>
      </c>
      <c r="D73" s="12" t="n">
        <v>0.980141026444445</v>
      </c>
      <c r="E73" s="12" t="n">
        <f aca="false">2^D73</f>
        <v>1.97265823101204</v>
      </c>
      <c r="F73" s="13" t="n">
        <v>2.87</v>
      </c>
      <c r="G73" s="14" t="n">
        <v>4.73</v>
      </c>
      <c r="H73" s="15" t="n">
        <v>1.86</v>
      </c>
      <c r="I73" s="10" t="n">
        <v>0</v>
      </c>
    </row>
    <row r="74" customFormat="false" ht="12" hidden="false" customHeight="false" outlineLevel="0" collapsed="false">
      <c r="A74" s="11" t="s">
        <v>156</v>
      </c>
      <c r="B74" s="0" t="s">
        <v>157</v>
      </c>
      <c r="C74" s="11" t="s">
        <v>158</v>
      </c>
      <c r="D74" s="12" t="n">
        <v>0.878711502444444</v>
      </c>
      <c r="E74" s="12" t="n">
        <f aca="false">2^D74</f>
        <v>1.83873236189627</v>
      </c>
      <c r="F74" s="13" t="n">
        <v>3.81</v>
      </c>
      <c r="G74" s="14" t="n">
        <v>7.75</v>
      </c>
      <c r="H74" s="15" t="n">
        <v>0</v>
      </c>
      <c r="I74" s="10" t="n">
        <v>3.44</v>
      </c>
    </row>
    <row r="75" customFormat="false" ht="12" hidden="false" customHeight="false" outlineLevel="0" collapsed="false">
      <c r="A75" s="11" t="s">
        <v>159</v>
      </c>
      <c r="B75" s="0" t="s">
        <v>160</v>
      </c>
      <c r="C75" s="11" t="s">
        <v>161</v>
      </c>
      <c r="D75" s="12" t="n">
        <v>0.832158479777778</v>
      </c>
      <c r="E75" s="12" t="n">
        <f aca="false">2^D75</f>
        <v>1.78034702654831</v>
      </c>
      <c r="F75" s="13" t="n">
        <v>4.06</v>
      </c>
      <c r="G75" s="14" t="n">
        <v>9.47</v>
      </c>
      <c r="H75" s="15" t="n">
        <v>3.14</v>
      </c>
      <c r="I75" s="10" t="n">
        <v>5.5</v>
      </c>
    </row>
    <row r="76" customFormat="false" ht="12" hidden="false" customHeight="false" outlineLevel="0" collapsed="false">
      <c r="A76" s="11" t="s">
        <v>162</v>
      </c>
      <c r="B76" s="0" t="s">
        <v>115</v>
      </c>
      <c r="C76" s="11" t="s">
        <v>163</v>
      </c>
      <c r="D76" s="12" t="n">
        <v>1.114074908</v>
      </c>
      <c r="E76" s="12" t="n">
        <f aca="false">2^D76</f>
        <v>2.1645616750873</v>
      </c>
      <c r="F76" s="13" t="n">
        <v>2.25</v>
      </c>
      <c r="G76" s="14" t="n">
        <v>5.25</v>
      </c>
      <c r="H76" s="15" t="n">
        <v>3.08</v>
      </c>
      <c r="I76" s="10" t="n">
        <v>1.71</v>
      </c>
    </row>
    <row r="77" customFormat="false" ht="12" hidden="false" customHeight="false" outlineLevel="0" collapsed="false">
      <c r="A77" s="11" t="s">
        <v>164</v>
      </c>
      <c r="B77" s="0" t="s">
        <v>165</v>
      </c>
      <c r="C77" s="11" t="s">
        <v>164</v>
      </c>
      <c r="D77" s="12" t="n">
        <v>0.785065798666667</v>
      </c>
      <c r="E77" s="12" t="n">
        <f aca="false">2^D77</f>
        <v>1.72317090828686</v>
      </c>
      <c r="F77" s="13" t="n">
        <v>3.21</v>
      </c>
      <c r="G77" s="14" t="n">
        <v>3.96</v>
      </c>
      <c r="H77" s="15" t="n">
        <v>2.1</v>
      </c>
      <c r="I77" s="10" t="n">
        <v>2.63</v>
      </c>
    </row>
    <row r="78" customFormat="false" ht="12" hidden="false" customHeight="false" outlineLevel="0" collapsed="false">
      <c r="A78" s="11" t="s">
        <v>166</v>
      </c>
      <c r="B78" s="0" t="s">
        <v>167</v>
      </c>
      <c r="C78" s="11" t="s">
        <v>168</v>
      </c>
      <c r="D78" s="12" t="n">
        <v>0.999476330333332</v>
      </c>
      <c r="E78" s="12" t="n">
        <f aca="false">2^D78</f>
        <v>1.99927417143266</v>
      </c>
      <c r="F78" s="13" t="n">
        <v>2.69</v>
      </c>
      <c r="G78" s="14" t="n">
        <v>5.03</v>
      </c>
      <c r="H78" s="15" t="n">
        <v>2.05</v>
      </c>
      <c r="I78" s="10" t="n">
        <v>2.5</v>
      </c>
    </row>
    <row r="79" customFormat="false" ht="12" hidden="false" customHeight="false" outlineLevel="0" collapsed="false">
      <c r="A79" s="11" t="s">
        <v>169</v>
      </c>
      <c r="B79" s="0" t="s">
        <v>17</v>
      </c>
      <c r="C79" s="11" t="s">
        <v>170</v>
      </c>
      <c r="D79" s="12" t="n">
        <v>0.7885323285</v>
      </c>
      <c r="E79" s="12" t="n">
        <f aca="false">2^D79</f>
        <v>1.72731634821711</v>
      </c>
      <c r="F79" s="13" t="n">
        <v>2.4</v>
      </c>
      <c r="G79" s="14" t="n">
        <v>6.38</v>
      </c>
      <c r="H79" s="15" t="n">
        <v>2.66</v>
      </c>
      <c r="I79" s="10" t="n">
        <v>3.33</v>
      </c>
    </row>
    <row r="80" customFormat="false" ht="12" hidden="false" customHeight="false" outlineLevel="0" collapsed="false">
      <c r="A80" s="11" t="s">
        <v>171</v>
      </c>
      <c r="B80" s="0" t="s">
        <v>172</v>
      </c>
      <c r="C80" s="11" t="s">
        <v>171</v>
      </c>
      <c r="D80" s="12" t="n">
        <v>0.791763832</v>
      </c>
      <c r="E80" s="12" t="n">
        <f aca="false">2^D80</f>
        <v>1.73118971350004</v>
      </c>
      <c r="F80" s="13" t="n">
        <v>3.87</v>
      </c>
      <c r="G80" s="14" t="n">
        <v>7.73</v>
      </c>
      <c r="H80" s="15" t="n">
        <v>0</v>
      </c>
      <c r="I80" s="10" t="n">
        <v>2.5</v>
      </c>
    </row>
    <row r="81" customFormat="false" ht="12" hidden="false" customHeight="false" outlineLevel="0" collapsed="false">
      <c r="A81" s="11" t="s">
        <v>173</v>
      </c>
      <c r="B81" s="0" t="s">
        <v>174</v>
      </c>
      <c r="C81" s="11" t="s">
        <v>173</v>
      </c>
      <c r="D81" s="12" t="n">
        <v>1.24655806022222</v>
      </c>
      <c r="E81" s="12" t="n">
        <f aca="false">2^D81</f>
        <v>2.37274664213128</v>
      </c>
      <c r="F81" s="13" t="n">
        <v>1.9</v>
      </c>
      <c r="G81" s="14" t="n">
        <v>3.71</v>
      </c>
      <c r="H81" s="15" t="n">
        <v>2.51</v>
      </c>
      <c r="I81" s="10" t="n">
        <v>2.22</v>
      </c>
    </row>
    <row r="82" customFormat="false" ht="12" hidden="false" customHeight="false" outlineLevel="0" collapsed="false">
      <c r="A82" s="11" t="s">
        <v>175</v>
      </c>
      <c r="B82" s="0" t="s">
        <v>176</v>
      </c>
      <c r="C82" s="11" t="s">
        <v>175</v>
      </c>
      <c r="D82" s="12" t="n">
        <v>0.739946446444445</v>
      </c>
      <c r="E82" s="12" t="n">
        <f aca="false">2^D82</f>
        <v>1.6701138422518</v>
      </c>
      <c r="F82" s="13" t="n">
        <v>2.59</v>
      </c>
      <c r="G82" s="14" t="n">
        <v>3.77</v>
      </c>
      <c r="H82" s="15" t="n">
        <v>1.77</v>
      </c>
      <c r="I82" s="10" t="n">
        <v>2.76</v>
      </c>
    </row>
    <row r="83" customFormat="false" ht="12" hidden="false" customHeight="false" outlineLevel="0" collapsed="false">
      <c r="A83" s="11" t="s">
        <v>177</v>
      </c>
      <c r="B83" s="0" t="s">
        <v>178</v>
      </c>
      <c r="C83" s="11" t="s">
        <v>179</v>
      </c>
      <c r="D83" s="12" t="n">
        <v>1.05231282511111</v>
      </c>
      <c r="E83" s="12" t="n">
        <f aca="false">2^D83</f>
        <v>2.07385183455461</v>
      </c>
      <c r="F83" s="13" t="n">
        <v>3.49</v>
      </c>
      <c r="G83" s="14" t="n">
        <v>5.32</v>
      </c>
      <c r="H83" s="15" t="n">
        <v>1.7</v>
      </c>
      <c r="I83" s="10" t="n">
        <v>2.88</v>
      </c>
    </row>
    <row r="84" customFormat="false" ht="12" hidden="false" customHeight="false" outlineLevel="0" collapsed="false">
      <c r="A84" s="11" t="s">
        <v>180</v>
      </c>
      <c r="B84" s="0" t="s">
        <v>17</v>
      </c>
      <c r="C84" s="11" t="s">
        <v>181</v>
      </c>
      <c r="D84" s="12" t="n">
        <v>0.860132189111111</v>
      </c>
      <c r="E84" s="12" t="n">
        <f aca="false">2^D84</f>
        <v>1.81520462387887</v>
      </c>
      <c r="F84" s="13" t="n">
        <v>2.29</v>
      </c>
      <c r="G84" s="14" t="n">
        <v>0</v>
      </c>
      <c r="H84" s="15" t="n">
        <v>1.29</v>
      </c>
      <c r="I84" s="10" t="n">
        <v>0</v>
      </c>
    </row>
    <row r="85" customFormat="false" ht="12" hidden="false" customHeight="false" outlineLevel="0" collapsed="false">
      <c r="A85" s="11" t="s">
        <v>182</v>
      </c>
      <c r="B85" s="0" t="s">
        <v>183</v>
      </c>
      <c r="C85" s="11" t="s">
        <v>182</v>
      </c>
      <c r="D85" s="12" t="n">
        <v>0.851404036555556</v>
      </c>
      <c r="E85" s="12" t="n">
        <f aca="false">2^D85</f>
        <v>1.80425598017054</v>
      </c>
      <c r="F85" s="13" t="n">
        <v>3.9</v>
      </c>
      <c r="G85" s="14" t="n">
        <v>7.77</v>
      </c>
      <c r="H85" s="15" t="n">
        <v>2.58</v>
      </c>
      <c r="I85" s="10" t="n">
        <v>4.14</v>
      </c>
    </row>
    <row r="86" customFormat="false" ht="12" hidden="false" customHeight="false" outlineLevel="0" collapsed="false">
      <c r="A86" s="11" t="s">
        <v>184</v>
      </c>
      <c r="B86" s="0" t="s">
        <v>185</v>
      </c>
      <c r="C86" s="11"/>
      <c r="D86" s="12" t="n">
        <v>0.898578624333333</v>
      </c>
      <c r="E86" s="12" t="n">
        <f aca="false">2^D86</f>
        <v>1.86422839817734</v>
      </c>
      <c r="F86" s="13" t="n">
        <v>0</v>
      </c>
      <c r="G86" s="14" t="n">
        <v>0</v>
      </c>
      <c r="H86" s="15" t="n">
        <v>0</v>
      </c>
      <c r="I86" s="10" t="n">
        <v>0</v>
      </c>
    </row>
    <row r="87" customFormat="false" ht="12" hidden="false" customHeight="false" outlineLevel="0" collapsed="false">
      <c r="A87" s="11" t="s">
        <v>186</v>
      </c>
      <c r="B87" s="0" t="s">
        <v>98</v>
      </c>
      <c r="C87" s="11"/>
      <c r="D87" s="12" t="n">
        <v>1.06905986922222</v>
      </c>
      <c r="E87" s="12" t="n">
        <f aca="false">2^D87</f>
        <v>2.09806571925767</v>
      </c>
      <c r="F87" s="13" t="n">
        <v>0</v>
      </c>
      <c r="G87" s="14" t="n">
        <v>0</v>
      </c>
      <c r="H87" s="15" t="n">
        <v>0</v>
      </c>
      <c r="I87" s="10" t="n">
        <v>0</v>
      </c>
    </row>
    <row r="88" customFormat="false" ht="12" hidden="false" customHeight="false" outlineLevel="0" collapsed="false">
      <c r="A88" s="11" t="s">
        <v>187</v>
      </c>
      <c r="B88" s="0" t="s">
        <v>188</v>
      </c>
      <c r="C88" s="11" t="s">
        <v>187</v>
      </c>
      <c r="D88" s="12" t="n">
        <v>0.654426510333333</v>
      </c>
      <c r="E88" s="12" t="n">
        <f aca="false">2^D88</f>
        <v>1.57399014761879</v>
      </c>
      <c r="F88" s="13" t="n">
        <v>2.84</v>
      </c>
      <c r="G88" s="14" t="n">
        <v>6.45</v>
      </c>
      <c r="H88" s="15" t="n">
        <v>0.98</v>
      </c>
      <c r="I88" s="10" t="n">
        <v>0</v>
      </c>
    </row>
    <row r="89" customFormat="false" ht="12" hidden="false" customHeight="false" outlineLevel="0" collapsed="false">
      <c r="A89" s="11" t="s">
        <v>189</v>
      </c>
      <c r="B89" s="0" t="s">
        <v>17</v>
      </c>
      <c r="C89" s="11" t="s">
        <v>190</v>
      </c>
      <c r="D89" s="12" t="n">
        <v>1.505637596</v>
      </c>
      <c r="E89" s="12" t="n">
        <f aca="false">2^D89</f>
        <v>2.83950134671016</v>
      </c>
      <c r="F89" s="13" t="n">
        <v>2.92</v>
      </c>
      <c r="G89" s="14" t="n">
        <v>4.19</v>
      </c>
      <c r="H89" s="15" t="n">
        <v>2.42</v>
      </c>
      <c r="I89" s="10" t="n">
        <v>2.87</v>
      </c>
    </row>
    <row r="90" customFormat="false" ht="12" hidden="false" customHeight="false" outlineLevel="0" collapsed="false">
      <c r="A90" s="11" t="s">
        <v>191</v>
      </c>
      <c r="B90" s="0" t="s">
        <v>192</v>
      </c>
      <c r="C90" s="11" t="s">
        <v>191</v>
      </c>
      <c r="D90" s="12" t="n">
        <v>0.881115229444444</v>
      </c>
      <c r="E90" s="12" t="n">
        <f aca="false">2^D90</f>
        <v>1.84179849475773</v>
      </c>
      <c r="F90" s="13" t="n">
        <v>3.38</v>
      </c>
      <c r="G90" s="14" t="n">
        <v>6.02</v>
      </c>
      <c r="H90" s="15" t="n">
        <v>1.78</v>
      </c>
      <c r="I90" s="10" t="n">
        <v>2.84</v>
      </c>
    </row>
    <row r="91" customFormat="false" ht="12" hidden="false" customHeight="false" outlineLevel="0" collapsed="false">
      <c r="A91" s="11" t="s">
        <v>193</v>
      </c>
      <c r="B91" s="0" t="s">
        <v>17</v>
      </c>
      <c r="C91" s="11" t="s">
        <v>193</v>
      </c>
      <c r="D91" s="12" t="n">
        <v>1.07157128044445</v>
      </c>
      <c r="E91" s="12" t="n">
        <f aca="false">2^D91</f>
        <v>2.10172116581835</v>
      </c>
      <c r="F91" s="13" t="n">
        <v>3.61</v>
      </c>
      <c r="G91" s="14" t="n">
        <v>6.64</v>
      </c>
      <c r="H91" s="15" t="n">
        <v>2.83</v>
      </c>
      <c r="I91" s="10" t="n">
        <v>2.38</v>
      </c>
    </row>
    <row r="92" customFormat="false" ht="12" hidden="false" customHeight="false" outlineLevel="0" collapsed="false">
      <c r="A92" s="11" t="s">
        <v>194</v>
      </c>
      <c r="B92" s="0" t="s">
        <v>17</v>
      </c>
      <c r="C92" s="11"/>
      <c r="D92" s="12" t="n">
        <v>0.848890956555557</v>
      </c>
      <c r="E92" s="12" t="n">
        <f aca="false">2^D92</f>
        <v>1.80111582053284</v>
      </c>
      <c r="F92" s="13" t="n">
        <v>0</v>
      </c>
      <c r="G92" s="14" t="n">
        <v>0</v>
      </c>
      <c r="H92" s="15" t="n">
        <v>0</v>
      </c>
      <c r="I92" s="10" t="n">
        <v>0</v>
      </c>
    </row>
    <row r="93" customFormat="false" ht="12" hidden="false" customHeight="false" outlineLevel="0" collapsed="false">
      <c r="A93" s="11" t="s">
        <v>195</v>
      </c>
      <c r="B93" s="0" t="s">
        <v>196</v>
      </c>
      <c r="C93" s="11" t="s">
        <v>195</v>
      </c>
      <c r="D93" s="12" t="n">
        <v>0.918961336333335</v>
      </c>
      <c r="E93" s="12" t="n">
        <f aca="false">2^D93</f>
        <v>1.89075356136153</v>
      </c>
      <c r="F93" s="13" t="n">
        <v>1.62</v>
      </c>
      <c r="G93" s="14" t="n">
        <v>0</v>
      </c>
      <c r="H93" s="15" t="n">
        <v>0</v>
      </c>
      <c r="I93" s="10" t="n">
        <v>0</v>
      </c>
    </row>
    <row r="94" customFormat="false" ht="12" hidden="false" customHeight="false" outlineLevel="0" collapsed="false">
      <c r="A94" s="11" t="s">
        <v>197</v>
      </c>
      <c r="B94" s="0" t="s">
        <v>57</v>
      </c>
      <c r="C94" s="11" t="s">
        <v>197</v>
      </c>
      <c r="D94" s="12" t="n">
        <v>0.767416413222222</v>
      </c>
      <c r="E94" s="12" t="n">
        <f aca="false">2^D94</f>
        <v>1.70221870911866</v>
      </c>
      <c r="F94" s="13" t="n">
        <v>3.5</v>
      </c>
      <c r="G94" s="14" t="n">
        <v>7.64</v>
      </c>
      <c r="H94" s="15" t="n">
        <v>3.01</v>
      </c>
      <c r="I94" s="10" t="n">
        <v>2.85</v>
      </c>
    </row>
    <row r="95" customFormat="false" ht="12" hidden="false" customHeight="false" outlineLevel="0" collapsed="false">
      <c r="A95" s="11" t="s">
        <v>198</v>
      </c>
      <c r="B95" s="0" t="s">
        <v>199</v>
      </c>
      <c r="C95" s="11" t="s">
        <v>198</v>
      </c>
      <c r="D95" s="12" t="n">
        <v>1.07373996877778</v>
      </c>
      <c r="E95" s="12" t="n">
        <f aca="false">2^D95</f>
        <v>2.10488289132694</v>
      </c>
      <c r="F95" s="13" t="n">
        <v>1.84</v>
      </c>
      <c r="G95" s="14" t="n">
        <v>3.32</v>
      </c>
      <c r="H95" s="15" t="n">
        <v>1.37</v>
      </c>
      <c r="I95" s="10" t="n">
        <v>0</v>
      </c>
    </row>
    <row r="96" customFormat="false" ht="12" hidden="false" customHeight="false" outlineLevel="0" collapsed="false">
      <c r="A96" s="11" t="s">
        <v>200</v>
      </c>
      <c r="B96" s="0" t="s">
        <v>201</v>
      </c>
      <c r="C96" s="11" t="s">
        <v>202</v>
      </c>
      <c r="D96" s="12" t="n">
        <v>1.044734427</v>
      </c>
      <c r="E96" s="12" t="n">
        <f aca="false">2^D96</f>
        <v>2.06298656665388</v>
      </c>
      <c r="F96" s="13" t="n">
        <v>3.46</v>
      </c>
      <c r="G96" s="14" t="n">
        <v>5.28</v>
      </c>
      <c r="H96" s="15" t="n">
        <v>2.06</v>
      </c>
      <c r="I96" s="10" t="n">
        <v>3.11</v>
      </c>
    </row>
    <row r="97" customFormat="false" ht="12" hidden="false" customHeight="false" outlineLevel="0" collapsed="false">
      <c r="A97" s="11" t="s">
        <v>203</v>
      </c>
      <c r="B97" s="0" t="s">
        <v>204</v>
      </c>
      <c r="C97" s="11" t="s">
        <v>205</v>
      </c>
      <c r="D97" s="12" t="n">
        <v>1.054065399</v>
      </c>
      <c r="E97" s="12" t="n">
        <f aca="false">2^D97</f>
        <v>2.076372663277</v>
      </c>
      <c r="F97" s="13" t="n">
        <v>1.89</v>
      </c>
      <c r="G97" s="14" t="n">
        <v>3.56</v>
      </c>
      <c r="H97" s="15" t="n">
        <v>1.47</v>
      </c>
      <c r="I97" s="10" t="n">
        <v>4.37</v>
      </c>
    </row>
    <row r="98" customFormat="false" ht="12" hidden="false" customHeight="false" outlineLevel="0" collapsed="false">
      <c r="A98" s="11" t="s">
        <v>206</v>
      </c>
      <c r="B98" s="0" t="s">
        <v>207</v>
      </c>
      <c r="C98" s="11" t="s">
        <v>208</v>
      </c>
      <c r="D98" s="12" t="n">
        <v>0.678938102666667</v>
      </c>
      <c r="E98" s="12" t="n">
        <f aca="false">2^D98</f>
        <v>1.60096093227196</v>
      </c>
      <c r="F98" s="13" t="n">
        <v>1.33</v>
      </c>
      <c r="G98" s="14" t="n">
        <v>4.04</v>
      </c>
      <c r="H98" s="15" t="n">
        <v>0.9</v>
      </c>
      <c r="I98" s="10" t="n">
        <v>1.94</v>
      </c>
    </row>
    <row r="99" customFormat="false" ht="12" hidden="false" customHeight="false" outlineLevel="0" collapsed="false">
      <c r="A99" s="11" t="s">
        <v>209</v>
      </c>
      <c r="B99" s="0" t="s">
        <v>210</v>
      </c>
      <c r="C99" s="11" t="s">
        <v>209</v>
      </c>
      <c r="D99" s="12" t="n">
        <v>1.03966035383333</v>
      </c>
      <c r="E99" s="12" t="n">
        <f aca="false">2^D99</f>
        <v>2.05574362334199</v>
      </c>
      <c r="F99" s="13" t="n">
        <v>2.08</v>
      </c>
      <c r="G99" s="14" t="n">
        <v>0</v>
      </c>
      <c r="H99" s="15" t="n">
        <v>0</v>
      </c>
      <c r="I99" s="10" t="n">
        <v>0</v>
      </c>
    </row>
    <row r="100" customFormat="false" ht="12" hidden="false" customHeight="false" outlineLevel="0" collapsed="false">
      <c r="A100" s="11" t="s">
        <v>211</v>
      </c>
      <c r="B100" s="0" t="s">
        <v>212</v>
      </c>
      <c r="C100" s="11" t="s">
        <v>213</v>
      </c>
      <c r="D100" s="12" t="n">
        <v>0.669870473111111</v>
      </c>
      <c r="E100" s="12" t="n">
        <f aca="false">2^D100</f>
        <v>1.59093012548532</v>
      </c>
      <c r="F100" s="13" t="n">
        <v>3.29</v>
      </c>
      <c r="G100" s="14" t="n">
        <v>4.44</v>
      </c>
      <c r="H100" s="15" t="n">
        <v>2.49</v>
      </c>
      <c r="I100" s="10" t="n">
        <v>4</v>
      </c>
    </row>
    <row r="101" customFormat="false" ht="12" hidden="false" customHeight="false" outlineLevel="0" collapsed="false">
      <c r="A101" s="11" t="s">
        <v>214</v>
      </c>
      <c r="B101" s="0" t="s">
        <v>215</v>
      </c>
      <c r="C101" s="11" t="s">
        <v>216</v>
      </c>
      <c r="D101" s="12" t="n">
        <v>0.975631249444447</v>
      </c>
      <c r="E101" s="12" t="n">
        <f aca="false">2^D101</f>
        <v>1.96650144917115</v>
      </c>
      <c r="F101" s="13" t="n">
        <v>2.55</v>
      </c>
      <c r="G101" s="14" t="n">
        <v>3.47</v>
      </c>
      <c r="H101" s="15" t="n">
        <v>1.69</v>
      </c>
      <c r="I101" s="10" t="n">
        <v>2.45</v>
      </c>
    </row>
    <row r="102" customFormat="false" ht="12" hidden="false" customHeight="false" outlineLevel="0" collapsed="false">
      <c r="A102" s="11" t="s">
        <v>217</v>
      </c>
      <c r="B102" s="0" t="s">
        <v>218</v>
      </c>
      <c r="C102" s="11" t="s">
        <v>219</v>
      </c>
      <c r="D102" s="12" t="n">
        <v>0.981911967666668</v>
      </c>
      <c r="E102" s="12" t="n">
        <f aca="false">2^D102</f>
        <v>1.97508120101566</v>
      </c>
      <c r="F102" s="13" t="n">
        <v>1.92</v>
      </c>
      <c r="G102" s="14" t="n">
        <v>4.74</v>
      </c>
      <c r="H102" s="15" t="n">
        <v>5.62</v>
      </c>
      <c r="I102" s="10" t="n">
        <v>2.37</v>
      </c>
    </row>
    <row r="103" customFormat="false" ht="12" hidden="false" customHeight="false" outlineLevel="0" collapsed="false">
      <c r="A103" s="11" t="s">
        <v>220</v>
      </c>
      <c r="B103" s="0" t="s">
        <v>221</v>
      </c>
      <c r="C103" s="11" t="s">
        <v>220</v>
      </c>
      <c r="D103" s="12" t="n">
        <v>1.30611852433333</v>
      </c>
      <c r="E103" s="12" t="n">
        <f aca="false">2^D103</f>
        <v>2.47275366209836</v>
      </c>
      <c r="F103" s="13" t="n">
        <v>3.48</v>
      </c>
      <c r="G103" s="14" t="n">
        <v>7.67</v>
      </c>
      <c r="H103" s="15" t="n">
        <v>1.7</v>
      </c>
      <c r="I103" s="10" t="n">
        <v>3.84</v>
      </c>
    </row>
    <row r="104" customFormat="false" ht="12" hidden="false" customHeight="false" outlineLevel="0" collapsed="false">
      <c r="A104" s="11" t="s">
        <v>222</v>
      </c>
      <c r="B104" s="0" t="s">
        <v>223</v>
      </c>
      <c r="C104" s="11" t="s">
        <v>222</v>
      </c>
      <c r="D104" s="12" t="n">
        <v>0.954619505666666</v>
      </c>
      <c r="E104" s="12" t="n">
        <f aca="false">2^D104</f>
        <v>1.93806842305716</v>
      </c>
      <c r="F104" s="13" t="n">
        <v>1.96</v>
      </c>
      <c r="G104" s="14" t="n">
        <v>2.73</v>
      </c>
      <c r="H104" s="15" t="n">
        <v>1.65</v>
      </c>
      <c r="I104" s="10" t="n">
        <v>0.24</v>
      </c>
    </row>
    <row r="105" customFormat="false" ht="12" hidden="false" customHeight="false" outlineLevel="0" collapsed="false">
      <c r="A105" s="11" t="s">
        <v>224</v>
      </c>
      <c r="B105" s="0" t="s">
        <v>225</v>
      </c>
      <c r="C105" s="11" t="s">
        <v>224</v>
      </c>
      <c r="D105" s="12" t="n">
        <v>0.745291595111111</v>
      </c>
      <c r="E105" s="12" t="n">
        <f aca="false">2^D105</f>
        <v>1.67631304869049</v>
      </c>
      <c r="F105" s="13" t="n">
        <v>2.72</v>
      </c>
      <c r="G105" s="14" t="n">
        <v>5.16</v>
      </c>
      <c r="H105" s="15" t="n">
        <v>1.52</v>
      </c>
      <c r="I105" s="10" t="n">
        <v>2.1</v>
      </c>
    </row>
    <row r="106" customFormat="false" ht="12" hidden="false" customHeight="false" outlineLevel="0" collapsed="false">
      <c r="A106" s="11" t="s">
        <v>226</v>
      </c>
      <c r="B106" s="0" t="s">
        <v>41</v>
      </c>
      <c r="C106" s="11" t="s">
        <v>226</v>
      </c>
      <c r="D106" s="12" t="n">
        <v>0.715181261222222</v>
      </c>
      <c r="E106" s="12" t="n">
        <f aca="false">2^D106</f>
        <v>1.64168946768635</v>
      </c>
      <c r="F106" s="13" t="n">
        <v>1.87</v>
      </c>
      <c r="G106" s="14" t="n">
        <v>4.71</v>
      </c>
      <c r="H106" s="15" t="n">
        <v>1.43</v>
      </c>
      <c r="I106" s="10" t="n">
        <v>4.54</v>
      </c>
    </row>
    <row r="107" customFormat="false" ht="12" hidden="false" customHeight="false" outlineLevel="0" collapsed="false">
      <c r="A107" s="11" t="s">
        <v>227</v>
      </c>
      <c r="B107" s="0" t="s">
        <v>228</v>
      </c>
      <c r="C107" s="11" t="s">
        <v>227</v>
      </c>
      <c r="D107" s="12" t="n">
        <v>0.771175895666667</v>
      </c>
      <c r="E107" s="12" t="n">
        <f aca="false">2^D107</f>
        <v>1.70666026226496</v>
      </c>
      <c r="F107" s="13" t="n">
        <v>2.34</v>
      </c>
      <c r="G107" s="14" t="n">
        <v>3.64</v>
      </c>
      <c r="H107" s="15" t="n">
        <v>1.34</v>
      </c>
      <c r="I107" s="10" t="n">
        <v>2.14</v>
      </c>
    </row>
    <row r="108" customFormat="false" ht="12" hidden="false" customHeight="false" outlineLevel="0" collapsed="false">
      <c r="A108" s="11" t="s">
        <v>229</v>
      </c>
      <c r="B108" s="0" t="s">
        <v>115</v>
      </c>
      <c r="C108" s="11" t="s">
        <v>230</v>
      </c>
      <c r="D108" s="12" t="n">
        <v>0.795978095777778</v>
      </c>
      <c r="E108" s="12" t="n">
        <f aca="false">2^D108</f>
        <v>1.73625409371671</v>
      </c>
      <c r="F108" s="13" t="n">
        <v>3.5</v>
      </c>
      <c r="G108" s="14" t="n">
        <v>6.01</v>
      </c>
      <c r="H108" s="15" t="n">
        <v>2.64</v>
      </c>
      <c r="I108" s="10" t="n">
        <v>3.81</v>
      </c>
    </row>
    <row r="109" customFormat="false" ht="12" hidden="false" customHeight="false" outlineLevel="0" collapsed="false">
      <c r="A109" s="11" t="s">
        <v>231</v>
      </c>
      <c r="B109" s="0" t="s">
        <v>225</v>
      </c>
      <c r="C109" s="11" t="s">
        <v>231</v>
      </c>
      <c r="D109" s="12" t="n">
        <v>1.07203811</v>
      </c>
      <c r="E109" s="12" t="n">
        <f aca="false">2^D109</f>
        <v>2.10240135413769</v>
      </c>
      <c r="F109" s="13" t="n">
        <v>3.17</v>
      </c>
      <c r="G109" s="14" t="n">
        <v>7.3</v>
      </c>
      <c r="H109" s="15" t="n">
        <v>5.22</v>
      </c>
      <c r="I109" s="10" t="n">
        <v>6.99</v>
      </c>
    </row>
    <row r="110" customFormat="false" ht="12" hidden="false" customHeight="false" outlineLevel="0" collapsed="false">
      <c r="A110" s="11" t="s">
        <v>232</v>
      </c>
      <c r="B110" s="0" t="s">
        <v>115</v>
      </c>
      <c r="C110" s="11" t="s">
        <v>232</v>
      </c>
      <c r="D110" s="12" t="n">
        <v>1.54340532011111</v>
      </c>
      <c r="E110" s="12" t="n">
        <f aca="false">2^D110</f>
        <v>2.91481702038958</v>
      </c>
      <c r="F110" s="13" t="n">
        <v>2.71</v>
      </c>
      <c r="G110" s="14" t="n">
        <v>3.83</v>
      </c>
      <c r="H110" s="15" t="n">
        <v>1.92</v>
      </c>
      <c r="I110" s="10" t="n">
        <v>3.07</v>
      </c>
    </row>
    <row r="111" customFormat="false" ht="12" hidden="false" customHeight="false" outlineLevel="0" collapsed="false">
      <c r="A111" s="11" t="s">
        <v>233</v>
      </c>
      <c r="B111" s="0" t="s">
        <v>234</v>
      </c>
      <c r="C111" s="11" t="s">
        <v>233</v>
      </c>
      <c r="D111" s="12" t="n">
        <v>0.804240964111111</v>
      </c>
      <c r="E111" s="12" t="n">
        <f aca="false">2^D111</f>
        <v>1.74622681899139</v>
      </c>
      <c r="F111" s="13" t="n">
        <v>2.92</v>
      </c>
      <c r="G111" s="14" t="n">
        <v>5.42</v>
      </c>
      <c r="H111" s="15" t="n">
        <v>2.28</v>
      </c>
      <c r="I111" s="10" t="n">
        <v>2.88</v>
      </c>
    </row>
    <row r="112" customFormat="false" ht="12" hidden="false" customHeight="false" outlineLevel="0" collapsed="false">
      <c r="A112" s="11" t="s">
        <v>235</v>
      </c>
      <c r="B112" s="0" t="s">
        <v>17</v>
      </c>
      <c r="C112" s="11" t="s">
        <v>235</v>
      </c>
      <c r="D112" s="12" t="n">
        <v>0.858152550777778</v>
      </c>
      <c r="E112" s="12" t="n">
        <f aca="false">2^D112</f>
        <v>1.81271554319911</v>
      </c>
      <c r="F112" s="13" t="n">
        <v>3.13</v>
      </c>
      <c r="G112" s="14" t="n">
        <v>4.64</v>
      </c>
      <c r="H112" s="15" t="n">
        <v>1.23</v>
      </c>
      <c r="I112" s="10" t="n">
        <v>3.21</v>
      </c>
    </row>
    <row r="113" customFormat="false" ht="12" hidden="false" customHeight="false" outlineLevel="0" collapsed="false">
      <c r="A113" s="11" t="s">
        <v>236</v>
      </c>
      <c r="B113" s="0" t="s">
        <v>237</v>
      </c>
      <c r="C113" s="11" t="s">
        <v>236</v>
      </c>
      <c r="D113" s="12" t="n">
        <v>1.50898664355555</v>
      </c>
      <c r="E113" s="12" t="n">
        <f aca="false">2^D113</f>
        <v>2.84610057319988</v>
      </c>
      <c r="F113" s="13" t="n">
        <v>1.82</v>
      </c>
      <c r="G113" s="14" t="n">
        <v>3.55</v>
      </c>
      <c r="H113" s="15" t="n">
        <v>1.11</v>
      </c>
      <c r="I113" s="10" t="n">
        <v>2.62</v>
      </c>
    </row>
    <row r="114" customFormat="false" ht="12" hidden="false" customHeight="false" outlineLevel="0" collapsed="false">
      <c r="A114" s="11" t="s">
        <v>238</v>
      </c>
      <c r="B114" s="0" t="s">
        <v>239</v>
      </c>
      <c r="C114" s="11" t="s">
        <v>238</v>
      </c>
      <c r="D114" s="12" t="n">
        <v>1.18547858122222</v>
      </c>
      <c r="E114" s="12" t="n">
        <f aca="false">2^D114</f>
        <v>2.27438829786395</v>
      </c>
      <c r="F114" s="13" t="n">
        <v>3.25</v>
      </c>
      <c r="G114" s="14" t="n">
        <v>6.55</v>
      </c>
      <c r="H114" s="15" t="n">
        <v>0</v>
      </c>
      <c r="I114" s="10" t="n">
        <v>4.38</v>
      </c>
    </row>
    <row r="115" customFormat="false" ht="12" hidden="false" customHeight="false" outlineLevel="0" collapsed="false">
      <c r="A115" s="11" t="s">
        <v>240</v>
      </c>
      <c r="B115" s="0" t="s">
        <v>41</v>
      </c>
      <c r="C115" s="11" t="s">
        <v>149</v>
      </c>
      <c r="D115" s="12" t="n">
        <v>0.85271407</v>
      </c>
      <c r="E115" s="12" t="n">
        <f aca="false">2^D115</f>
        <v>1.80589507164808</v>
      </c>
      <c r="F115" s="13" t="n">
        <v>2.17</v>
      </c>
      <c r="G115" s="14" t="n">
        <v>4.11</v>
      </c>
      <c r="H115" s="15" t="n">
        <v>1.75</v>
      </c>
      <c r="I115" s="10" t="n">
        <v>2.14</v>
      </c>
    </row>
    <row r="116" customFormat="false" ht="12" hidden="false" customHeight="false" outlineLevel="0" collapsed="false">
      <c r="A116" s="11" t="s">
        <v>241</v>
      </c>
      <c r="B116" s="0" t="s">
        <v>98</v>
      </c>
      <c r="C116" s="11" t="s">
        <v>241</v>
      </c>
      <c r="D116" s="12" t="n">
        <v>0.94479402</v>
      </c>
      <c r="E116" s="12" t="n">
        <f aca="false">2^D116</f>
        <v>1.92491403802821</v>
      </c>
      <c r="F116" s="13" t="n">
        <v>3.7</v>
      </c>
      <c r="G116" s="14" t="n">
        <v>8.64</v>
      </c>
      <c r="H116" s="15" t="n">
        <v>2.56</v>
      </c>
      <c r="I116" s="10" t="n">
        <v>4.28</v>
      </c>
    </row>
    <row r="117" customFormat="false" ht="12" hidden="false" customHeight="false" outlineLevel="0" collapsed="false">
      <c r="A117" s="11" t="s">
        <v>242</v>
      </c>
      <c r="B117" s="0" t="s">
        <v>243</v>
      </c>
      <c r="C117" s="11" t="s">
        <v>242</v>
      </c>
      <c r="D117" s="12" t="n">
        <v>0.698953571</v>
      </c>
      <c r="E117" s="12" t="n">
        <f aca="false">2^D117</f>
        <v>1.62332691899525</v>
      </c>
      <c r="F117" s="13" t="n">
        <v>2.31</v>
      </c>
      <c r="G117" s="14" t="n">
        <v>3.63</v>
      </c>
      <c r="H117" s="15" t="n">
        <v>2.16</v>
      </c>
      <c r="I117" s="10" t="n">
        <v>3.93</v>
      </c>
    </row>
    <row r="118" customFormat="false" ht="12" hidden="false" customHeight="false" outlineLevel="0" collapsed="false">
      <c r="A118" s="11" t="s">
        <v>244</v>
      </c>
      <c r="B118" s="0" t="s">
        <v>245</v>
      </c>
      <c r="C118" s="11" t="s">
        <v>244</v>
      </c>
      <c r="D118" s="12" t="n">
        <v>0.723577422777778</v>
      </c>
      <c r="E118" s="12" t="n">
        <f aca="false">2^D118</f>
        <v>1.6512715880236</v>
      </c>
      <c r="F118" s="13" t="n">
        <v>3.11</v>
      </c>
      <c r="G118" s="14" t="n">
        <v>5.59</v>
      </c>
      <c r="H118" s="15" t="n">
        <v>3.17</v>
      </c>
      <c r="I118" s="10" t="n">
        <v>2.64</v>
      </c>
    </row>
    <row r="119" customFormat="false" ht="12" hidden="false" customHeight="false" outlineLevel="0" collapsed="false">
      <c r="A119" s="11" t="s">
        <v>246</v>
      </c>
      <c r="B119" s="0" t="s">
        <v>32</v>
      </c>
      <c r="C119" s="11" t="s">
        <v>247</v>
      </c>
      <c r="D119" s="12" t="n">
        <v>0.692130233166667</v>
      </c>
      <c r="E119" s="12" t="n">
        <f aca="false">2^D119</f>
        <v>1.61566739614783</v>
      </c>
      <c r="F119" s="13" t="n">
        <v>3.98</v>
      </c>
      <c r="G119" s="14" t="n">
        <v>7.34</v>
      </c>
      <c r="H119" s="15" t="n">
        <v>2.15</v>
      </c>
      <c r="I119" s="10" t="n">
        <v>4.11</v>
      </c>
    </row>
    <row r="120" customFormat="false" ht="12" hidden="false" customHeight="false" outlineLevel="0" collapsed="false">
      <c r="A120" s="11" t="s">
        <v>248</v>
      </c>
      <c r="B120" s="0" t="s">
        <v>17</v>
      </c>
      <c r="C120" s="11" t="s">
        <v>248</v>
      </c>
      <c r="D120" s="12" t="n">
        <v>0.909499816</v>
      </c>
      <c r="E120" s="12" t="n">
        <f aca="false">2^D120</f>
        <v>1.87839414415075</v>
      </c>
      <c r="F120" s="13" t="n">
        <v>4.07</v>
      </c>
      <c r="G120" s="14" t="n">
        <v>6.47</v>
      </c>
      <c r="H120" s="15" t="n">
        <v>2.53</v>
      </c>
      <c r="I120" s="10" t="n">
        <v>4.6</v>
      </c>
    </row>
    <row r="121" customFormat="false" ht="12" hidden="false" customHeight="false" outlineLevel="0" collapsed="false">
      <c r="A121" s="11" t="s">
        <v>249</v>
      </c>
      <c r="B121" s="0" t="s">
        <v>250</v>
      </c>
      <c r="C121" s="11" t="s">
        <v>249</v>
      </c>
      <c r="D121" s="12" t="n">
        <v>0.850925360833333</v>
      </c>
      <c r="E121" s="12" t="n">
        <f aca="false">2^D121</f>
        <v>1.80365744045926</v>
      </c>
      <c r="F121" s="13" t="n">
        <v>2.81</v>
      </c>
      <c r="G121" s="14" t="n">
        <v>6.89</v>
      </c>
      <c r="H121" s="15" t="n">
        <v>4.71</v>
      </c>
      <c r="I121" s="10" t="n">
        <v>2.51</v>
      </c>
    </row>
    <row r="122" customFormat="false" ht="12" hidden="false" customHeight="false" outlineLevel="0" collapsed="false">
      <c r="A122" s="11" t="s">
        <v>251</v>
      </c>
      <c r="B122" s="0" t="s">
        <v>252</v>
      </c>
      <c r="C122" s="11" t="s">
        <v>149</v>
      </c>
      <c r="D122" s="12" t="n">
        <v>0.889343674111112</v>
      </c>
      <c r="E122" s="12" t="n">
        <f aca="false">2^D122</f>
        <v>1.85233324929161</v>
      </c>
      <c r="F122" s="13" t="n">
        <v>2.66</v>
      </c>
      <c r="G122" s="14" t="n">
        <v>7.6</v>
      </c>
      <c r="H122" s="15" t="n">
        <v>3.05</v>
      </c>
      <c r="I122" s="10" t="n">
        <v>3.08</v>
      </c>
    </row>
    <row r="123" customFormat="false" ht="12" hidden="false" customHeight="false" outlineLevel="0" collapsed="false">
      <c r="A123" s="11" t="s">
        <v>253</v>
      </c>
      <c r="B123" s="0" t="s">
        <v>28</v>
      </c>
      <c r="C123" s="11" t="s">
        <v>253</v>
      </c>
      <c r="D123" s="12" t="n">
        <v>0.875206997333334</v>
      </c>
      <c r="E123" s="12" t="n">
        <f aca="false">2^D123</f>
        <v>1.83427124806768</v>
      </c>
      <c r="F123" s="13" t="n">
        <v>3.88</v>
      </c>
      <c r="G123" s="14" t="n">
        <v>7.63</v>
      </c>
      <c r="H123" s="15" t="n">
        <v>0</v>
      </c>
      <c r="I123" s="10" t="n">
        <v>4.32</v>
      </c>
    </row>
    <row r="124" customFormat="false" ht="12" hidden="false" customHeight="false" outlineLevel="0" collapsed="false">
      <c r="A124" s="11" t="s">
        <v>254</v>
      </c>
      <c r="B124" s="0" t="s">
        <v>17</v>
      </c>
      <c r="C124" s="11" t="s">
        <v>254</v>
      </c>
      <c r="D124" s="12" t="n">
        <v>1.33841988022222</v>
      </c>
      <c r="E124" s="12" t="n">
        <f aca="false">2^D124</f>
        <v>2.52874205185182</v>
      </c>
      <c r="F124" s="13" t="n">
        <v>3.09</v>
      </c>
      <c r="G124" s="14" t="n">
        <v>5.47</v>
      </c>
      <c r="H124" s="15" t="n">
        <v>1.31</v>
      </c>
      <c r="I124" s="10" t="n">
        <v>3.67</v>
      </c>
    </row>
    <row r="125" customFormat="false" ht="12" hidden="false" customHeight="false" outlineLevel="0" collapsed="false">
      <c r="A125" s="11" t="s">
        <v>255</v>
      </c>
      <c r="B125" s="0" t="s">
        <v>256</v>
      </c>
      <c r="C125" s="11" t="s">
        <v>255</v>
      </c>
      <c r="D125" s="12" t="n">
        <v>0.833941531333334</v>
      </c>
      <c r="E125" s="12" t="n">
        <f aca="false">2^D125</f>
        <v>1.78254874827913</v>
      </c>
      <c r="F125" s="13" t="n">
        <v>4.47</v>
      </c>
      <c r="G125" s="14" t="n">
        <v>9.57</v>
      </c>
      <c r="H125" s="15" t="n">
        <v>2.58</v>
      </c>
      <c r="I125" s="10" t="n">
        <v>4.13</v>
      </c>
    </row>
    <row r="126" customFormat="false" ht="12" hidden="false" customHeight="false" outlineLevel="0" collapsed="false">
      <c r="A126" s="11" t="s">
        <v>257</v>
      </c>
      <c r="B126" s="0" t="s">
        <v>17</v>
      </c>
      <c r="C126" s="11" t="s">
        <v>149</v>
      </c>
      <c r="D126" s="12" t="n">
        <v>0.855909825833333</v>
      </c>
      <c r="E126" s="12" t="n">
        <f aca="false">2^D126</f>
        <v>1.80989979630887</v>
      </c>
      <c r="F126" s="13" t="n">
        <v>3.37</v>
      </c>
      <c r="G126" s="14" t="n">
        <v>10.21</v>
      </c>
      <c r="H126" s="15" t="n">
        <v>0</v>
      </c>
      <c r="I126" s="10" t="n">
        <v>4.67</v>
      </c>
    </row>
    <row r="127" customFormat="false" ht="12" hidden="false" customHeight="false" outlineLevel="0" collapsed="false">
      <c r="A127" s="11" t="s">
        <v>258</v>
      </c>
      <c r="B127" s="0" t="s">
        <v>259</v>
      </c>
      <c r="C127" s="11" t="s">
        <v>258</v>
      </c>
      <c r="D127" s="12" t="n">
        <v>0.740920361333333</v>
      </c>
      <c r="E127" s="12" t="n">
        <f aca="false">2^D127</f>
        <v>1.67124166055624</v>
      </c>
      <c r="F127" s="13" t="n">
        <v>2.35</v>
      </c>
      <c r="G127" s="14" t="n">
        <v>6.3</v>
      </c>
      <c r="H127" s="15" t="n">
        <v>2.18</v>
      </c>
      <c r="I127" s="10" t="n">
        <v>3.73</v>
      </c>
    </row>
    <row r="128" customFormat="false" ht="12" hidden="false" customHeight="false" outlineLevel="0" collapsed="false">
      <c r="A128" s="11" t="s">
        <v>260</v>
      </c>
      <c r="B128" s="0" t="s">
        <v>100</v>
      </c>
      <c r="C128" s="11" t="s">
        <v>261</v>
      </c>
      <c r="D128" s="12" t="n">
        <v>1.867606342</v>
      </c>
      <c r="E128" s="12" t="n">
        <f aca="false">2^D128</f>
        <v>3.64926606886776</v>
      </c>
      <c r="F128" s="13" t="n">
        <v>4.8</v>
      </c>
      <c r="G128" s="14" t="n">
        <v>6.51</v>
      </c>
      <c r="H128" s="15" t="n">
        <v>2.79</v>
      </c>
      <c r="I128" s="10" t="n">
        <v>0</v>
      </c>
    </row>
    <row r="129" customFormat="false" ht="12" hidden="false" customHeight="false" outlineLevel="0" collapsed="false">
      <c r="A129" s="11" t="s">
        <v>262</v>
      </c>
      <c r="B129" s="0" t="s">
        <v>263</v>
      </c>
      <c r="C129" s="11" t="s">
        <v>262</v>
      </c>
      <c r="D129" s="12" t="n">
        <v>1.2928325655</v>
      </c>
      <c r="E129" s="12" t="n">
        <f aca="false">2^D129</f>
        <v>2.45008629825148</v>
      </c>
      <c r="F129" s="13" t="n">
        <v>2.75</v>
      </c>
      <c r="G129" s="14" t="n">
        <v>5.57</v>
      </c>
      <c r="H129" s="15" t="n">
        <v>2.05</v>
      </c>
      <c r="I129" s="10" t="n">
        <v>3.83</v>
      </c>
    </row>
    <row r="130" customFormat="false" ht="12" hidden="false" customHeight="false" outlineLevel="0" collapsed="false">
      <c r="A130" s="11" t="s">
        <v>264</v>
      </c>
      <c r="B130" s="0" t="s">
        <v>28</v>
      </c>
      <c r="C130" s="11" t="s">
        <v>264</v>
      </c>
      <c r="D130" s="12" t="n">
        <v>0.99237815288889</v>
      </c>
      <c r="E130" s="12" t="n">
        <f aca="false">2^D130</f>
        <v>1.98946173798437</v>
      </c>
      <c r="F130" s="13" t="n">
        <v>1.68</v>
      </c>
      <c r="G130" s="14" t="n">
        <v>2.34</v>
      </c>
      <c r="H130" s="15" t="n">
        <v>1.78</v>
      </c>
      <c r="I130" s="10" t="n">
        <v>1.03</v>
      </c>
    </row>
    <row r="131" customFormat="false" ht="12" hidden="false" customHeight="false" outlineLevel="0" collapsed="false">
      <c r="A131" s="11" t="s">
        <v>265</v>
      </c>
      <c r="B131" s="0" t="s">
        <v>266</v>
      </c>
      <c r="C131" s="11" t="s">
        <v>265</v>
      </c>
      <c r="D131" s="12" t="n">
        <v>0.93067054688889</v>
      </c>
      <c r="E131" s="12" t="n">
        <f aca="false">2^D131</f>
        <v>1.90616175073625</v>
      </c>
      <c r="F131" s="13" t="n">
        <v>2.73</v>
      </c>
      <c r="G131" s="14" t="n">
        <v>5.64</v>
      </c>
      <c r="H131" s="15" t="n">
        <v>2.08</v>
      </c>
      <c r="I131" s="10" t="n">
        <v>2.7</v>
      </c>
    </row>
    <row r="132" customFormat="false" ht="12" hidden="false" customHeight="false" outlineLevel="0" collapsed="false">
      <c r="A132" s="11" t="s">
        <v>267</v>
      </c>
      <c r="B132" s="0" t="s">
        <v>268</v>
      </c>
      <c r="C132" s="11" t="s">
        <v>267</v>
      </c>
      <c r="D132" s="12" t="n">
        <v>1.57596205166667</v>
      </c>
      <c r="E132" s="12" t="n">
        <f aca="false">2^D132</f>
        <v>2.98134235199236</v>
      </c>
      <c r="F132" s="13" t="n">
        <v>3.13</v>
      </c>
      <c r="G132" s="14" t="n">
        <v>5.72</v>
      </c>
      <c r="H132" s="15" t="n">
        <v>0</v>
      </c>
      <c r="I132" s="10" t="n">
        <v>2.63</v>
      </c>
    </row>
    <row r="133" customFormat="false" ht="12" hidden="false" customHeight="false" outlineLevel="0" collapsed="false">
      <c r="A133" s="11" t="s">
        <v>269</v>
      </c>
      <c r="B133" s="0" t="s">
        <v>28</v>
      </c>
      <c r="C133" s="11" t="s">
        <v>270</v>
      </c>
      <c r="D133" s="12" t="n">
        <v>1.02634966844445</v>
      </c>
      <c r="E133" s="12" t="n">
        <f aca="false">2^D133</f>
        <v>2.03686401789462</v>
      </c>
      <c r="F133" s="13" t="n">
        <v>2.64</v>
      </c>
      <c r="G133" s="14" t="n">
        <v>5.49</v>
      </c>
      <c r="H133" s="15" t="n">
        <v>4.91</v>
      </c>
      <c r="I133" s="10" t="n">
        <v>3.42</v>
      </c>
    </row>
    <row r="134" customFormat="false" ht="12" hidden="false" customHeight="false" outlineLevel="0" collapsed="false">
      <c r="A134" s="11" t="s">
        <v>271</v>
      </c>
      <c r="B134" s="0" t="s">
        <v>272</v>
      </c>
      <c r="C134" s="11" t="s">
        <v>271</v>
      </c>
      <c r="D134" s="12" t="n">
        <v>0.914238087666667</v>
      </c>
      <c r="E134" s="12" t="n">
        <f aca="false">2^D134</f>
        <v>1.88457353293158</v>
      </c>
      <c r="F134" s="13" t="n">
        <v>2.2</v>
      </c>
      <c r="G134" s="14" t="n">
        <v>2.86</v>
      </c>
      <c r="H134" s="15" t="n">
        <v>2.61</v>
      </c>
      <c r="I134" s="10" t="n">
        <v>2.27</v>
      </c>
    </row>
    <row r="135" customFormat="false" ht="12" hidden="false" customHeight="false" outlineLevel="0" collapsed="false">
      <c r="A135" s="11" t="s">
        <v>273</v>
      </c>
      <c r="B135" s="0" t="s">
        <v>274</v>
      </c>
      <c r="C135" s="11" t="s">
        <v>275</v>
      </c>
      <c r="D135" s="12" t="n">
        <v>0.762367991111111</v>
      </c>
      <c r="E135" s="12" t="n">
        <f aca="false">2^D135</f>
        <v>1.69627254572249</v>
      </c>
      <c r="F135" s="13" t="n">
        <v>3.23</v>
      </c>
      <c r="G135" s="14" t="n">
        <v>3.41</v>
      </c>
      <c r="H135" s="15" t="n">
        <v>4.12</v>
      </c>
      <c r="I135" s="10" t="n">
        <v>2.29</v>
      </c>
    </row>
    <row r="136" customFormat="false" ht="12" hidden="false" customHeight="false" outlineLevel="0" collapsed="false">
      <c r="A136" s="11" t="s">
        <v>276</v>
      </c>
      <c r="B136" s="0" t="s">
        <v>98</v>
      </c>
      <c r="C136" s="11" t="s">
        <v>277</v>
      </c>
      <c r="D136" s="12" t="n">
        <v>1.12783827744444</v>
      </c>
      <c r="E136" s="12" t="n">
        <f aca="false">2^D136</f>
        <v>2.18531049655482</v>
      </c>
      <c r="F136" s="13" t="n">
        <v>1.68</v>
      </c>
      <c r="G136" s="14" t="n">
        <v>4.02</v>
      </c>
      <c r="H136" s="15" t="n">
        <v>1.77</v>
      </c>
      <c r="I136" s="10" t="n">
        <v>1.87</v>
      </c>
    </row>
    <row r="137" customFormat="false" ht="12" hidden="false" customHeight="false" outlineLevel="0" collapsed="false">
      <c r="A137" s="11" t="s">
        <v>278</v>
      </c>
      <c r="B137" s="0" t="s">
        <v>57</v>
      </c>
      <c r="C137" s="11" t="s">
        <v>278</v>
      </c>
      <c r="D137" s="12" t="n">
        <v>0.839343503888888</v>
      </c>
      <c r="E137" s="12" t="n">
        <f aca="false">2^D137</f>
        <v>1.78923576765592</v>
      </c>
      <c r="F137" s="13" t="n">
        <v>2.07</v>
      </c>
      <c r="G137" s="14" t="n">
        <v>4.42</v>
      </c>
      <c r="H137" s="15" t="n">
        <v>1.36</v>
      </c>
      <c r="I137" s="10" t="n">
        <v>2.24</v>
      </c>
    </row>
    <row r="138" customFormat="false" ht="12" hidden="false" customHeight="false" outlineLevel="0" collapsed="false">
      <c r="A138" s="11" t="s">
        <v>279</v>
      </c>
      <c r="B138" s="0" t="s">
        <v>17</v>
      </c>
      <c r="C138" s="11" t="s">
        <v>279</v>
      </c>
      <c r="D138" s="12" t="n">
        <v>0.894401786111111</v>
      </c>
      <c r="E138" s="12" t="n">
        <f aca="false">2^D138</f>
        <v>1.85883895732825</v>
      </c>
      <c r="F138" s="13" t="n">
        <v>4.7</v>
      </c>
      <c r="G138" s="14" t="n">
        <v>3.92</v>
      </c>
      <c r="H138" s="15" t="n">
        <v>1.28</v>
      </c>
      <c r="I138" s="10" t="n">
        <v>3.03</v>
      </c>
    </row>
    <row r="139" customFormat="false" ht="12" hidden="false" customHeight="false" outlineLevel="0" collapsed="false">
      <c r="A139" s="11" t="s">
        <v>280</v>
      </c>
      <c r="B139" s="0" t="s">
        <v>281</v>
      </c>
      <c r="C139" s="11" t="s">
        <v>280</v>
      </c>
      <c r="D139" s="12" t="n">
        <v>0.964339563222223</v>
      </c>
      <c r="E139" s="12" t="n">
        <f aca="false">2^D139</f>
        <v>1.95117011063577</v>
      </c>
      <c r="F139" s="13" t="n">
        <v>3.69</v>
      </c>
      <c r="G139" s="14" t="n">
        <v>7.4</v>
      </c>
      <c r="H139" s="15" t="n">
        <v>0</v>
      </c>
      <c r="I139" s="10" t="n">
        <v>0.54</v>
      </c>
    </row>
    <row r="140" customFormat="false" ht="12" hidden="false" customHeight="false" outlineLevel="0" collapsed="false">
      <c r="A140" s="11" t="s">
        <v>282</v>
      </c>
      <c r="B140" s="0" t="s">
        <v>283</v>
      </c>
      <c r="C140" s="11" t="s">
        <v>284</v>
      </c>
      <c r="D140" s="12" t="n">
        <v>1.00298956911111</v>
      </c>
      <c r="E140" s="12" t="n">
        <f aca="false">2^D140</f>
        <v>2.0041487198286</v>
      </c>
      <c r="F140" s="13" t="n">
        <v>2.07</v>
      </c>
      <c r="G140" s="14" t="n">
        <v>3.16</v>
      </c>
      <c r="H140" s="15" t="n">
        <v>1.62</v>
      </c>
      <c r="I140" s="10" t="n">
        <v>3.21</v>
      </c>
    </row>
    <row r="141" customFormat="false" ht="12" hidden="false" customHeight="false" outlineLevel="0" collapsed="false">
      <c r="A141" s="11" t="s">
        <v>285</v>
      </c>
      <c r="B141" s="0" t="s">
        <v>286</v>
      </c>
      <c r="C141" s="11" t="s">
        <v>287</v>
      </c>
      <c r="D141" s="12" t="n">
        <v>0.827242379</v>
      </c>
      <c r="E141" s="12" t="n">
        <f aca="false">2^D141</f>
        <v>1.7742906737646</v>
      </c>
      <c r="F141" s="13" t="n">
        <v>4.05</v>
      </c>
      <c r="G141" s="14" t="n">
        <v>5.06</v>
      </c>
      <c r="H141" s="15" t="n">
        <v>1.49</v>
      </c>
      <c r="I141" s="10" t="n">
        <v>3.25</v>
      </c>
    </row>
    <row r="142" customFormat="false" ht="12" hidden="false" customHeight="false" outlineLevel="0" collapsed="false">
      <c r="A142" s="11" t="s">
        <v>288</v>
      </c>
      <c r="B142" s="0" t="s">
        <v>289</v>
      </c>
      <c r="C142" s="11" t="s">
        <v>163</v>
      </c>
      <c r="D142" s="12" t="n">
        <v>1.27313549555555</v>
      </c>
      <c r="E142" s="12" t="n">
        <f aca="false">2^D142</f>
        <v>2.41686266390438</v>
      </c>
      <c r="F142" s="13" t="n">
        <v>3.03</v>
      </c>
      <c r="G142" s="14" t="n">
        <v>4.49</v>
      </c>
      <c r="H142" s="15" t="n">
        <v>4.54</v>
      </c>
      <c r="I142" s="10" t="n">
        <v>2.55</v>
      </c>
    </row>
    <row r="143" customFormat="false" ht="12" hidden="false" customHeight="false" outlineLevel="0" collapsed="false">
      <c r="A143" s="11" t="s">
        <v>290</v>
      </c>
      <c r="B143" s="0" t="s">
        <v>291</v>
      </c>
      <c r="C143" s="11" t="s">
        <v>292</v>
      </c>
      <c r="D143" s="12" t="n">
        <v>0.865187786111111</v>
      </c>
      <c r="E143" s="12" t="n">
        <f aca="false">2^D143</f>
        <v>1.82157675440182</v>
      </c>
      <c r="F143" s="13" t="n">
        <v>3.19</v>
      </c>
      <c r="G143" s="14" t="n">
        <v>4.96</v>
      </c>
      <c r="H143" s="15" t="n">
        <v>1.93</v>
      </c>
      <c r="I143" s="10" t="n">
        <v>2.65</v>
      </c>
    </row>
    <row r="144" customFormat="false" ht="12" hidden="false" customHeight="false" outlineLevel="0" collapsed="false">
      <c r="A144" s="11" t="s">
        <v>293</v>
      </c>
      <c r="B144" s="0" t="s">
        <v>17</v>
      </c>
      <c r="C144" s="11" t="s">
        <v>294</v>
      </c>
      <c r="D144" s="12" t="n">
        <v>0.962852872222223</v>
      </c>
      <c r="E144" s="12" t="n">
        <f aca="false">2^D144</f>
        <v>1.94916047391436</v>
      </c>
      <c r="F144" s="13" t="n">
        <v>4.31</v>
      </c>
      <c r="G144" s="14" t="n">
        <v>5.64</v>
      </c>
      <c r="H144" s="15" t="n">
        <v>2.36</v>
      </c>
      <c r="I144" s="10" t="n">
        <v>5.39</v>
      </c>
    </row>
    <row r="145" customFormat="false" ht="12" hidden="false" customHeight="false" outlineLevel="0" collapsed="false">
      <c r="A145" s="11" t="s">
        <v>295</v>
      </c>
      <c r="B145" s="0" t="s">
        <v>296</v>
      </c>
      <c r="C145" s="11" t="s">
        <v>295</v>
      </c>
      <c r="D145" s="12" t="n">
        <v>0.707844077777778</v>
      </c>
      <c r="E145" s="12" t="n">
        <f aca="false">2^D145</f>
        <v>1.633361443796</v>
      </c>
      <c r="F145" s="13" t="n">
        <v>4.07</v>
      </c>
      <c r="G145" s="14" t="n">
        <v>7.58</v>
      </c>
      <c r="H145" s="15" t="n">
        <v>2.72</v>
      </c>
      <c r="I145" s="10" t="n">
        <v>2.28</v>
      </c>
    </row>
    <row r="146" customFormat="false" ht="12" hidden="false" customHeight="false" outlineLevel="0" collapsed="false">
      <c r="A146" s="11" t="s">
        <v>297</v>
      </c>
      <c r="B146" s="0" t="s">
        <v>57</v>
      </c>
      <c r="C146" s="11" t="s">
        <v>297</v>
      </c>
      <c r="D146" s="12" t="n">
        <v>1.51311996277778</v>
      </c>
      <c r="E146" s="12" t="n">
        <f aca="false">2^D146</f>
        <v>2.85426633912693</v>
      </c>
      <c r="F146" s="13" t="n">
        <v>2.59</v>
      </c>
      <c r="G146" s="14" t="n">
        <v>3.67</v>
      </c>
      <c r="H146" s="15" t="n">
        <v>1.85</v>
      </c>
      <c r="I146" s="10" t="n">
        <v>3.36</v>
      </c>
    </row>
    <row r="147" customFormat="false" ht="12" hidden="false" customHeight="false" outlineLevel="0" collapsed="false">
      <c r="A147" s="11" t="s">
        <v>298</v>
      </c>
      <c r="B147" s="0" t="s">
        <v>299</v>
      </c>
      <c r="C147" s="11" t="s">
        <v>298</v>
      </c>
      <c r="D147" s="12" t="n">
        <v>1.42130756166667</v>
      </c>
      <c r="E147" s="12" t="n">
        <f aca="false">2^D147</f>
        <v>2.67828142386998</v>
      </c>
      <c r="F147" s="13" t="n">
        <v>3.04</v>
      </c>
      <c r="G147" s="14" t="n">
        <v>4.34</v>
      </c>
      <c r="H147" s="15" t="n">
        <v>2.4</v>
      </c>
      <c r="I147" s="10" t="n">
        <v>4.77</v>
      </c>
    </row>
    <row r="148" customFormat="false" ht="12" hidden="false" customHeight="false" outlineLevel="0" collapsed="false">
      <c r="A148" s="11" t="s">
        <v>300</v>
      </c>
      <c r="B148" s="0" t="s">
        <v>301</v>
      </c>
      <c r="C148" s="11" t="s">
        <v>302</v>
      </c>
      <c r="D148" s="12" t="n">
        <v>1.87194776388889</v>
      </c>
      <c r="E148" s="12" t="n">
        <f aca="false">2^D148</f>
        <v>3.66026414178248</v>
      </c>
      <c r="F148" s="13" t="n">
        <v>2.08</v>
      </c>
      <c r="G148" s="14" t="n">
        <v>2.82</v>
      </c>
      <c r="H148" s="15" t="n">
        <v>0.98</v>
      </c>
      <c r="I148" s="10" t="n">
        <v>1.83</v>
      </c>
    </row>
    <row r="149" customFormat="false" ht="12" hidden="false" customHeight="false" outlineLevel="0" collapsed="false">
      <c r="A149" s="11" t="s">
        <v>303</v>
      </c>
      <c r="B149" s="0" t="s">
        <v>304</v>
      </c>
      <c r="C149" s="11" t="s">
        <v>305</v>
      </c>
      <c r="D149" s="12" t="n">
        <v>1.15952345755556</v>
      </c>
      <c r="E149" s="12" t="n">
        <f aca="false">2^D149</f>
        <v>2.23383628675213</v>
      </c>
      <c r="F149" s="13" t="n">
        <v>1.98</v>
      </c>
      <c r="G149" s="14" t="n">
        <v>5.17</v>
      </c>
      <c r="H149" s="15" t="n">
        <v>1.37</v>
      </c>
      <c r="I149" s="10" t="n">
        <v>1.09</v>
      </c>
    </row>
    <row r="150" customFormat="false" ht="12" hidden="false" customHeight="false" outlineLevel="0" collapsed="false">
      <c r="A150" s="11" t="s">
        <v>306</v>
      </c>
      <c r="B150" s="0" t="s">
        <v>307</v>
      </c>
      <c r="C150" s="11" t="s">
        <v>308</v>
      </c>
      <c r="D150" s="12" t="n">
        <v>0.81559138188889</v>
      </c>
      <c r="E150" s="12" t="n">
        <f aca="false">2^D150</f>
        <v>1.76001946182718</v>
      </c>
      <c r="F150" s="13" t="n">
        <v>4.31</v>
      </c>
      <c r="G150" s="14" t="n">
        <v>7.45</v>
      </c>
      <c r="H150" s="15" t="n">
        <v>5.44</v>
      </c>
      <c r="I150" s="10" t="n">
        <v>0</v>
      </c>
    </row>
    <row r="151" customFormat="false" ht="12" hidden="false" customHeight="false" outlineLevel="0" collapsed="false">
      <c r="A151" s="11" t="s">
        <v>309</v>
      </c>
      <c r="B151" s="0" t="s">
        <v>310</v>
      </c>
      <c r="C151" s="11" t="s">
        <v>311</v>
      </c>
      <c r="D151" s="12" t="n">
        <v>0.993223998777779</v>
      </c>
      <c r="E151" s="12" t="n">
        <f aca="false">2^D151</f>
        <v>1.99062849283113</v>
      </c>
      <c r="F151" s="13" t="n">
        <v>3.15</v>
      </c>
      <c r="G151" s="14" t="n">
        <v>5.26</v>
      </c>
      <c r="H151" s="15" t="n">
        <v>0</v>
      </c>
      <c r="I151" s="10" t="n">
        <v>2.67</v>
      </c>
    </row>
    <row r="152" customFormat="false" ht="12" hidden="false" customHeight="false" outlineLevel="0" collapsed="false">
      <c r="A152" s="11" t="s">
        <v>312</v>
      </c>
      <c r="B152" s="0" t="s">
        <v>313</v>
      </c>
      <c r="C152" s="11" t="s">
        <v>312</v>
      </c>
      <c r="D152" s="12" t="n">
        <v>0.8601953795</v>
      </c>
      <c r="E152" s="12" t="n">
        <f aca="false">2^D152</f>
        <v>1.81528413201809</v>
      </c>
      <c r="F152" s="13" t="n">
        <v>1.53</v>
      </c>
      <c r="G152" s="14" t="n">
        <v>2.36</v>
      </c>
      <c r="H152" s="15" t="n">
        <v>1.83</v>
      </c>
      <c r="I152" s="10" t="n">
        <v>2.44</v>
      </c>
    </row>
    <row r="153" customFormat="false" ht="12" hidden="false" customHeight="false" outlineLevel="0" collapsed="false">
      <c r="A153" s="11" t="s">
        <v>314</v>
      </c>
      <c r="B153" s="0" t="s">
        <v>28</v>
      </c>
      <c r="C153" s="11" t="s">
        <v>314</v>
      </c>
      <c r="D153" s="12" t="n">
        <v>0.650942634888889</v>
      </c>
      <c r="E153" s="12" t="n">
        <f aca="false">2^D153</f>
        <v>1.57019380132973</v>
      </c>
      <c r="F153" s="13" t="n">
        <v>2.26</v>
      </c>
      <c r="G153" s="14" t="n">
        <v>3.84</v>
      </c>
      <c r="H153" s="15" t="n">
        <v>1.47</v>
      </c>
      <c r="I153" s="10" t="n">
        <v>3.17</v>
      </c>
    </row>
    <row r="154" customFormat="false" ht="12" hidden="false" customHeight="false" outlineLevel="0" collapsed="false">
      <c r="A154" s="11" t="s">
        <v>315</v>
      </c>
      <c r="B154" s="0" t="s">
        <v>316</v>
      </c>
      <c r="C154" s="11" t="s">
        <v>315</v>
      </c>
      <c r="D154" s="12" t="n">
        <v>0.946326340444443</v>
      </c>
      <c r="E154" s="12" t="n">
        <f aca="false">2^D154</f>
        <v>1.9269596207864</v>
      </c>
      <c r="F154" s="13" t="n">
        <v>1.83</v>
      </c>
      <c r="G154" s="14" t="n">
        <v>4.16</v>
      </c>
      <c r="H154" s="15" t="n">
        <v>1.66</v>
      </c>
      <c r="I154" s="10" t="n">
        <v>3.35</v>
      </c>
    </row>
    <row r="155" customFormat="false" ht="12" hidden="false" customHeight="false" outlineLevel="0" collapsed="false">
      <c r="A155" s="11" t="s">
        <v>317</v>
      </c>
      <c r="B155" s="0" t="s">
        <v>17</v>
      </c>
      <c r="C155" s="11" t="s">
        <v>318</v>
      </c>
      <c r="D155" s="12" t="n">
        <v>0.850904248833333</v>
      </c>
      <c r="E155" s="12" t="n">
        <f aca="false">2^D155</f>
        <v>1.80363104642851</v>
      </c>
      <c r="F155" s="13" t="n">
        <v>3.98</v>
      </c>
      <c r="G155" s="14" t="n">
        <v>10.27</v>
      </c>
      <c r="H155" s="15" t="n">
        <v>2.75</v>
      </c>
      <c r="I155" s="10" t="n">
        <v>4.46</v>
      </c>
    </row>
    <row r="156" customFormat="false" ht="12" hidden="false" customHeight="false" outlineLevel="0" collapsed="false">
      <c r="A156" s="11" t="s">
        <v>319</v>
      </c>
      <c r="B156" s="0" t="s">
        <v>320</v>
      </c>
      <c r="C156" s="11" t="s">
        <v>319</v>
      </c>
      <c r="D156" s="12" t="n">
        <v>0.870645190444444</v>
      </c>
      <c r="E156" s="12" t="n">
        <f aca="false">2^D156</f>
        <v>1.82848043591778</v>
      </c>
      <c r="F156" s="13" t="n">
        <v>4.96</v>
      </c>
      <c r="G156" s="14" t="n">
        <v>8.12</v>
      </c>
      <c r="H156" s="15" t="n">
        <v>2.61</v>
      </c>
      <c r="I156" s="10" t="n">
        <v>7.69</v>
      </c>
    </row>
    <row r="157" customFormat="false" ht="12" hidden="false" customHeight="false" outlineLevel="0" collapsed="false">
      <c r="A157" s="11" t="s">
        <v>321</v>
      </c>
      <c r="B157" s="0" t="s">
        <v>322</v>
      </c>
      <c r="C157" s="11" t="s">
        <v>323</v>
      </c>
      <c r="D157" s="12" t="n">
        <v>0.987504038222222</v>
      </c>
      <c r="E157" s="12" t="n">
        <f aca="false">2^D157</f>
        <v>1.98275172480291</v>
      </c>
      <c r="F157" s="13" t="n">
        <v>4.04</v>
      </c>
      <c r="G157" s="14" t="n">
        <v>6.67</v>
      </c>
      <c r="H157" s="15" t="n">
        <v>2.84</v>
      </c>
      <c r="I157" s="10" t="n">
        <v>3.47</v>
      </c>
    </row>
    <row r="158" customFormat="false" ht="12" hidden="false" customHeight="false" outlineLevel="0" collapsed="false">
      <c r="A158" s="11" t="s">
        <v>324</v>
      </c>
      <c r="B158" s="0" t="s">
        <v>325</v>
      </c>
      <c r="C158" s="11" t="s">
        <v>324</v>
      </c>
      <c r="D158" s="12" t="n">
        <v>0.918513409166667</v>
      </c>
      <c r="E158" s="12" t="n">
        <f aca="false">2^D158</f>
        <v>1.89016661235318</v>
      </c>
      <c r="F158" s="13" t="n">
        <v>1.88</v>
      </c>
      <c r="G158" s="14" t="n">
        <v>2.04</v>
      </c>
      <c r="H158" s="15" t="n">
        <v>1.08</v>
      </c>
      <c r="I158" s="10" t="n">
        <v>1.55</v>
      </c>
    </row>
    <row r="159" customFormat="false" ht="12" hidden="false" customHeight="false" outlineLevel="0" collapsed="false">
      <c r="A159" s="11" t="s">
        <v>326</v>
      </c>
      <c r="B159" s="0" t="s">
        <v>327</v>
      </c>
      <c r="C159" s="11" t="s">
        <v>328</v>
      </c>
      <c r="D159" s="12" t="n">
        <v>0.713729191888889</v>
      </c>
      <c r="E159" s="12" t="n">
        <f aca="false">2^D159</f>
        <v>1.64003794217511</v>
      </c>
      <c r="F159" s="13" t="n">
        <v>3.42</v>
      </c>
      <c r="G159" s="14" t="n">
        <v>5.27</v>
      </c>
      <c r="H159" s="15" t="n">
        <v>3.87</v>
      </c>
      <c r="I159" s="10" t="n">
        <v>0</v>
      </c>
    </row>
    <row r="160" customFormat="false" ht="12" hidden="false" customHeight="false" outlineLevel="0" collapsed="false">
      <c r="A160" s="11" t="s">
        <v>329</v>
      </c>
      <c r="B160" s="0" t="s">
        <v>330</v>
      </c>
      <c r="C160" s="11" t="s">
        <v>331</v>
      </c>
      <c r="D160" s="12" t="n">
        <v>0.645001675666667</v>
      </c>
      <c r="E160" s="12" t="n">
        <f aca="false">2^D160</f>
        <v>1.56374110251582</v>
      </c>
      <c r="F160" s="13" t="n">
        <v>3.34</v>
      </c>
      <c r="G160" s="14" t="n">
        <v>6.33</v>
      </c>
      <c r="H160" s="15" t="n">
        <v>2.98</v>
      </c>
      <c r="I160" s="10" t="n">
        <v>3.74</v>
      </c>
    </row>
    <row r="161" customFormat="false" ht="12" hidden="false" customHeight="false" outlineLevel="0" collapsed="false">
      <c r="A161" s="11" t="s">
        <v>332</v>
      </c>
      <c r="B161" s="0" t="s">
        <v>17</v>
      </c>
      <c r="C161" s="11" t="s">
        <v>333</v>
      </c>
      <c r="D161" s="12" t="n">
        <v>1.36756381688889</v>
      </c>
      <c r="E161" s="12" t="n">
        <f aca="false">2^D161</f>
        <v>2.58034472387322</v>
      </c>
      <c r="F161" s="13" t="n">
        <v>3.21</v>
      </c>
      <c r="G161" s="14" t="n">
        <v>5.19</v>
      </c>
      <c r="H161" s="15" t="n">
        <v>1.25</v>
      </c>
      <c r="I161" s="10" t="n">
        <v>2.54</v>
      </c>
    </row>
    <row r="162" customFormat="false" ht="12" hidden="false" customHeight="false" outlineLevel="0" collapsed="false">
      <c r="A162" s="11" t="s">
        <v>334</v>
      </c>
      <c r="B162" s="0" t="s">
        <v>41</v>
      </c>
      <c r="C162" s="11" t="s">
        <v>334</v>
      </c>
      <c r="D162" s="12" t="n">
        <v>1.28321765</v>
      </c>
      <c r="E162" s="12" t="n">
        <f aca="false">2^D162</f>
        <v>2.43381186290968</v>
      </c>
      <c r="F162" s="13" t="n">
        <v>2.69</v>
      </c>
      <c r="G162" s="14" t="n">
        <v>4.22</v>
      </c>
      <c r="H162" s="15" t="n">
        <v>2.19</v>
      </c>
      <c r="I162" s="10" t="n">
        <v>2.59</v>
      </c>
    </row>
    <row r="163" customFormat="false" ht="12" hidden="false" customHeight="false" outlineLevel="0" collapsed="false">
      <c r="A163" s="11" t="s">
        <v>335</v>
      </c>
      <c r="B163" s="0" t="s">
        <v>336</v>
      </c>
      <c r="C163" s="11" t="s">
        <v>335</v>
      </c>
      <c r="D163" s="12" t="n">
        <v>0.747833218777778</v>
      </c>
      <c r="E163" s="12" t="n">
        <f aca="false">2^D163</f>
        <v>1.67926884458215</v>
      </c>
      <c r="F163" s="13" t="n">
        <v>2.37</v>
      </c>
      <c r="G163" s="14" t="n">
        <v>5.91</v>
      </c>
      <c r="H163" s="15" t="n">
        <v>0</v>
      </c>
      <c r="I163" s="10" t="n">
        <v>3.15</v>
      </c>
    </row>
    <row r="164" customFormat="false" ht="12" hidden="false" customHeight="false" outlineLevel="0" collapsed="false">
      <c r="A164" s="11" t="s">
        <v>337</v>
      </c>
      <c r="B164" s="0" t="s">
        <v>17</v>
      </c>
      <c r="C164" s="11" t="s">
        <v>338</v>
      </c>
      <c r="D164" s="12" t="n">
        <v>1.76586131855556</v>
      </c>
      <c r="E164" s="12" t="n">
        <f aca="false">2^D164</f>
        <v>3.40076971993604</v>
      </c>
      <c r="F164" s="13" t="n">
        <v>1.19</v>
      </c>
      <c r="G164" s="14" t="n">
        <v>1.95</v>
      </c>
      <c r="H164" s="15" t="n">
        <v>1.93</v>
      </c>
      <c r="I164" s="10" t="n">
        <v>0.88</v>
      </c>
    </row>
    <row r="165" customFormat="false" ht="12" hidden="false" customHeight="false" outlineLevel="0" collapsed="false">
      <c r="A165" s="11" t="s">
        <v>339</v>
      </c>
      <c r="B165" s="0" t="s">
        <v>340</v>
      </c>
      <c r="C165" s="11" t="s">
        <v>339</v>
      </c>
      <c r="D165" s="12" t="n">
        <v>0.661933936555556</v>
      </c>
      <c r="E165" s="12" t="n">
        <f aca="false">2^D165</f>
        <v>1.5822021490013</v>
      </c>
      <c r="F165" s="13" t="n">
        <v>2.64</v>
      </c>
      <c r="G165" s="14" t="n">
        <v>4.78</v>
      </c>
      <c r="H165" s="15" t="n">
        <v>1.67</v>
      </c>
      <c r="I165" s="10" t="n">
        <v>3</v>
      </c>
    </row>
    <row r="166" customFormat="false" ht="12" hidden="false" customHeight="false" outlineLevel="0" collapsed="false">
      <c r="A166" s="11" t="s">
        <v>341</v>
      </c>
      <c r="B166" s="0" t="s">
        <v>342</v>
      </c>
      <c r="C166" s="11" t="s">
        <v>343</v>
      </c>
      <c r="D166" s="12" t="n">
        <v>0.760837155444444</v>
      </c>
      <c r="E166" s="12" t="n">
        <f aca="false">2^D166</f>
        <v>1.69447359497592</v>
      </c>
      <c r="F166" s="13" t="n">
        <v>1.48</v>
      </c>
      <c r="G166" s="14" t="n">
        <v>3.64</v>
      </c>
      <c r="H166" s="15" t="n">
        <v>6.46</v>
      </c>
      <c r="I166" s="10" t="n">
        <v>1.96</v>
      </c>
    </row>
    <row r="167" customFormat="false" ht="12" hidden="false" customHeight="false" outlineLevel="0" collapsed="false">
      <c r="A167" s="11" t="s">
        <v>344</v>
      </c>
      <c r="B167" s="0" t="s">
        <v>345</v>
      </c>
      <c r="C167" s="11" t="s">
        <v>346</v>
      </c>
      <c r="D167" s="12" t="n">
        <v>0.738550437666667</v>
      </c>
      <c r="E167" s="12" t="n">
        <f aca="false">2^D167</f>
        <v>1.66849855568141</v>
      </c>
      <c r="F167" s="13" t="n">
        <v>2.05</v>
      </c>
      <c r="G167" s="14" t="n">
        <v>3.95</v>
      </c>
      <c r="H167" s="15" t="n">
        <v>4.52</v>
      </c>
      <c r="I167" s="10" t="n">
        <v>0.61</v>
      </c>
    </row>
    <row r="168" customFormat="false" ht="12" hidden="false" customHeight="false" outlineLevel="0" collapsed="false">
      <c r="A168" s="11" t="s">
        <v>347</v>
      </c>
      <c r="B168" s="0" t="s">
        <v>348</v>
      </c>
      <c r="C168" s="11" t="s">
        <v>349</v>
      </c>
      <c r="D168" s="12" t="n">
        <v>0.891259953333335</v>
      </c>
      <c r="E168" s="12" t="n">
        <f aca="false">2^D168</f>
        <v>1.85479527075536</v>
      </c>
      <c r="F168" s="13" t="n">
        <v>3.56</v>
      </c>
      <c r="G168" s="14" t="n">
        <v>6.99</v>
      </c>
      <c r="H168" s="15" t="n">
        <v>2.63</v>
      </c>
      <c r="I168" s="10" t="n">
        <v>2.27</v>
      </c>
    </row>
    <row r="169" customFormat="false" ht="12" hidden="false" customHeight="false" outlineLevel="0" collapsed="false">
      <c r="A169" s="11" t="s">
        <v>350</v>
      </c>
      <c r="B169" s="0" t="s">
        <v>351</v>
      </c>
      <c r="C169" s="11" t="s">
        <v>352</v>
      </c>
      <c r="D169" s="12" t="n">
        <v>1.02571565183333</v>
      </c>
      <c r="E169" s="12" t="n">
        <f aca="false">2^D169</f>
        <v>2.03596908039089</v>
      </c>
      <c r="F169" s="13" t="n">
        <v>5.23</v>
      </c>
      <c r="G169" s="14" t="n">
        <v>5.14</v>
      </c>
      <c r="H169" s="15" t="n">
        <v>3.11</v>
      </c>
      <c r="I169" s="10" t="n">
        <v>7.02</v>
      </c>
    </row>
    <row r="170" customFormat="false" ht="12" hidden="false" customHeight="false" outlineLevel="0" collapsed="false">
      <c r="A170" s="11" t="s">
        <v>353</v>
      </c>
      <c r="B170" s="0" t="s">
        <v>354</v>
      </c>
      <c r="C170" s="11" t="s">
        <v>355</v>
      </c>
      <c r="D170" s="12" t="n">
        <v>0.665216732888889</v>
      </c>
      <c r="E170" s="12" t="n">
        <f aca="false">2^D170</f>
        <v>1.58580648753228</v>
      </c>
      <c r="F170" s="13" t="n">
        <v>2.21</v>
      </c>
      <c r="G170" s="14" t="n">
        <v>4.3</v>
      </c>
      <c r="H170" s="15" t="n">
        <v>1.47</v>
      </c>
      <c r="I170" s="10" t="n">
        <v>2.03</v>
      </c>
    </row>
    <row r="171" customFormat="false" ht="12" hidden="false" customHeight="false" outlineLevel="0" collapsed="false">
      <c r="A171" s="11" t="s">
        <v>356</v>
      </c>
      <c r="B171" s="0" t="s">
        <v>196</v>
      </c>
      <c r="C171" s="11" t="s">
        <v>356</v>
      </c>
      <c r="D171" s="12" t="n">
        <v>0.644089432</v>
      </c>
      <c r="E171" s="12" t="n">
        <f aca="false">2^D171</f>
        <v>1.56275263165676</v>
      </c>
      <c r="F171" s="13" t="n">
        <v>2.92</v>
      </c>
      <c r="G171" s="14" t="n">
        <v>4.69</v>
      </c>
      <c r="H171" s="15" t="n">
        <v>2.8</v>
      </c>
      <c r="I171" s="10" t="n">
        <v>3.88</v>
      </c>
    </row>
    <row r="172" customFormat="false" ht="12" hidden="false" customHeight="false" outlineLevel="0" collapsed="false">
      <c r="A172" s="11" t="s">
        <v>357</v>
      </c>
      <c r="B172" s="0" t="s">
        <v>358</v>
      </c>
      <c r="C172" s="11" t="s">
        <v>357</v>
      </c>
      <c r="D172" s="12" t="n">
        <v>1.41600549766667</v>
      </c>
      <c r="E172" s="12" t="n">
        <f aca="false">2^D172</f>
        <v>2.66845650800244</v>
      </c>
      <c r="F172" s="13" t="n">
        <v>3.9</v>
      </c>
      <c r="G172" s="14" t="n">
        <v>3.88</v>
      </c>
      <c r="H172" s="15" t="n">
        <v>1.97</v>
      </c>
      <c r="I172" s="10" t="n">
        <v>6.75</v>
      </c>
    </row>
    <row r="173" customFormat="false" ht="12" hidden="false" customHeight="false" outlineLevel="0" collapsed="false">
      <c r="A173" s="11" t="s">
        <v>359</v>
      </c>
      <c r="B173" s="0" t="s">
        <v>360</v>
      </c>
      <c r="C173" s="11" t="s">
        <v>359</v>
      </c>
      <c r="D173" s="12" t="n">
        <v>0.955865706888889</v>
      </c>
      <c r="E173" s="12" t="n">
        <f aca="false">2^D173</f>
        <v>1.93974325148969</v>
      </c>
      <c r="F173" s="13" t="n">
        <v>4.08</v>
      </c>
      <c r="G173" s="14" t="n">
        <v>6.18</v>
      </c>
      <c r="H173" s="15" t="n">
        <v>1.96</v>
      </c>
      <c r="I173" s="10" t="n">
        <v>5</v>
      </c>
    </row>
    <row r="174" customFormat="false" ht="12" hidden="false" customHeight="false" outlineLevel="0" collapsed="false">
      <c r="A174" s="11" t="s">
        <v>361</v>
      </c>
      <c r="B174" s="0" t="s">
        <v>362</v>
      </c>
      <c r="C174" s="11" t="s">
        <v>363</v>
      </c>
      <c r="D174" s="12" t="n">
        <v>0.675702567444444</v>
      </c>
      <c r="E174" s="12" t="n">
        <f aca="false">2^D174</f>
        <v>1.59737447697878</v>
      </c>
      <c r="F174" s="13" t="n">
        <v>3.44</v>
      </c>
      <c r="G174" s="14" t="n">
        <v>5.05</v>
      </c>
      <c r="H174" s="15" t="n">
        <v>0</v>
      </c>
      <c r="I174" s="10" t="n">
        <v>4.23</v>
      </c>
    </row>
    <row r="175" customFormat="false" ht="12" hidden="false" customHeight="false" outlineLevel="0" collapsed="false">
      <c r="A175" s="11" t="s">
        <v>364</v>
      </c>
      <c r="B175" s="0" t="s">
        <v>131</v>
      </c>
      <c r="C175" s="11" t="s">
        <v>364</v>
      </c>
      <c r="D175" s="12" t="n">
        <v>0.707659200111111</v>
      </c>
      <c r="E175" s="12" t="n">
        <f aca="false">2^D175</f>
        <v>1.63315214612993</v>
      </c>
      <c r="F175" s="13" t="n">
        <v>1.95</v>
      </c>
      <c r="G175" s="14" t="n">
        <v>4.86</v>
      </c>
      <c r="H175" s="15" t="n">
        <v>1.67</v>
      </c>
      <c r="I175" s="10" t="n">
        <v>2.49</v>
      </c>
    </row>
    <row r="176" customFormat="false" ht="12" hidden="false" customHeight="false" outlineLevel="0" collapsed="false">
      <c r="A176" s="11" t="s">
        <v>365</v>
      </c>
      <c r="B176" s="0" t="s">
        <v>366</v>
      </c>
      <c r="C176" s="11" t="s">
        <v>365</v>
      </c>
      <c r="D176" s="12" t="n">
        <v>1.3468076245</v>
      </c>
      <c r="E176" s="12" t="n">
        <f aca="false">2^D176</f>
        <v>2.54348683080374</v>
      </c>
      <c r="F176" s="13" t="n">
        <v>1.71</v>
      </c>
      <c r="G176" s="14" t="n">
        <v>6.22</v>
      </c>
      <c r="H176" s="15" t="n">
        <v>0</v>
      </c>
      <c r="I176" s="10" t="n">
        <v>2.49</v>
      </c>
    </row>
    <row r="177" customFormat="false" ht="12" hidden="false" customHeight="false" outlineLevel="0" collapsed="false">
      <c r="A177" s="11" t="s">
        <v>367</v>
      </c>
      <c r="B177" s="0" t="s">
        <v>17</v>
      </c>
      <c r="C177" s="11" t="s">
        <v>367</v>
      </c>
      <c r="D177" s="12" t="n">
        <v>0.890924061555556</v>
      </c>
      <c r="E177" s="12" t="n">
        <f aca="false">2^D177</f>
        <v>1.85436348306394</v>
      </c>
      <c r="F177" s="13" t="n">
        <v>2.95</v>
      </c>
      <c r="G177" s="14" t="n">
        <v>4.98</v>
      </c>
      <c r="H177" s="15" t="n">
        <v>2.12</v>
      </c>
      <c r="I177" s="10" t="n">
        <v>3.03</v>
      </c>
    </row>
    <row r="178" customFormat="false" ht="12" hidden="false" customHeight="false" outlineLevel="0" collapsed="false">
      <c r="A178" s="11" t="s">
        <v>368</v>
      </c>
      <c r="B178" s="0" t="s">
        <v>369</v>
      </c>
      <c r="C178" s="11" t="s">
        <v>368</v>
      </c>
      <c r="D178" s="12" t="n">
        <v>2.46145282233333</v>
      </c>
      <c r="E178" s="12" t="n">
        <f aca="false">2^D178</f>
        <v>5.50771085419776</v>
      </c>
      <c r="F178" s="13" t="n">
        <v>2.94</v>
      </c>
      <c r="G178" s="14" t="n">
        <v>5.48</v>
      </c>
      <c r="H178" s="15" t="n">
        <v>2.06</v>
      </c>
      <c r="I178" s="10" t="n">
        <v>3.57</v>
      </c>
    </row>
    <row r="179" customFormat="false" ht="12" hidden="false" customHeight="false" outlineLevel="0" collapsed="false">
      <c r="A179" s="11" t="s">
        <v>370</v>
      </c>
      <c r="B179" s="0" t="s">
        <v>371</v>
      </c>
      <c r="C179" s="11" t="s">
        <v>370</v>
      </c>
      <c r="D179" s="12" t="n">
        <v>0.91053416811111</v>
      </c>
      <c r="E179" s="12" t="n">
        <f aca="false">2^D179</f>
        <v>1.87974135721831</v>
      </c>
      <c r="F179" s="13" t="n">
        <v>4.34</v>
      </c>
      <c r="G179" s="14" t="n">
        <v>8.54</v>
      </c>
      <c r="H179" s="15" t="n">
        <v>1.95</v>
      </c>
      <c r="I179" s="10" t="n">
        <v>3.73</v>
      </c>
    </row>
    <row r="180" customFormat="false" ht="12" hidden="false" customHeight="false" outlineLevel="0" collapsed="false">
      <c r="A180" s="11" t="s">
        <v>372</v>
      </c>
      <c r="B180" s="0" t="s">
        <v>57</v>
      </c>
      <c r="C180" s="11" t="s">
        <v>372</v>
      </c>
      <c r="D180" s="12" t="n">
        <v>0.799514944444445</v>
      </c>
      <c r="E180" s="12" t="n">
        <f aca="false">2^D180</f>
        <v>1.74051584086359</v>
      </c>
      <c r="F180" s="13" t="n">
        <v>3.57</v>
      </c>
      <c r="G180" s="14" t="n">
        <v>6.52</v>
      </c>
      <c r="H180" s="15" t="n">
        <v>2.5</v>
      </c>
      <c r="I180" s="10" t="n">
        <v>4.97</v>
      </c>
    </row>
    <row r="181" customFormat="false" ht="12" hidden="false" customHeight="false" outlineLevel="0" collapsed="false">
      <c r="A181" s="11" t="s">
        <v>373</v>
      </c>
      <c r="B181" s="0" t="s">
        <v>374</v>
      </c>
      <c r="C181" s="11" t="s">
        <v>373</v>
      </c>
      <c r="D181" s="12" t="n">
        <v>1.03154015255556</v>
      </c>
      <c r="E181" s="12" t="n">
        <f aca="false">2^D181</f>
        <v>2.04420538333711</v>
      </c>
      <c r="F181" s="13" t="n">
        <v>1.75</v>
      </c>
      <c r="G181" s="14" t="n">
        <v>3.85</v>
      </c>
      <c r="H181" s="15" t="n">
        <v>9.68</v>
      </c>
      <c r="I181" s="10" t="n">
        <v>2.34</v>
      </c>
    </row>
    <row r="182" customFormat="false" ht="12" hidden="false" customHeight="false" outlineLevel="0" collapsed="false">
      <c r="A182" s="11" t="s">
        <v>375</v>
      </c>
      <c r="B182" s="0" t="s">
        <v>376</v>
      </c>
      <c r="C182" s="11" t="s">
        <v>377</v>
      </c>
      <c r="D182" s="12" t="n">
        <v>2.680384327</v>
      </c>
      <c r="E182" s="12" t="n">
        <f aca="false">2^D182</f>
        <v>6.41026645734452</v>
      </c>
      <c r="F182" s="13" t="n">
        <v>3.86</v>
      </c>
      <c r="G182" s="14" t="n">
        <v>5.84</v>
      </c>
      <c r="H182" s="15" t="n">
        <v>1.78</v>
      </c>
      <c r="I182" s="10" t="n">
        <v>3.92</v>
      </c>
    </row>
    <row r="183" customFormat="false" ht="12" hidden="false" customHeight="false" outlineLevel="0" collapsed="false">
      <c r="A183" s="11" t="s">
        <v>378</v>
      </c>
      <c r="B183" s="0" t="s">
        <v>17</v>
      </c>
      <c r="C183" s="11" t="s">
        <v>378</v>
      </c>
      <c r="D183" s="12" t="n">
        <v>0.851210217</v>
      </c>
      <c r="E183" s="12" t="n">
        <f aca="false">2^D183</f>
        <v>1.80401360281912</v>
      </c>
      <c r="F183" s="13" t="n">
        <v>3.97</v>
      </c>
      <c r="G183" s="14" t="n">
        <v>9.9</v>
      </c>
      <c r="H183" s="15" t="n">
        <v>2.38</v>
      </c>
      <c r="I183" s="10" t="n">
        <v>3.79</v>
      </c>
    </row>
    <row r="184" customFormat="false" ht="12" hidden="false" customHeight="false" outlineLevel="0" collapsed="false">
      <c r="A184" s="11" t="s">
        <v>379</v>
      </c>
      <c r="B184" s="0" t="s">
        <v>380</v>
      </c>
      <c r="C184" s="11" t="s">
        <v>379</v>
      </c>
      <c r="D184" s="12" t="n">
        <v>0.739263056</v>
      </c>
      <c r="E184" s="12" t="n">
        <f aca="false">2^D184</f>
        <v>1.66932291310147</v>
      </c>
      <c r="F184" s="13" t="n">
        <v>3.95</v>
      </c>
      <c r="G184" s="14" t="n">
        <v>4.21</v>
      </c>
      <c r="H184" s="15" t="n">
        <v>2.87</v>
      </c>
      <c r="I184" s="10" t="n">
        <v>2.12</v>
      </c>
    </row>
    <row r="185" customFormat="false" ht="12" hidden="false" customHeight="false" outlineLevel="0" collapsed="false">
      <c r="A185" s="11" t="s">
        <v>381</v>
      </c>
      <c r="B185" s="0" t="s">
        <v>382</v>
      </c>
      <c r="C185" s="11" t="s">
        <v>381</v>
      </c>
      <c r="D185" s="12" t="n">
        <v>1.00110166711111</v>
      </c>
      <c r="E185" s="12" t="n">
        <f aca="false">2^D185</f>
        <v>2.00152781816403</v>
      </c>
      <c r="F185" s="13" t="n">
        <v>2.4</v>
      </c>
      <c r="G185" s="14" t="n">
        <v>2.77</v>
      </c>
      <c r="H185" s="15" t="n">
        <v>1.81</v>
      </c>
      <c r="I185" s="10" t="n">
        <v>1.99</v>
      </c>
    </row>
    <row r="186" customFormat="false" ht="12" hidden="false" customHeight="false" outlineLevel="0" collapsed="false">
      <c r="A186" s="11" t="s">
        <v>383</v>
      </c>
      <c r="B186" s="0" t="s">
        <v>384</v>
      </c>
      <c r="C186" s="11" t="s">
        <v>385</v>
      </c>
      <c r="D186" s="12" t="n">
        <v>0.91336809861111</v>
      </c>
      <c r="E186" s="12" t="n">
        <f aca="false">2^D186</f>
        <v>1.88343742027496</v>
      </c>
      <c r="F186" s="13" t="n">
        <v>3.28</v>
      </c>
      <c r="G186" s="14" t="n">
        <v>3.84</v>
      </c>
      <c r="H186" s="15" t="n">
        <v>2.5</v>
      </c>
      <c r="I186" s="10" t="n">
        <v>2.81</v>
      </c>
    </row>
    <row r="187" customFormat="false" ht="12" hidden="false" customHeight="false" outlineLevel="0" collapsed="false">
      <c r="A187" s="11" t="s">
        <v>386</v>
      </c>
      <c r="B187" s="0" t="s">
        <v>17</v>
      </c>
      <c r="C187" s="11" t="s">
        <v>386</v>
      </c>
      <c r="D187" s="12" t="n">
        <v>1.421851657</v>
      </c>
      <c r="E187" s="12" t="n">
        <f aca="false">2^D187</f>
        <v>2.67929169645551</v>
      </c>
      <c r="F187" s="13" t="n">
        <v>4.93</v>
      </c>
      <c r="G187" s="14" t="n">
        <v>4.54</v>
      </c>
      <c r="H187" s="15" t="n">
        <v>2.74</v>
      </c>
      <c r="I187" s="10" t="n">
        <v>5.77</v>
      </c>
    </row>
    <row r="188" customFormat="false" ht="12" hidden="false" customHeight="false" outlineLevel="0" collapsed="false">
      <c r="A188" s="11" t="s">
        <v>387</v>
      </c>
      <c r="B188" s="0" t="s">
        <v>17</v>
      </c>
      <c r="C188" s="11" t="s">
        <v>387</v>
      </c>
      <c r="D188" s="12" t="n">
        <v>0.607021700444444</v>
      </c>
      <c r="E188" s="12" t="n">
        <f aca="false">2^D188</f>
        <v>1.52311164957002</v>
      </c>
      <c r="F188" s="13" t="n">
        <v>6.13</v>
      </c>
      <c r="G188" s="14" t="n">
        <v>8.66</v>
      </c>
      <c r="H188" s="15" t="n">
        <v>5.5</v>
      </c>
      <c r="I188" s="10" t="n">
        <v>0</v>
      </c>
    </row>
    <row r="189" customFormat="false" ht="12" hidden="false" customHeight="false" outlineLevel="0" collapsed="false">
      <c r="A189" s="11" t="s">
        <v>388</v>
      </c>
      <c r="B189" s="0" t="s">
        <v>389</v>
      </c>
      <c r="C189" s="11" t="s">
        <v>388</v>
      </c>
      <c r="D189" s="12" t="n">
        <v>0.87600049211111</v>
      </c>
      <c r="E189" s="12" t="n">
        <f aca="false">2^D189</f>
        <v>1.83528039064673</v>
      </c>
      <c r="F189" s="13" t="n">
        <v>0.72</v>
      </c>
      <c r="G189" s="14" t="n">
        <v>2.8</v>
      </c>
      <c r="H189" s="15" t="n">
        <v>0.84</v>
      </c>
      <c r="I189" s="10" t="n">
        <v>2</v>
      </c>
    </row>
    <row r="190" customFormat="false" ht="12" hidden="false" customHeight="false" outlineLevel="0" collapsed="false">
      <c r="A190" s="11" t="s">
        <v>390</v>
      </c>
      <c r="B190" s="0" t="s">
        <v>17</v>
      </c>
      <c r="C190" s="11" t="s">
        <v>390</v>
      </c>
      <c r="D190" s="12" t="n">
        <v>0.908519046555555</v>
      </c>
      <c r="E190" s="12" t="n">
        <f aca="false">2^D190</f>
        <v>1.87711761275182</v>
      </c>
      <c r="F190" s="13" t="n">
        <v>4.03</v>
      </c>
      <c r="G190" s="14" t="n">
        <v>9</v>
      </c>
      <c r="H190" s="15" t="n">
        <v>3.33</v>
      </c>
      <c r="I190" s="10" t="n">
        <v>6.28</v>
      </c>
    </row>
    <row r="191" customFormat="false" ht="12" hidden="false" customHeight="false" outlineLevel="0" collapsed="false">
      <c r="A191" s="11" t="s">
        <v>391</v>
      </c>
      <c r="B191" s="0" t="s">
        <v>174</v>
      </c>
      <c r="C191" s="11" t="s">
        <v>391</v>
      </c>
      <c r="D191" s="12" t="n">
        <v>0.806830388666667</v>
      </c>
      <c r="E191" s="12" t="n">
        <f aca="false">2^D191</f>
        <v>1.74936385268004</v>
      </c>
      <c r="F191" s="13" t="n">
        <v>4.68</v>
      </c>
      <c r="G191" s="14" t="n">
        <v>6.97</v>
      </c>
      <c r="H191" s="15" t="n">
        <v>3.37</v>
      </c>
      <c r="I191" s="10" t="n">
        <v>3.95</v>
      </c>
    </row>
    <row r="192" customFormat="false" ht="12" hidden="false" customHeight="false" outlineLevel="0" collapsed="false">
      <c r="A192" s="11" t="s">
        <v>392</v>
      </c>
      <c r="B192" s="0" t="s">
        <v>393</v>
      </c>
      <c r="C192" s="11" t="s">
        <v>392</v>
      </c>
      <c r="D192" s="12" t="n">
        <v>0.930936497444444</v>
      </c>
      <c r="E192" s="12" t="n">
        <f aca="false">2^D192</f>
        <v>1.90651317046871</v>
      </c>
      <c r="F192" s="13" t="n">
        <v>3.29</v>
      </c>
      <c r="G192" s="14" t="n">
        <v>7.65</v>
      </c>
      <c r="H192" s="15" t="n">
        <v>2.24</v>
      </c>
      <c r="I192" s="10" t="n">
        <v>4.19</v>
      </c>
    </row>
    <row r="193" customFormat="false" ht="12" hidden="false" customHeight="false" outlineLevel="0" collapsed="false">
      <c r="A193" s="11" t="s">
        <v>394</v>
      </c>
      <c r="B193" s="0" t="s">
        <v>17</v>
      </c>
      <c r="C193" s="11" t="s">
        <v>395</v>
      </c>
      <c r="D193" s="12" t="n">
        <v>0.929822392444444</v>
      </c>
      <c r="E193" s="12" t="n">
        <f aca="false">2^D193</f>
        <v>1.90504145547173</v>
      </c>
      <c r="F193" s="13" t="n">
        <v>3.62</v>
      </c>
      <c r="G193" s="14" t="n">
        <v>6.59</v>
      </c>
      <c r="H193" s="15" t="n">
        <v>1.51</v>
      </c>
      <c r="I193" s="10" t="n">
        <v>3.55</v>
      </c>
    </row>
    <row r="194" customFormat="false" ht="12" hidden="false" customHeight="false" outlineLevel="0" collapsed="false">
      <c r="A194" s="11" t="s">
        <v>396</v>
      </c>
      <c r="B194" s="0" t="s">
        <v>17</v>
      </c>
      <c r="C194" s="11" t="s">
        <v>396</v>
      </c>
      <c r="D194" s="12" t="n">
        <v>1.87997905433333</v>
      </c>
      <c r="E194" s="12" t="n">
        <f aca="false">2^D194</f>
        <v>3.6806971641682</v>
      </c>
      <c r="F194" s="13" t="n">
        <v>1.78</v>
      </c>
      <c r="G194" s="14" t="n">
        <v>4.53</v>
      </c>
      <c r="H194" s="15" t="n">
        <v>2.1</v>
      </c>
      <c r="I194" s="10" t="n">
        <v>3.26</v>
      </c>
    </row>
    <row r="195" customFormat="false" ht="12" hidden="false" customHeight="false" outlineLevel="0" collapsed="false">
      <c r="A195" s="11" t="s">
        <v>397</v>
      </c>
      <c r="B195" s="0" t="s">
        <v>398</v>
      </c>
      <c r="C195" s="11" t="s">
        <v>397</v>
      </c>
      <c r="D195" s="12" t="n">
        <v>1.09177995377778</v>
      </c>
      <c r="E195" s="12" t="n">
        <f aca="false">2^D195</f>
        <v>2.13136836162285</v>
      </c>
      <c r="F195" s="13" t="n">
        <v>1.63</v>
      </c>
      <c r="G195" s="14" t="n">
        <v>8.83</v>
      </c>
      <c r="H195" s="15" t="n">
        <v>0</v>
      </c>
      <c r="I195" s="10" t="n">
        <v>0</v>
      </c>
    </row>
    <row r="196" customFormat="false" ht="12" hidden="false" customHeight="false" outlineLevel="0" collapsed="false">
      <c r="A196" s="11" t="s">
        <v>399</v>
      </c>
      <c r="B196" s="0" t="s">
        <v>400</v>
      </c>
      <c r="C196" s="11" t="s">
        <v>401</v>
      </c>
      <c r="D196" s="12" t="n">
        <v>0.760595778333333</v>
      </c>
      <c r="E196" s="12" t="n">
        <f aca="false">2^D196</f>
        <v>1.69419011654419</v>
      </c>
      <c r="F196" s="13" t="n">
        <v>3.02</v>
      </c>
      <c r="G196" s="14" t="n">
        <v>6.46</v>
      </c>
      <c r="H196" s="15" t="n">
        <v>2.69</v>
      </c>
      <c r="I196" s="10" t="n">
        <v>3.84</v>
      </c>
    </row>
    <row r="197" customFormat="false" ht="12" hidden="false" customHeight="false" outlineLevel="0" collapsed="false">
      <c r="A197" s="11" t="s">
        <v>402</v>
      </c>
      <c r="B197" s="0" t="s">
        <v>403</v>
      </c>
      <c r="C197" s="11" t="s">
        <v>402</v>
      </c>
      <c r="D197" s="12" t="n">
        <v>0.804615786</v>
      </c>
      <c r="E197" s="12" t="n">
        <f aca="false">2^D197</f>
        <v>1.74668055942053</v>
      </c>
      <c r="F197" s="13" t="n">
        <v>2.91</v>
      </c>
      <c r="G197" s="14" t="n">
        <v>5.66</v>
      </c>
      <c r="H197" s="15" t="n">
        <v>2.34</v>
      </c>
      <c r="I197" s="10" t="n">
        <v>2.07</v>
      </c>
    </row>
    <row r="198" customFormat="false" ht="12" hidden="false" customHeight="false" outlineLevel="0" collapsed="false">
      <c r="A198" s="11" t="s">
        <v>404</v>
      </c>
      <c r="B198" s="0" t="s">
        <v>405</v>
      </c>
      <c r="C198" s="11" t="s">
        <v>404</v>
      </c>
      <c r="D198" s="12" t="n">
        <v>1.23295361366667</v>
      </c>
      <c r="E198" s="12" t="n">
        <f aca="false">2^D198</f>
        <v>2.3504770817782</v>
      </c>
      <c r="F198" s="13" t="n">
        <v>1.81</v>
      </c>
      <c r="G198" s="14" t="n">
        <v>4.6</v>
      </c>
      <c r="H198" s="15" t="n">
        <v>0</v>
      </c>
      <c r="I198" s="10" t="n">
        <v>2.61</v>
      </c>
    </row>
    <row r="199" customFormat="false" ht="12" hidden="false" customHeight="false" outlineLevel="0" collapsed="false">
      <c r="A199" s="11" t="s">
        <v>406</v>
      </c>
      <c r="B199" s="0" t="s">
        <v>407</v>
      </c>
      <c r="C199" s="11" t="s">
        <v>406</v>
      </c>
      <c r="D199" s="12" t="n">
        <v>0.744474790833333</v>
      </c>
      <c r="E199" s="12" t="n">
        <f aca="false">2^D199</f>
        <v>1.67536424655221</v>
      </c>
      <c r="F199" s="13" t="n">
        <v>3.22</v>
      </c>
      <c r="G199" s="14" t="n">
        <v>5.78</v>
      </c>
      <c r="H199" s="15" t="n">
        <v>2.66</v>
      </c>
      <c r="I199" s="10" t="n">
        <v>4.37</v>
      </c>
    </row>
    <row r="200" customFormat="false" ht="12" hidden="false" customHeight="false" outlineLevel="0" collapsed="false">
      <c r="A200" s="11" t="s">
        <v>408</v>
      </c>
      <c r="B200" s="0" t="s">
        <v>32</v>
      </c>
      <c r="C200" s="11" t="s">
        <v>408</v>
      </c>
      <c r="D200" s="12" t="n">
        <v>0.767106261888889</v>
      </c>
      <c r="E200" s="12" t="n">
        <f aca="false">2^D200</f>
        <v>1.70185280458418</v>
      </c>
      <c r="F200" s="13" t="n">
        <v>2.02</v>
      </c>
      <c r="G200" s="14" t="n">
        <v>5.52</v>
      </c>
      <c r="H200" s="15" t="n">
        <v>1.18</v>
      </c>
      <c r="I200" s="10" t="n">
        <v>2.53</v>
      </c>
    </row>
    <row r="201" customFormat="false" ht="12" hidden="false" customHeight="false" outlineLevel="0" collapsed="false">
      <c r="A201" s="11" t="s">
        <v>409</v>
      </c>
      <c r="B201" s="0" t="s">
        <v>410</v>
      </c>
      <c r="C201" s="11" t="s">
        <v>411</v>
      </c>
      <c r="D201" s="12" t="n">
        <v>2.76347405722222</v>
      </c>
      <c r="E201" s="12" t="n">
        <f aca="false">2^D201</f>
        <v>6.79029407952678</v>
      </c>
      <c r="F201" s="13" t="n">
        <v>3.16</v>
      </c>
      <c r="G201" s="14" t="n">
        <v>6.02</v>
      </c>
      <c r="H201" s="15" t="n">
        <v>2.98</v>
      </c>
      <c r="I201" s="10" t="n">
        <v>2.99</v>
      </c>
    </row>
    <row r="202" customFormat="false" ht="12" hidden="false" customHeight="false" outlineLevel="0" collapsed="false">
      <c r="A202" s="11" t="s">
        <v>412</v>
      </c>
      <c r="B202" s="0" t="s">
        <v>413</v>
      </c>
      <c r="C202" s="11" t="s">
        <v>412</v>
      </c>
      <c r="D202" s="12" t="n">
        <v>0.717487886777778</v>
      </c>
      <c r="E202" s="12" t="n">
        <f aca="false">2^D202</f>
        <v>1.64431635111212</v>
      </c>
      <c r="F202" s="13" t="n">
        <v>1.1</v>
      </c>
      <c r="G202" s="14" t="n">
        <v>2.03</v>
      </c>
      <c r="H202" s="15" t="n">
        <v>7.36</v>
      </c>
      <c r="I202" s="10" t="n">
        <v>1.96</v>
      </c>
    </row>
    <row r="203" customFormat="false" ht="12" hidden="false" customHeight="false" outlineLevel="0" collapsed="false">
      <c r="A203" s="11" t="s">
        <v>414</v>
      </c>
      <c r="B203" s="0" t="s">
        <v>415</v>
      </c>
      <c r="C203" s="11" t="s">
        <v>416</v>
      </c>
      <c r="D203" s="12" t="n">
        <v>0.9050749035</v>
      </c>
      <c r="E203" s="12" t="n">
        <f aca="false">2^D203</f>
        <v>1.87264171831105</v>
      </c>
      <c r="F203" s="13" t="n">
        <v>2.36</v>
      </c>
      <c r="G203" s="14" t="n">
        <v>4.74</v>
      </c>
      <c r="H203" s="15" t="n">
        <v>2.09</v>
      </c>
      <c r="I203" s="10" t="n">
        <v>3.99</v>
      </c>
    </row>
    <row r="204" customFormat="false" ht="12" hidden="false" customHeight="false" outlineLevel="0" collapsed="false">
      <c r="A204" s="11" t="s">
        <v>417</v>
      </c>
      <c r="B204" s="0" t="s">
        <v>57</v>
      </c>
      <c r="C204" s="11" t="s">
        <v>417</v>
      </c>
      <c r="D204" s="12" t="n">
        <v>0.900384842777778</v>
      </c>
      <c r="E204" s="12" t="n">
        <f aca="false">2^D204</f>
        <v>1.86656382758528</v>
      </c>
      <c r="F204" s="13" t="n">
        <v>2.38</v>
      </c>
      <c r="G204" s="14" t="n">
        <v>4.54</v>
      </c>
      <c r="H204" s="15" t="n">
        <v>1.13</v>
      </c>
      <c r="I204" s="10" t="n">
        <v>0</v>
      </c>
    </row>
    <row r="205" customFormat="false" ht="12" hidden="false" customHeight="false" outlineLevel="0" collapsed="false">
      <c r="A205" s="11" t="s">
        <v>418</v>
      </c>
      <c r="B205" s="0" t="s">
        <v>419</v>
      </c>
      <c r="C205" s="11" t="s">
        <v>418</v>
      </c>
      <c r="D205" s="12" t="n">
        <v>0.868841973888889</v>
      </c>
      <c r="E205" s="12" t="n">
        <f aca="false">2^D205</f>
        <v>1.8261964559941</v>
      </c>
      <c r="F205" s="13" t="n">
        <v>1.52</v>
      </c>
      <c r="G205" s="14" t="n">
        <v>2.03</v>
      </c>
      <c r="H205" s="15" t="n">
        <v>1.58</v>
      </c>
      <c r="I205" s="10" t="n">
        <v>3.05</v>
      </c>
    </row>
    <row r="206" customFormat="false" ht="12" hidden="false" customHeight="false" outlineLevel="0" collapsed="false">
      <c r="A206" s="11" t="s">
        <v>420</v>
      </c>
      <c r="B206" s="0" t="s">
        <v>115</v>
      </c>
      <c r="C206" s="11" t="s">
        <v>420</v>
      </c>
      <c r="D206" s="12" t="n">
        <v>0.934756407222222</v>
      </c>
      <c r="E206" s="12" t="n">
        <f aca="false">2^D206</f>
        <v>1.91156784802733</v>
      </c>
      <c r="F206" s="13" t="n">
        <v>1.57</v>
      </c>
      <c r="G206" s="14" t="n">
        <v>1.44</v>
      </c>
      <c r="H206" s="15" t="n">
        <v>0.94</v>
      </c>
      <c r="I206" s="10" t="n">
        <v>0</v>
      </c>
    </row>
    <row r="207" customFormat="false" ht="12" hidden="false" customHeight="false" outlineLevel="0" collapsed="false">
      <c r="A207" s="11" t="s">
        <v>421</v>
      </c>
      <c r="B207" s="0" t="s">
        <v>98</v>
      </c>
      <c r="C207" s="11" t="s">
        <v>421</v>
      </c>
      <c r="D207" s="12" t="n">
        <v>0.900375853111111</v>
      </c>
      <c r="E207" s="12" t="n">
        <f aca="false">2^D207</f>
        <v>1.86655219675973</v>
      </c>
      <c r="F207" s="13" t="n">
        <v>4.72</v>
      </c>
      <c r="G207" s="14" t="n">
        <v>6.06</v>
      </c>
      <c r="H207" s="15" t="n">
        <v>9.3</v>
      </c>
      <c r="I207" s="10" t="n">
        <v>3.22</v>
      </c>
    </row>
    <row r="208" customFormat="false" ht="12" hidden="false" customHeight="false" outlineLevel="0" collapsed="false">
      <c r="A208" s="11" t="s">
        <v>422</v>
      </c>
      <c r="B208" s="0" t="s">
        <v>423</v>
      </c>
      <c r="C208" s="11" t="s">
        <v>424</v>
      </c>
      <c r="D208" s="12" t="n">
        <v>0.937194593722222</v>
      </c>
      <c r="E208" s="12" t="n">
        <f aca="false">2^D208</f>
        <v>1.91480117135698</v>
      </c>
      <c r="F208" s="13" t="n">
        <v>4.01</v>
      </c>
      <c r="G208" s="14" t="n">
        <v>5.7</v>
      </c>
      <c r="H208" s="15" t="n">
        <v>1.68</v>
      </c>
      <c r="I208" s="10" t="n">
        <v>3.96</v>
      </c>
    </row>
    <row r="209" customFormat="false" ht="12" hidden="false" customHeight="false" outlineLevel="0" collapsed="false">
      <c r="A209" s="11" t="s">
        <v>425</v>
      </c>
      <c r="B209" s="0" t="s">
        <v>426</v>
      </c>
      <c r="C209" s="11" t="s">
        <v>427</v>
      </c>
      <c r="D209" s="12" t="n">
        <v>0.858140785333333</v>
      </c>
      <c r="E209" s="12" t="n">
        <f aca="false">2^D209</f>
        <v>1.81270076022943</v>
      </c>
      <c r="F209" s="13" t="n">
        <v>4.01</v>
      </c>
      <c r="G209" s="14" t="n">
        <v>8.74</v>
      </c>
      <c r="H209" s="15" t="n">
        <v>0</v>
      </c>
      <c r="I209" s="10" t="n">
        <v>5.22</v>
      </c>
    </row>
    <row r="210" customFormat="false" ht="12" hidden="false" customHeight="false" outlineLevel="0" collapsed="false">
      <c r="A210" s="11" t="s">
        <v>428</v>
      </c>
      <c r="B210" s="0" t="s">
        <v>429</v>
      </c>
      <c r="C210" s="11" t="s">
        <v>430</v>
      </c>
      <c r="D210" s="12" t="n">
        <v>0.829344397555555</v>
      </c>
      <c r="E210" s="12" t="n">
        <f aca="false">2^D210</f>
        <v>1.77687771409991</v>
      </c>
      <c r="F210" s="13" t="n">
        <v>2.39</v>
      </c>
      <c r="G210" s="14" t="n">
        <v>2.43</v>
      </c>
      <c r="H210" s="15" t="n">
        <v>2.14</v>
      </c>
      <c r="I210" s="10" t="n">
        <v>2.31</v>
      </c>
    </row>
    <row r="211" customFormat="false" ht="12" hidden="false" customHeight="false" outlineLevel="0" collapsed="false">
      <c r="A211" s="11" t="s">
        <v>431</v>
      </c>
      <c r="B211" s="0" t="s">
        <v>432</v>
      </c>
      <c r="C211" s="11" t="s">
        <v>431</v>
      </c>
      <c r="D211" s="12" t="n">
        <v>1.551425601</v>
      </c>
      <c r="E211" s="12" t="n">
        <f aca="false">2^D211</f>
        <v>2.9310662983663</v>
      </c>
      <c r="F211" s="13" t="n">
        <v>1.88</v>
      </c>
      <c r="G211" s="14" t="n">
        <v>4.17</v>
      </c>
      <c r="H211" s="15" t="n">
        <v>0</v>
      </c>
      <c r="I211" s="10" t="n">
        <v>3.06</v>
      </c>
    </row>
    <row r="212" customFormat="false" ht="12" hidden="false" customHeight="false" outlineLevel="0" collapsed="false">
      <c r="A212" s="11" t="s">
        <v>433</v>
      </c>
      <c r="B212" s="0" t="s">
        <v>17</v>
      </c>
      <c r="C212" s="11" t="s">
        <v>433</v>
      </c>
      <c r="D212" s="12" t="n">
        <v>0.842720101444446</v>
      </c>
      <c r="E212" s="12" t="n">
        <f aca="false">2^D212</f>
        <v>1.79342834093245</v>
      </c>
      <c r="F212" s="13" t="n">
        <v>1.19</v>
      </c>
      <c r="G212" s="14" t="n">
        <v>2.65</v>
      </c>
      <c r="H212" s="15" t="n">
        <v>3.92</v>
      </c>
      <c r="I212" s="10" t="n">
        <v>1.89</v>
      </c>
    </row>
    <row r="213" customFormat="false" ht="12" hidden="false" customHeight="false" outlineLevel="0" collapsed="false">
      <c r="A213" s="11" t="s">
        <v>434</v>
      </c>
      <c r="B213" s="0" t="s">
        <v>17</v>
      </c>
      <c r="C213" s="11" t="s">
        <v>434</v>
      </c>
      <c r="D213" s="12" t="n">
        <v>1.00916315533333</v>
      </c>
      <c r="E213" s="12" t="n">
        <f aca="false">2^D213</f>
        <v>2.01274325658693</v>
      </c>
      <c r="F213" s="13" t="n">
        <v>2.11</v>
      </c>
      <c r="G213" s="14" t="n">
        <v>6.35</v>
      </c>
      <c r="H213" s="15" t="n">
        <v>2.08</v>
      </c>
      <c r="I213" s="10" t="n">
        <v>1.97</v>
      </c>
    </row>
    <row r="214" customFormat="false" ht="12" hidden="false" customHeight="false" outlineLevel="0" collapsed="false">
      <c r="A214" s="11" t="s">
        <v>435</v>
      </c>
      <c r="B214" s="0" t="s">
        <v>436</v>
      </c>
      <c r="C214" s="11" t="s">
        <v>163</v>
      </c>
      <c r="D214" s="12" t="n">
        <v>1.35133659344444</v>
      </c>
      <c r="E214" s="12" t="n">
        <f aca="false">2^D214</f>
        <v>2.55148399758209</v>
      </c>
      <c r="F214" s="13" t="n">
        <v>2.9</v>
      </c>
      <c r="G214" s="14" t="n">
        <v>3.69</v>
      </c>
      <c r="H214" s="15" t="n">
        <v>0</v>
      </c>
      <c r="I214" s="10" t="n">
        <v>4.2</v>
      </c>
    </row>
    <row r="215" customFormat="false" ht="12" hidden="false" customHeight="false" outlineLevel="0" collapsed="false">
      <c r="A215" s="11" t="s">
        <v>437</v>
      </c>
      <c r="B215" s="0" t="s">
        <v>438</v>
      </c>
      <c r="C215" s="11" t="s">
        <v>439</v>
      </c>
      <c r="D215" s="12" t="n">
        <v>0.791403421</v>
      </c>
      <c r="E215" s="12" t="n">
        <f aca="false">2^D215</f>
        <v>1.73075728539224</v>
      </c>
      <c r="F215" s="13" t="n">
        <v>3.76</v>
      </c>
      <c r="G215" s="14" t="n">
        <v>7.98</v>
      </c>
      <c r="H215" s="15" t="n">
        <v>7.03</v>
      </c>
      <c r="I215" s="10" t="n">
        <v>4.27</v>
      </c>
    </row>
    <row r="216" customFormat="false" ht="12" hidden="false" customHeight="false" outlineLevel="0" collapsed="false">
      <c r="A216" s="11" t="s">
        <v>440</v>
      </c>
      <c r="B216" s="0" t="s">
        <v>17</v>
      </c>
      <c r="C216" s="11" t="s">
        <v>440</v>
      </c>
      <c r="D216" s="12" t="n">
        <v>3.07417854277778</v>
      </c>
      <c r="E216" s="12" t="n">
        <f aca="false">2^D216</f>
        <v>8.42209146109689</v>
      </c>
      <c r="F216" s="13" t="n">
        <v>2.64</v>
      </c>
      <c r="G216" s="14" t="n">
        <v>4.33</v>
      </c>
      <c r="H216" s="15" t="n">
        <v>1.5</v>
      </c>
      <c r="I216" s="10" t="n">
        <v>1.83</v>
      </c>
    </row>
    <row r="217" customFormat="false" ht="12" hidden="false" customHeight="false" outlineLevel="0" collapsed="false">
      <c r="A217" s="11" t="s">
        <v>441</v>
      </c>
      <c r="B217" s="0" t="s">
        <v>442</v>
      </c>
      <c r="C217" s="11" t="s">
        <v>443</v>
      </c>
      <c r="D217" s="12" t="n">
        <v>0.669811099555555</v>
      </c>
      <c r="E217" s="12" t="n">
        <f aca="false">2^D217</f>
        <v>1.59086465271954</v>
      </c>
      <c r="F217" s="13" t="n">
        <v>3.08</v>
      </c>
      <c r="G217" s="14" t="n">
        <v>4.53</v>
      </c>
      <c r="H217" s="15" t="n">
        <v>2.48</v>
      </c>
      <c r="I217" s="10" t="n">
        <v>2.62</v>
      </c>
    </row>
    <row r="218" customFormat="false" ht="12" hidden="false" customHeight="false" outlineLevel="0" collapsed="false">
      <c r="A218" s="11" t="s">
        <v>444</v>
      </c>
      <c r="B218" s="0" t="s">
        <v>17</v>
      </c>
      <c r="C218" s="11" t="s">
        <v>444</v>
      </c>
      <c r="D218" s="12" t="n">
        <v>0.892794939222221</v>
      </c>
      <c r="E218" s="12" t="n">
        <f aca="false">2^D218</f>
        <v>1.8567697696147</v>
      </c>
      <c r="F218" s="13" t="n">
        <v>2.4</v>
      </c>
      <c r="G218" s="14" t="n">
        <v>3.4</v>
      </c>
      <c r="H218" s="15" t="n">
        <v>1.9</v>
      </c>
      <c r="I218" s="10" t="n">
        <v>3.37</v>
      </c>
    </row>
    <row r="219" customFormat="false" ht="12" hidden="false" customHeight="false" outlineLevel="0" collapsed="false">
      <c r="A219" s="11" t="s">
        <v>445</v>
      </c>
      <c r="B219" s="0" t="s">
        <v>446</v>
      </c>
      <c r="C219" s="11" t="s">
        <v>445</v>
      </c>
      <c r="D219" s="12" t="n">
        <v>0.858099513222221</v>
      </c>
      <c r="E219" s="12" t="n">
        <f aca="false">2^D219</f>
        <v>1.81264890386689</v>
      </c>
      <c r="F219" s="13" t="n">
        <v>2.8</v>
      </c>
      <c r="G219" s="14" t="n">
        <v>2.47</v>
      </c>
      <c r="H219" s="15" t="n">
        <v>1.66</v>
      </c>
      <c r="I219" s="10" t="n">
        <v>2.78</v>
      </c>
    </row>
    <row r="220" customFormat="false" ht="12" hidden="false" customHeight="false" outlineLevel="0" collapsed="false">
      <c r="A220" s="11" t="s">
        <v>447</v>
      </c>
      <c r="B220" s="0" t="s">
        <v>17</v>
      </c>
      <c r="C220" s="11" t="s">
        <v>447</v>
      </c>
      <c r="D220" s="12" t="n">
        <v>0.857260327444445</v>
      </c>
      <c r="E220" s="12" t="n">
        <f aca="false">2^D220</f>
        <v>1.81159483019752</v>
      </c>
      <c r="F220" s="13" t="n">
        <v>2.84</v>
      </c>
      <c r="G220" s="14" t="n">
        <v>9.55</v>
      </c>
      <c r="H220" s="15" t="n">
        <v>1.11</v>
      </c>
      <c r="I220" s="10" t="n">
        <v>0</v>
      </c>
    </row>
    <row r="221" customFormat="false" ht="12" hidden="false" customHeight="false" outlineLevel="0" collapsed="false">
      <c r="A221" s="11" t="s">
        <v>448</v>
      </c>
      <c r="B221" s="0" t="s">
        <v>17</v>
      </c>
      <c r="C221" s="11" t="s">
        <v>448</v>
      </c>
      <c r="D221" s="12" t="n">
        <v>1.87146410511111</v>
      </c>
      <c r="E221" s="12" t="n">
        <f aca="false">2^D221</f>
        <v>3.65903725590753</v>
      </c>
      <c r="F221" s="13" t="n">
        <v>1.89</v>
      </c>
      <c r="G221" s="14" t="n">
        <v>4.21</v>
      </c>
      <c r="H221" s="15" t="n">
        <v>1.11</v>
      </c>
      <c r="I221" s="10" t="n">
        <v>2.72</v>
      </c>
    </row>
    <row r="222" customFormat="false" ht="12" hidden="false" customHeight="false" outlineLevel="0" collapsed="false">
      <c r="A222" s="11" t="s">
        <v>449</v>
      </c>
      <c r="B222" s="0" t="s">
        <v>17</v>
      </c>
      <c r="C222" s="11" t="s">
        <v>449</v>
      </c>
      <c r="D222" s="12" t="n">
        <v>0.780468700111111</v>
      </c>
      <c r="E222" s="12" t="n">
        <f aca="false">2^D222</f>
        <v>1.71768882182271</v>
      </c>
      <c r="F222" s="13" t="n">
        <v>2.37</v>
      </c>
      <c r="G222" s="14" t="n">
        <v>3.68</v>
      </c>
      <c r="H222" s="15" t="n">
        <v>1.77</v>
      </c>
      <c r="I222" s="10" t="n">
        <v>2.17</v>
      </c>
    </row>
    <row r="223" customFormat="false" ht="12" hidden="false" customHeight="false" outlineLevel="0" collapsed="false">
      <c r="A223" s="11" t="s">
        <v>450</v>
      </c>
      <c r="B223" s="0" t="s">
        <v>17</v>
      </c>
      <c r="C223" s="11" t="s">
        <v>450</v>
      </c>
      <c r="D223" s="12" t="n">
        <v>0.764415287777778</v>
      </c>
      <c r="E223" s="12" t="n">
        <f aca="false">2^D223</f>
        <v>1.69868139739517</v>
      </c>
      <c r="F223" s="13" t="n">
        <v>6.5</v>
      </c>
      <c r="G223" s="14" t="n">
        <v>8.94</v>
      </c>
      <c r="H223" s="15" t="n">
        <v>7.56</v>
      </c>
      <c r="I223" s="10" t="n">
        <v>4.43</v>
      </c>
    </row>
    <row r="224" customFormat="false" ht="12" hidden="false" customHeight="false" outlineLevel="0" collapsed="false">
      <c r="A224" s="11" t="s">
        <v>451</v>
      </c>
      <c r="B224" s="0" t="s">
        <v>452</v>
      </c>
      <c r="C224" s="11" t="s">
        <v>451</v>
      </c>
      <c r="D224" s="12" t="n">
        <v>1.12672882833333</v>
      </c>
      <c r="E224" s="12" t="n">
        <f aca="false">2^D224</f>
        <v>2.18363061360835</v>
      </c>
      <c r="F224" s="13" t="n">
        <v>1.33</v>
      </c>
      <c r="G224" s="14" t="n">
        <v>4.85</v>
      </c>
      <c r="H224" s="15" t="n">
        <v>1.74</v>
      </c>
      <c r="I224" s="10" t="n">
        <v>2.14</v>
      </c>
    </row>
    <row r="225" customFormat="false" ht="12" hidden="false" customHeight="false" outlineLevel="0" collapsed="false">
      <c r="A225" s="11" t="s">
        <v>453</v>
      </c>
      <c r="B225" s="0" t="s">
        <v>454</v>
      </c>
      <c r="C225" s="11" t="s">
        <v>455</v>
      </c>
      <c r="D225" s="12" t="n">
        <v>0.83066051888889</v>
      </c>
      <c r="E225" s="12" t="n">
        <f aca="false">2^D225</f>
        <v>1.77849943846347</v>
      </c>
      <c r="F225" s="13" t="n">
        <v>3.5</v>
      </c>
      <c r="G225" s="14" t="n">
        <v>4.14</v>
      </c>
      <c r="H225" s="15" t="n">
        <v>4.98</v>
      </c>
      <c r="I225" s="10" t="n">
        <v>2.11</v>
      </c>
    </row>
    <row r="226" s="16" customFormat="true" ht="12" hidden="false" customHeight="false" outlineLevel="0" collapsed="false">
      <c r="D226" s="17"/>
      <c r="E226" s="17"/>
    </row>
    <row r="227" s="16" customFormat="true" ht="12" hidden="false" customHeight="false" outlineLevel="0" collapsed="false">
      <c r="D227" s="17"/>
      <c r="E227" s="17"/>
    </row>
    <row r="228" s="16" customFormat="true" ht="12" hidden="false" customHeight="false" outlineLevel="0" collapsed="false">
      <c r="D228" s="17"/>
      <c r="E228" s="17"/>
    </row>
    <row r="229" s="16" customFormat="true" ht="12" hidden="false" customHeight="false" outlineLevel="0" collapsed="false">
      <c r="D229" s="17"/>
      <c r="E229" s="17"/>
    </row>
    <row r="230" s="16" customFormat="true" ht="12" hidden="false" customHeight="false" outlineLevel="0" collapsed="false">
      <c r="D230" s="17"/>
      <c r="E230" s="17"/>
    </row>
    <row r="231" s="16" customFormat="true" ht="12" hidden="false" customHeight="false" outlineLevel="0" collapsed="false">
      <c r="D231" s="17"/>
      <c r="E231" s="17"/>
    </row>
    <row r="232" s="16" customFormat="true" ht="12" hidden="false" customHeight="false" outlineLevel="0" collapsed="false">
      <c r="D232" s="17"/>
      <c r="E232" s="17"/>
    </row>
    <row r="233" s="16" customFormat="true" ht="12" hidden="false" customHeight="false" outlineLevel="0" collapsed="false">
      <c r="D233" s="17"/>
      <c r="E233" s="17"/>
    </row>
    <row r="234" s="16" customFormat="true" ht="12" hidden="false" customHeight="false" outlineLevel="0" collapsed="false">
      <c r="D234" s="17"/>
      <c r="E234" s="17"/>
    </row>
    <row r="235" s="16" customFormat="true" ht="12" hidden="false" customHeight="false" outlineLevel="0" collapsed="false">
      <c r="D235" s="17"/>
      <c r="E235" s="17"/>
    </row>
    <row r="236" s="16" customFormat="true" ht="12" hidden="false" customHeight="false" outlineLevel="0" collapsed="false">
      <c r="D236" s="17"/>
      <c r="E236" s="17"/>
    </row>
    <row r="237" s="16" customFormat="true" ht="12" hidden="false" customHeight="false" outlineLevel="0" collapsed="false">
      <c r="D237" s="17"/>
      <c r="E237" s="17"/>
    </row>
    <row r="238" s="16" customFormat="true" ht="12" hidden="false" customHeight="false" outlineLevel="0" collapsed="false">
      <c r="D238" s="17"/>
      <c r="E238" s="17"/>
    </row>
    <row r="239" s="16" customFormat="true" ht="12" hidden="false" customHeight="false" outlineLevel="0" collapsed="false">
      <c r="D239" s="17"/>
      <c r="E239" s="17"/>
    </row>
    <row r="240" s="16" customFormat="true" ht="12" hidden="false" customHeight="false" outlineLevel="0" collapsed="false">
      <c r="D240" s="17"/>
      <c r="E240" s="17"/>
    </row>
    <row r="241" s="16" customFormat="true" ht="12" hidden="false" customHeight="false" outlineLevel="0" collapsed="false">
      <c r="D241" s="17"/>
      <c r="E241" s="17"/>
    </row>
    <row r="242" s="16" customFormat="true" ht="12" hidden="false" customHeight="false" outlineLevel="0" collapsed="false">
      <c r="D242" s="17"/>
      <c r="E242" s="17"/>
    </row>
    <row r="243" s="16" customFormat="true" ht="12" hidden="false" customHeight="false" outlineLevel="0" collapsed="false">
      <c r="D243" s="17"/>
      <c r="E243" s="17"/>
    </row>
    <row r="244" s="16" customFormat="true" ht="12" hidden="false" customHeight="false" outlineLevel="0" collapsed="false">
      <c r="D244" s="17"/>
      <c r="E244" s="17"/>
    </row>
    <row r="245" s="16" customFormat="true" ht="12" hidden="false" customHeight="false" outlineLevel="0" collapsed="false">
      <c r="D245" s="17"/>
      <c r="E245" s="17"/>
    </row>
    <row r="246" s="16" customFormat="true" ht="12" hidden="false" customHeight="false" outlineLevel="0" collapsed="false">
      <c r="D246" s="17"/>
      <c r="E246" s="17"/>
    </row>
    <row r="247" s="16" customFormat="true" ht="12" hidden="false" customHeight="false" outlineLevel="0" collapsed="false">
      <c r="D247" s="17"/>
      <c r="E247" s="17"/>
    </row>
    <row r="248" s="16" customFormat="true" ht="12" hidden="false" customHeight="false" outlineLevel="0" collapsed="false">
      <c r="D248" s="17"/>
      <c r="E248" s="17"/>
    </row>
    <row r="249" s="16" customFormat="true" ht="12" hidden="false" customHeight="false" outlineLevel="0" collapsed="false">
      <c r="D249" s="17"/>
      <c r="E249" s="17"/>
    </row>
    <row r="250" s="16" customFormat="true" ht="12" hidden="false" customHeight="false" outlineLevel="0" collapsed="false">
      <c r="D250" s="17"/>
      <c r="E250" s="17"/>
    </row>
    <row r="251" s="16" customFormat="true" ht="12" hidden="false" customHeight="false" outlineLevel="0" collapsed="false">
      <c r="D251" s="17"/>
      <c r="E251" s="17"/>
    </row>
    <row r="252" s="16" customFormat="true" ht="12" hidden="false" customHeight="false" outlineLevel="0" collapsed="false">
      <c r="D252" s="17"/>
      <c r="E252" s="17"/>
    </row>
    <row r="253" s="16" customFormat="true" ht="12" hidden="false" customHeight="false" outlineLevel="0" collapsed="false">
      <c r="D253" s="17"/>
      <c r="E253" s="17"/>
    </row>
    <row r="254" s="16" customFormat="true" ht="12" hidden="false" customHeight="false" outlineLevel="0" collapsed="false">
      <c r="D254" s="17"/>
      <c r="E254" s="17"/>
    </row>
    <row r="255" s="16" customFormat="true" ht="12" hidden="false" customHeight="false" outlineLevel="0" collapsed="false">
      <c r="D255" s="17"/>
      <c r="E255" s="17"/>
    </row>
    <row r="256" s="16" customFormat="true" ht="12" hidden="false" customHeight="false" outlineLevel="0" collapsed="false">
      <c r="D256" s="17"/>
      <c r="E256" s="17"/>
    </row>
    <row r="257" s="16" customFormat="true" ht="12" hidden="false" customHeight="false" outlineLevel="0" collapsed="false">
      <c r="D257" s="17"/>
      <c r="E257" s="17"/>
    </row>
    <row r="258" s="16" customFormat="true" ht="12" hidden="false" customHeight="false" outlineLevel="0" collapsed="false">
      <c r="D258" s="17"/>
      <c r="E258" s="17"/>
    </row>
    <row r="259" s="16" customFormat="true" ht="12" hidden="false" customHeight="false" outlineLevel="0" collapsed="false">
      <c r="D259" s="17"/>
      <c r="E259" s="17"/>
    </row>
    <row r="260" s="16" customFormat="true" ht="12" hidden="false" customHeight="false" outlineLevel="0" collapsed="false">
      <c r="D260" s="17"/>
      <c r="E260" s="17"/>
    </row>
    <row r="261" s="16" customFormat="true" ht="12" hidden="false" customHeight="false" outlineLevel="0" collapsed="false">
      <c r="D261" s="17"/>
      <c r="E261" s="17"/>
    </row>
    <row r="262" s="16" customFormat="true" ht="12" hidden="false" customHeight="false" outlineLevel="0" collapsed="false">
      <c r="D262" s="17"/>
      <c r="E262" s="17"/>
    </row>
    <row r="263" s="16" customFormat="true" ht="12" hidden="false" customHeight="false" outlineLevel="0" collapsed="false">
      <c r="D263" s="17"/>
      <c r="E263" s="17"/>
    </row>
    <row r="264" s="16" customFormat="true" ht="12" hidden="false" customHeight="false" outlineLevel="0" collapsed="false">
      <c r="D264" s="17"/>
      <c r="E264" s="17"/>
    </row>
    <row r="265" s="16" customFormat="true" ht="12" hidden="false" customHeight="false" outlineLevel="0" collapsed="false">
      <c r="D265" s="17"/>
      <c r="E265" s="17"/>
    </row>
    <row r="266" s="16" customFormat="true" ht="12" hidden="false" customHeight="false" outlineLevel="0" collapsed="false">
      <c r="D266" s="17"/>
      <c r="E266" s="17"/>
    </row>
    <row r="267" s="16" customFormat="true" ht="12" hidden="false" customHeight="false" outlineLevel="0" collapsed="false">
      <c r="D267" s="17"/>
      <c r="E267" s="17"/>
    </row>
    <row r="268" s="16" customFormat="true" ht="12" hidden="false" customHeight="false" outlineLevel="0" collapsed="false">
      <c r="D268" s="17"/>
      <c r="E268" s="17"/>
    </row>
    <row r="269" s="16" customFormat="true" ht="12" hidden="false" customHeight="false" outlineLevel="0" collapsed="false">
      <c r="D269" s="17"/>
      <c r="E269" s="17"/>
    </row>
    <row r="270" s="16" customFormat="true" ht="12" hidden="false" customHeight="false" outlineLevel="0" collapsed="false">
      <c r="D270" s="17"/>
      <c r="E270" s="17"/>
    </row>
    <row r="271" s="16" customFormat="true" ht="12" hidden="false" customHeight="false" outlineLevel="0" collapsed="false">
      <c r="D271" s="17"/>
      <c r="E271" s="17"/>
    </row>
    <row r="272" s="16" customFormat="true" ht="12" hidden="false" customHeight="false" outlineLevel="0" collapsed="false">
      <c r="D272" s="17"/>
      <c r="E272" s="17"/>
    </row>
    <row r="273" s="16" customFormat="true" ht="12" hidden="false" customHeight="false" outlineLevel="0" collapsed="false">
      <c r="D273" s="17"/>
      <c r="E273" s="17"/>
    </row>
    <row r="274" s="16" customFormat="true" ht="12" hidden="false" customHeight="false" outlineLevel="0" collapsed="false">
      <c r="D274" s="17"/>
      <c r="E274" s="17"/>
    </row>
    <row r="275" s="16" customFormat="true" ht="12" hidden="false" customHeight="false" outlineLevel="0" collapsed="false">
      <c r="D275" s="17"/>
      <c r="E275" s="17"/>
    </row>
    <row r="276" s="16" customFormat="true" ht="12" hidden="false" customHeight="false" outlineLevel="0" collapsed="false">
      <c r="D276" s="17"/>
      <c r="E276" s="17"/>
    </row>
    <row r="277" s="16" customFormat="true" ht="12" hidden="false" customHeight="false" outlineLevel="0" collapsed="false">
      <c r="D277" s="17"/>
      <c r="E277" s="17"/>
    </row>
    <row r="278" s="16" customFormat="true" ht="12" hidden="false" customHeight="false" outlineLevel="0" collapsed="false">
      <c r="D278" s="17"/>
      <c r="E278" s="17"/>
    </row>
    <row r="279" s="16" customFormat="true" ht="12" hidden="false" customHeight="false" outlineLevel="0" collapsed="false">
      <c r="D279" s="17"/>
      <c r="E279" s="17"/>
    </row>
    <row r="280" s="16" customFormat="true" ht="12" hidden="false" customHeight="false" outlineLevel="0" collapsed="false">
      <c r="D280" s="17"/>
      <c r="E280" s="17"/>
    </row>
    <row r="281" s="16" customFormat="true" ht="12" hidden="false" customHeight="false" outlineLevel="0" collapsed="false">
      <c r="D281" s="17"/>
      <c r="E281" s="17"/>
    </row>
    <row r="282" s="16" customFormat="true" ht="12" hidden="false" customHeight="false" outlineLevel="0" collapsed="false">
      <c r="D282" s="17"/>
      <c r="E282" s="17"/>
    </row>
    <row r="283" s="16" customFormat="true" ht="12" hidden="false" customHeight="false" outlineLevel="0" collapsed="false">
      <c r="D283" s="17"/>
      <c r="E283" s="17"/>
    </row>
    <row r="284" s="16" customFormat="true" ht="12" hidden="false" customHeight="false" outlineLevel="0" collapsed="false">
      <c r="D284" s="17"/>
      <c r="E284" s="17"/>
    </row>
    <row r="285" s="16" customFormat="true" ht="12" hidden="false" customHeight="false" outlineLevel="0" collapsed="false">
      <c r="D285" s="17"/>
      <c r="E285" s="17"/>
    </row>
    <row r="286" s="16" customFormat="true" ht="12" hidden="false" customHeight="false" outlineLevel="0" collapsed="false">
      <c r="D286" s="17"/>
      <c r="E286" s="17"/>
    </row>
    <row r="287" s="16" customFormat="true" ht="12" hidden="false" customHeight="false" outlineLevel="0" collapsed="false">
      <c r="D287" s="17"/>
      <c r="E287" s="17"/>
    </row>
    <row r="288" s="16" customFormat="true" ht="12" hidden="false" customHeight="false" outlineLevel="0" collapsed="false">
      <c r="D288" s="17"/>
      <c r="E288" s="17"/>
    </row>
    <row r="289" s="16" customFormat="true" ht="12" hidden="false" customHeight="false" outlineLevel="0" collapsed="false">
      <c r="D289" s="17"/>
      <c r="E289" s="17"/>
    </row>
    <row r="290" s="16" customFormat="true" ht="12" hidden="false" customHeight="false" outlineLevel="0" collapsed="false">
      <c r="D290" s="17"/>
      <c r="E290" s="17"/>
    </row>
    <row r="291" s="16" customFormat="true" ht="12" hidden="false" customHeight="false" outlineLevel="0" collapsed="false">
      <c r="D291" s="17"/>
      <c r="E291" s="17"/>
    </row>
    <row r="292" s="16" customFormat="true" ht="12" hidden="false" customHeight="false" outlineLevel="0" collapsed="false">
      <c r="D292" s="17"/>
      <c r="E292" s="17"/>
    </row>
    <row r="293" s="16" customFormat="true" ht="12" hidden="false" customHeight="false" outlineLevel="0" collapsed="false">
      <c r="D293" s="17"/>
      <c r="E293" s="17"/>
    </row>
    <row r="294" s="16" customFormat="true" ht="12" hidden="false" customHeight="false" outlineLevel="0" collapsed="false">
      <c r="D294" s="17"/>
      <c r="E294" s="17"/>
    </row>
    <row r="295" s="16" customFormat="true" ht="12" hidden="false" customHeight="false" outlineLevel="0" collapsed="false">
      <c r="D295" s="17"/>
      <c r="E295" s="17"/>
    </row>
    <row r="296" s="16" customFormat="true" ht="12" hidden="false" customHeight="false" outlineLevel="0" collapsed="false">
      <c r="D296" s="17"/>
      <c r="E296" s="17"/>
    </row>
    <row r="297" s="16" customFormat="true" ht="12" hidden="false" customHeight="false" outlineLevel="0" collapsed="false">
      <c r="D297" s="17"/>
      <c r="E297" s="17"/>
    </row>
    <row r="298" s="16" customFormat="true" ht="12" hidden="false" customHeight="false" outlineLevel="0" collapsed="false">
      <c r="D298" s="17"/>
      <c r="E298" s="17"/>
    </row>
    <row r="299" s="16" customFormat="true" ht="12" hidden="false" customHeight="false" outlineLevel="0" collapsed="false">
      <c r="D299" s="17"/>
      <c r="E299" s="17"/>
    </row>
    <row r="300" s="16" customFormat="true" ht="12" hidden="false" customHeight="false" outlineLevel="0" collapsed="false">
      <c r="D300" s="17"/>
      <c r="E300" s="17"/>
    </row>
    <row r="301" s="16" customFormat="true" ht="12" hidden="false" customHeight="false" outlineLevel="0" collapsed="false">
      <c r="D301" s="17"/>
      <c r="E301" s="17"/>
    </row>
    <row r="302" s="16" customFormat="true" ht="12" hidden="false" customHeight="false" outlineLevel="0" collapsed="false">
      <c r="D302" s="17"/>
      <c r="E302" s="17"/>
    </row>
    <row r="303" s="16" customFormat="true" ht="12" hidden="false" customHeight="false" outlineLevel="0" collapsed="false">
      <c r="D303" s="17"/>
      <c r="E303" s="17"/>
    </row>
    <row r="304" s="16" customFormat="true" ht="12" hidden="false" customHeight="false" outlineLevel="0" collapsed="false">
      <c r="D304" s="17"/>
      <c r="E304" s="17"/>
    </row>
    <row r="305" s="16" customFormat="true" ht="12" hidden="false" customHeight="false" outlineLevel="0" collapsed="false">
      <c r="D305" s="17"/>
      <c r="E305" s="17"/>
    </row>
    <row r="306" s="16" customFormat="true" ht="12" hidden="false" customHeight="false" outlineLevel="0" collapsed="false">
      <c r="D306" s="17"/>
      <c r="E306" s="17"/>
    </row>
    <row r="307" s="16" customFormat="true" ht="12" hidden="false" customHeight="false" outlineLevel="0" collapsed="false">
      <c r="D307" s="17"/>
      <c r="E307" s="17"/>
    </row>
    <row r="308" s="16" customFormat="true" ht="12" hidden="false" customHeight="false" outlineLevel="0" collapsed="false">
      <c r="D308" s="17"/>
      <c r="E308" s="17"/>
    </row>
    <row r="309" s="16" customFormat="true" ht="12" hidden="false" customHeight="false" outlineLevel="0" collapsed="false">
      <c r="D309" s="17"/>
      <c r="E309" s="17"/>
    </row>
    <row r="310" s="16" customFormat="true" ht="12" hidden="false" customHeight="false" outlineLevel="0" collapsed="false">
      <c r="D310" s="17"/>
      <c r="E310" s="17"/>
    </row>
    <row r="311" s="16" customFormat="true" ht="12" hidden="false" customHeight="false" outlineLevel="0" collapsed="false">
      <c r="D311" s="17"/>
      <c r="E311" s="17"/>
    </row>
    <row r="312" s="16" customFormat="true" ht="12" hidden="false" customHeight="false" outlineLevel="0" collapsed="false">
      <c r="D312" s="17"/>
      <c r="E312" s="17"/>
    </row>
    <row r="313" s="16" customFormat="true" ht="12" hidden="false" customHeight="false" outlineLevel="0" collapsed="false">
      <c r="D313" s="17"/>
      <c r="E313" s="17"/>
    </row>
    <row r="314" s="16" customFormat="true" ht="12" hidden="false" customHeight="false" outlineLevel="0" collapsed="false">
      <c r="D314" s="17"/>
      <c r="E314" s="17"/>
    </row>
    <row r="315" s="16" customFormat="true" ht="12" hidden="false" customHeight="false" outlineLevel="0" collapsed="false">
      <c r="D315" s="17"/>
      <c r="E315" s="17"/>
    </row>
    <row r="316" s="16" customFormat="true" ht="12" hidden="false" customHeight="false" outlineLevel="0" collapsed="false">
      <c r="D316" s="17"/>
      <c r="E316" s="17"/>
    </row>
    <row r="317" s="16" customFormat="true" ht="12" hidden="false" customHeight="false" outlineLevel="0" collapsed="false">
      <c r="D317" s="17"/>
      <c r="E317" s="17"/>
    </row>
    <row r="318" s="16" customFormat="true" ht="12" hidden="false" customHeight="false" outlineLevel="0" collapsed="false">
      <c r="D318" s="17"/>
      <c r="E318" s="17"/>
    </row>
    <row r="319" s="16" customFormat="true" ht="12" hidden="false" customHeight="false" outlineLevel="0" collapsed="false">
      <c r="D319" s="17"/>
      <c r="E319" s="17"/>
    </row>
    <row r="320" s="16" customFormat="true" ht="12" hidden="false" customHeight="false" outlineLevel="0" collapsed="false">
      <c r="D320" s="17"/>
      <c r="E320" s="17"/>
    </row>
    <row r="321" s="16" customFormat="true" ht="12" hidden="false" customHeight="false" outlineLevel="0" collapsed="false">
      <c r="D321" s="17"/>
      <c r="E321" s="17"/>
    </row>
    <row r="322" s="16" customFormat="true" ht="12" hidden="false" customHeight="false" outlineLevel="0" collapsed="false">
      <c r="D322" s="17"/>
      <c r="E322" s="17"/>
    </row>
    <row r="323" s="16" customFormat="true" ht="12" hidden="false" customHeight="false" outlineLevel="0" collapsed="false">
      <c r="D323" s="17"/>
      <c r="E323" s="17"/>
    </row>
    <row r="324" s="16" customFormat="true" ht="12" hidden="false" customHeight="false" outlineLevel="0" collapsed="false">
      <c r="D324" s="17"/>
      <c r="E324" s="17"/>
    </row>
    <row r="325" s="16" customFormat="true" ht="12" hidden="false" customHeight="false" outlineLevel="0" collapsed="false">
      <c r="D325" s="17"/>
      <c r="E325" s="17"/>
    </row>
    <row r="326" s="16" customFormat="true" ht="12" hidden="false" customHeight="false" outlineLevel="0" collapsed="false">
      <c r="D326" s="17"/>
      <c r="E326" s="17"/>
    </row>
    <row r="327" s="16" customFormat="true" ht="12" hidden="false" customHeight="false" outlineLevel="0" collapsed="false">
      <c r="D327" s="17"/>
      <c r="E327" s="17"/>
    </row>
    <row r="328" s="16" customFormat="true" ht="12" hidden="false" customHeight="false" outlineLevel="0" collapsed="false">
      <c r="D328" s="17"/>
      <c r="E328" s="17"/>
    </row>
    <row r="329" s="16" customFormat="true" ht="12" hidden="false" customHeight="false" outlineLevel="0" collapsed="false">
      <c r="D329" s="17"/>
      <c r="E329" s="17"/>
    </row>
    <row r="330" s="16" customFormat="true" ht="12" hidden="false" customHeight="false" outlineLevel="0" collapsed="false">
      <c r="D330" s="17"/>
      <c r="E330" s="17"/>
    </row>
    <row r="331" s="16" customFormat="true" ht="12" hidden="false" customHeight="false" outlineLevel="0" collapsed="false">
      <c r="D331" s="17"/>
      <c r="E331" s="17"/>
    </row>
    <row r="332" s="16" customFormat="true" ht="12" hidden="false" customHeight="false" outlineLevel="0" collapsed="false">
      <c r="D332" s="17"/>
      <c r="E332" s="17"/>
    </row>
    <row r="333" s="16" customFormat="true" ht="12" hidden="false" customHeight="false" outlineLevel="0" collapsed="false">
      <c r="D333" s="17"/>
      <c r="E333" s="17"/>
    </row>
    <row r="334" s="16" customFormat="true" ht="12" hidden="false" customHeight="false" outlineLevel="0" collapsed="false">
      <c r="D334" s="17"/>
      <c r="E334" s="17"/>
    </row>
    <row r="335" s="16" customFormat="true" ht="12" hidden="false" customHeight="false" outlineLevel="0" collapsed="false">
      <c r="D335" s="17"/>
      <c r="E335" s="17"/>
    </row>
    <row r="336" s="16" customFormat="true" ht="12" hidden="false" customHeight="false" outlineLevel="0" collapsed="false">
      <c r="D336" s="17"/>
      <c r="E336" s="17"/>
    </row>
    <row r="337" s="16" customFormat="true" ht="12" hidden="false" customHeight="false" outlineLevel="0" collapsed="false">
      <c r="D337" s="17"/>
      <c r="E337" s="17"/>
    </row>
    <row r="338" s="16" customFormat="true" ht="12" hidden="false" customHeight="false" outlineLevel="0" collapsed="false">
      <c r="D338" s="17"/>
      <c r="E338" s="17"/>
    </row>
    <row r="339" s="16" customFormat="true" ht="12" hidden="false" customHeight="false" outlineLevel="0" collapsed="false">
      <c r="D339" s="17"/>
      <c r="E339" s="17"/>
    </row>
    <row r="340" s="16" customFormat="true" ht="12" hidden="false" customHeight="false" outlineLevel="0" collapsed="false">
      <c r="D340" s="17"/>
      <c r="E340" s="17"/>
    </row>
    <row r="341" s="16" customFormat="true" ht="12" hidden="false" customHeight="false" outlineLevel="0" collapsed="false">
      <c r="D341" s="17"/>
      <c r="E341" s="17"/>
    </row>
    <row r="342" s="16" customFormat="true" ht="12" hidden="false" customHeight="false" outlineLevel="0" collapsed="false">
      <c r="D342" s="17"/>
      <c r="E342" s="17"/>
    </row>
    <row r="343" s="16" customFormat="true" ht="12" hidden="false" customHeight="false" outlineLevel="0" collapsed="false">
      <c r="D343" s="17"/>
      <c r="E343" s="17"/>
    </row>
    <row r="344" s="16" customFormat="true" ht="12" hidden="false" customHeight="false" outlineLevel="0" collapsed="false">
      <c r="D344" s="17"/>
      <c r="E344" s="17"/>
    </row>
    <row r="345" s="16" customFormat="true" ht="12" hidden="false" customHeight="false" outlineLevel="0" collapsed="false">
      <c r="D345" s="17"/>
      <c r="E345" s="17"/>
    </row>
    <row r="346" s="16" customFormat="true" ht="12" hidden="false" customHeight="false" outlineLevel="0" collapsed="false">
      <c r="D346" s="17"/>
      <c r="E346" s="17"/>
    </row>
    <row r="347" s="16" customFormat="true" ht="12" hidden="false" customHeight="false" outlineLevel="0" collapsed="false">
      <c r="D347" s="17"/>
      <c r="E347" s="17"/>
    </row>
    <row r="348" s="16" customFormat="true" ht="12" hidden="false" customHeight="false" outlineLevel="0" collapsed="false">
      <c r="D348" s="17"/>
      <c r="E348" s="17"/>
    </row>
    <row r="349" s="16" customFormat="true" ht="12" hidden="false" customHeight="false" outlineLevel="0" collapsed="false">
      <c r="D349" s="17"/>
      <c r="E349" s="17"/>
    </row>
    <row r="350" s="16" customFormat="true" ht="12" hidden="false" customHeight="false" outlineLevel="0" collapsed="false">
      <c r="D350" s="17"/>
      <c r="E350" s="17"/>
    </row>
    <row r="351" s="16" customFormat="true" ht="12" hidden="false" customHeight="false" outlineLevel="0" collapsed="false">
      <c r="D351" s="17"/>
      <c r="E351" s="17"/>
    </row>
    <row r="352" s="16" customFormat="true" ht="12" hidden="false" customHeight="false" outlineLevel="0" collapsed="false">
      <c r="D352" s="17"/>
      <c r="E352" s="17"/>
    </row>
    <row r="353" s="16" customFormat="true" ht="12" hidden="false" customHeight="false" outlineLevel="0" collapsed="false">
      <c r="D353" s="17"/>
      <c r="E353" s="17"/>
    </row>
    <row r="354" s="16" customFormat="true" ht="12" hidden="false" customHeight="false" outlineLevel="0" collapsed="false">
      <c r="D354" s="17"/>
      <c r="E354" s="17"/>
    </row>
    <row r="355" s="16" customFormat="true" ht="12" hidden="false" customHeight="false" outlineLevel="0" collapsed="false">
      <c r="D355" s="17"/>
      <c r="E355" s="17"/>
    </row>
    <row r="356" s="16" customFormat="true" ht="12" hidden="false" customHeight="false" outlineLevel="0" collapsed="false">
      <c r="D356" s="17"/>
      <c r="E356" s="17"/>
    </row>
    <row r="357" s="16" customFormat="true" ht="12" hidden="false" customHeight="false" outlineLevel="0" collapsed="false">
      <c r="D357" s="17"/>
      <c r="E357" s="17"/>
    </row>
    <row r="358" s="16" customFormat="true" ht="12" hidden="false" customHeight="false" outlineLevel="0" collapsed="false">
      <c r="D358" s="17"/>
      <c r="E358" s="17"/>
    </row>
    <row r="359" s="16" customFormat="true" ht="12" hidden="false" customHeight="false" outlineLevel="0" collapsed="false">
      <c r="D359" s="17"/>
      <c r="E359" s="17"/>
    </row>
    <row r="360" s="16" customFormat="true" ht="12" hidden="false" customHeight="false" outlineLevel="0" collapsed="false">
      <c r="D360" s="17"/>
      <c r="E360" s="17"/>
    </row>
    <row r="361" s="16" customFormat="true" ht="12" hidden="false" customHeight="false" outlineLevel="0" collapsed="false">
      <c r="D361" s="17"/>
      <c r="E361" s="17"/>
    </row>
    <row r="362" s="16" customFormat="true" ht="12" hidden="false" customHeight="false" outlineLevel="0" collapsed="false">
      <c r="D362" s="17"/>
      <c r="E362" s="17"/>
    </row>
    <row r="363" s="16" customFormat="true" ht="12" hidden="false" customHeight="false" outlineLevel="0" collapsed="false">
      <c r="D363" s="17"/>
      <c r="E363" s="17"/>
    </row>
    <row r="364" s="16" customFormat="true" ht="12" hidden="false" customHeight="false" outlineLevel="0" collapsed="false">
      <c r="D364" s="17"/>
      <c r="E364" s="17"/>
    </row>
    <row r="365" s="16" customFormat="true" ht="12" hidden="false" customHeight="false" outlineLevel="0" collapsed="false">
      <c r="D365" s="17"/>
      <c r="E365" s="17"/>
    </row>
    <row r="366" s="16" customFormat="true" ht="12" hidden="false" customHeight="false" outlineLevel="0" collapsed="false">
      <c r="D366" s="17"/>
      <c r="E366" s="17"/>
    </row>
    <row r="367" s="16" customFormat="true" ht="12" hidden="false" customHeight="false" outlineLevel="0" collapsed="false">
      <c r="D367" s="17"/>
      <c r="E367" s="17"/>
    </row>
    <row r="368" s="16" customFormat="true" ht="12" hidden="false" customHeight="false" outlineLevel="0" collapsed="false">
      <c r="D368" s="17"/>
      <c r="E368" s="17"/>
    </row>
    <row r="369" s="16" customFormat="true" ht="12" hidden="false" customHeight="false" outlineLevel="0" collapsed="false">
      <c r="D369" s="17"/>
      <c r="E369" s="17"/>
    </row>
    <row r="370" s="16" customFormat="true" ht="12" hidden="false" customHeight="false" outlineLevel="0" collapsed="false">
      <c r="D370" s="17"/>
      <c r="E370" s="17"/>
    </row>
    <row r="371" s="16" customFormat="true" ht="12" hidden="false" customHeight="false" outlineLevel="0" collapsed="false">
      <c r="D371" s="17"/>
      <c r="E371" s="17"/>
    </row>
    <row r="372" s="16" customFormat="true" ht="12" hidden="false" customHeight="false" outlineLevel="0" collapsed="false">
      <c r="D372" s="17"/>
      <c r="E372" s="17"/>
    </row>
    <row r="373" s="16" customFormat="true" ht="12" hidden="false" customHeight="false" outlineLevel="0" collapsed="false">
      <c r="D373" s="17"/>
      <c r="E373" s="17"/>
    </row>
    <row r="374" s="16" customFormat="true" ht="12" hidden="false" customHeight="false" outlineLevel="0" collapsed="false">
      <c r="D374" s="17"/>
      <c r="E374" s="17"/>
    </row>
    <row r="375" s="16" customFormat="true" ht="12" hidden="false" customHeight="false" outlineLevel="0" collapsed="false">
      <c r="D375" s="17"/>
      <c r="E375" s="17"/>
    </row>
    <row r="376" s="16" customFormat="true" ht="12" hidden="false" customHeight="false" outlineLevel="0" collapsed="false">
      <c r="D376" s="17"/>
      <c r="E376" s="17"/>
    </row>
    <row r="377" s="16" customFormat="true" ht="12" hidden="false" customHeight="false" outlineLevel="0" collapsed="false">
      <c r="D377" s="17"/>
      <c r="E377" s="17"/>
    </row>
    <row r="378" s="16" customFormat="true" ht="12" hidden="false" customHeight="false" outlineLevel="0" collapsed="false">
      <c r="D378" s="17"/>
      <c r="E378" s="17"/>
    </row>
    <row r="379" s="16" customFormat="true" ht="12" hidden="false" customHeight="false" outlineLevel="0" collapsed="false">
      <c r="D379" s="17"/>
      <c r="E379" s="17"/>
    </row>
    <row r="380" s="16" customFormat="true" ht="12" hidden="false" customHeight="false" outlineLevel="0" collapsed="false">
      <c r="D380" s="17"/>
      <c r="E380" s="17"/>
    </row>
    <row r="381" s="16" customFormat="true" ht="12" hidden="false" customHeight="false" outlineLevel="0" collapsed="false">
      <c r="D381" s="17"/>
      <c r="E381" s="17"/>
    </row>
    <row r="382" s="16" customFormat="true" ht="12" hidden="false" customHeight="false" outlineLevel="0" collapsed="false">
      <c r="D382" s="17"/>
      <c r="E382" s="17"/>
    </row>
    <row r="383" s="16" customFormat="true" ht="12" hidden="false" customHeight="false" outlineLevel="0" collapsed="false">
      <c r="D383" s="17"/>
      <c r="E383" s="17"/>
    </row>
    <row r="384" s="16" customFormat="true" ht="12" hidden="false" customHeight="false" outlineLevel="0" collapsed="false">
      <c r="D384" s="17"/>
      <c r="E384" s="17"/>
    </row>
    <row r="385" s="16" customFormat="true" ht="12" hidden="false" customHeight="false" outlineLevel="0" collapsed="false">
      <c r="D385" s="17"/>
      <c r="E385" s="17"/>
    </row>
    <row r="386" s="16" customFormat="true" ht="12" hidden="false" customHeight="false" outlineLevel="0" collapsed="false">
      <c r="D386" s="17"/>
      <c r="E386" s="17"/>
    </row>
    <row r="387" s="16" customFormat="true" ht="12" hidden="false" customHeight="false" outlineLevel="0" collapsed="false">
      <c r="D387" s="17"/>
      <c r="E387" s="17"/>
    </row>
    <row r="388" s="16" customFormat="true" ht="12" hidden="false" customHeight="false" outlineLevel="0" collapsed="false">
      <c r="D388" s="17"/>
      <c r="E388" s="17"/>
    </row>
    <row r="389" s="16" customFormat="true" ht="12" hidden="false" customHeight="false" outlineLevel="0" collapsed="false">
      <c r="D389" s="17"/>
      <c r="E389" s="17"/>
    </row>
    <row r="390" s="16" customFormat="true" ht="12" hidden="false" customHeight="false" outlineLevel="0" collapsed="false">
      <c r="D390" s="17"/>
      <c r="E390" s="17"/>
    </row>
    <row r="391" s="16" customFormat="true" ht="12" hidden="false" customHeight="false" outlineLevel="0" collapsed="false">
      <c r="D391" s="17"/>
      <c r="E391" s="17"/>
    </row>
    <row r="392" s="16" customFormat="true" ht="12" hidden="false" customHeight="false" outlineLevel="0" collapsed="false">
      <c r="D392" s="17"/>
      <c r="E392" s="17"/>
    </row>
    <row r="393" s="16" customFormat="true" ht="12" hidden="false" customHeight="false" outlineLevel="0" collapsed="false">
      <c r="D393" s="17"/>
      <c r="E393" s="17"/>
    </row>
    <row r="394" s="16" customFormat="true" ht="12" hidden="false" customHeight="false" outlineLevel="0" collapsed="false">
      <c r="D394" s="17"/>
      <c r="E394" s="17"/>
    </row>
    <row r="395" s="16" customFormat="true" ht="12" hidden="false" customHeight="false" outlineLevel="0" collapsed="false">
      <c r="D395" s="17"/>
      <c r="E395" s="17"/>
    </row>
    <row r="396" s="16" customFormat="true" ht="12" hidden="false" customHeight="false" outlineLevel="0" collapsed="false">
      <c r="D396" s="17"/>
      <c r="E396" s="17"/>
    </row>
    <row r="397" s="16" customFormat="true" ht="12" hidden="false" customHeight="false" outlineLevel="0" collapsed="false">
      <c r="D397" s="17"/>
      <c r="E397" s="17"/>
    </row>
    <row r="398" s="16" customFormat="true" ht="12" hidden="false" customHeight="false" outlineLevel="0" collapsed="false">
      <c r="D398" s="17"/>
      <c r="E398" s="17"/>
    </row>
    <row r="399" s="16" customFormat="true" ht="12" hidden="false" customHeight="false" outlineLevel="0" collapsed="false">
      <c r="D399" s="17"/>
      <c r="E399" s="17"/>
    </row>
    <row r="400" s="16" customFormat="true" ht="12" hidden="false" customHeight="false" outlineLevel="0" collapsed="false">
      <c r="D400" s="17"/>
      <c r="E400" s="17"/>
    </row>
    <row r="401" s="16" customFormat="true" ht="12" hidden="false" customHeight="false" outlineLevel="0" collapsed="false">
      <c r="D401" s="17"/>
      <c r="E401" s="17"/>
    </row>
    <row r="402" s="16" customFormat="true" ht="12" hidden="false" customHeight="false" outlineLevel="0" collapsed="false">
      <c r="D402" s="17"/>
      <c r="E402" s="17"/>
    </row>
    <row r="403" s="16" customFormat="true" ht="12" hidden="false" customHeight="false" outlineLevel="0" collapsed="false">
      <c r="D403" s="17"/>
      <c r="E403" s="17"/>
    </row>
    <row r="404" s="16" customFormat="true" ht="12" hidden="false" customHeight="false" outlineLevel="0" collapsed="false">
      <c r="D404" s="17"/>
      <c r="E404" s="17"/>
    </row>
    <row r="405" s="16" customFormat="true" ht="12" hidden="false" customHeight="false" outlineLevel="0" collapsed="false">
      <c r="D405" s="17"/>
      <c r="E405" s="17"/>
    </row>
    <row r="406" s="16" customFormat="true" ht="12" hidden="false" customHeight="false" outlineLevel="0" collapsed="false">
      <c r="D406" s="17"/>
      <c r="E406" s="17"/>
    </row>
    <row r="407" s="16" customFormat="true" ht="12" hidden="false" customHeight="false" outlineLevel="0" collapsed="false">
      <c r="D407" s="17"/>
      <c r="E407" s="17"/>
    </row>
    <row r="408" s="16" customFormat="true" ht="12" hidden="false" customHeight="false" outlineLevel="0" collapsed="false">
      <c r="D408" s="17"/>
      <c r="E408" s="17"/>
    </row>
    <row r="409" s="16" customFormat="true" ht="12" hidden="false" customHeight="false" outlineLevel="0" collapsed="false">
      <c r="D409" s="17"/>
      <c r="E409" s="17"/>
    </row>
    <row r="410" s="16" customFormat="true" ht="12" hidden="false" customHeight="false" outlineLevel="0" collapsed="false">
      <c r="D410" s="17"/>
      <c r="E410" s="17"/>
    </row>
    <row r="411" s="16" customFormat="true" ht="12" hidden="false" customHeight="false" outlineLevel="0" collapsed="false">
      <c r="D411" s="17"/>
      <c r="E411" s="17"/>
    </row>
    <row r="412" s="16" customFormat="true" ht="12" hidden="false" customHeight="false" outlineLevel="0" collapsed="false">
      <c r="D412" s="17"/>
      <c r="E412" s="17"/>
    </row>
    <row r="413" s="16" customFormat="true" ht="12" hidden="false" customHeight="false" outlineLevel="0" collapsed="false">
      <c r="D413" s="17"/>
      <c r="E413" s="17"/>
    </row>
    <row r="414" s="16" customFormat="true" ht="12" hidden="false" customHeight="false" outlineLevel="0" collapsed="false">
      <c r="D414" s="17"/>
      <c r="E414" s="17"/>
    </row>
    <row r="415" s="16" customFormat="true" ht="12" hidden="false" customHeight="false" outlineLevel="0" collapsed="false">
      <c r="D415" s="17"/>
      <c r="E415" s="17"/>
    </row>
    <row r="416" s="16" customFormat="true" ht="12" hidden="false" customHeight="false" outlineLevel="0" collapsed="false">
      <c r="D416" s="17"/>
      <c r="E416" s="17"/>
    </row>
    <row r="417" s="16" customFormat="true" ht="12" hidden="false" customHeight="false" outlineLevel="0" collapsed="false">
      <c r="D417" s="17"/>
      <c r="E417" s="17"/>
    </row>
    <row r="418" s="16" customFormat="true" ht="12" hidden="false" customHeight="false" outlineLevel="0" collapsed="false">
      <c r="D418" s="17"/>
      <c r="E418" s="17"/>
    </row>
    <row r="419" s="16" customFormat="true" ht="12" hidden="false" customHeight="false" outlineLevel="0" collapsed="false">
      <c r="D419" s="17"/>
      <c r="E419" s="17"/>
    </row>
    <row r="420" s="16" customFormat="true" ht="12" hidden="false" customHeight="false" outlineLevel="0" collapsed="false">
      <c r="D420" s="17"/>
      <c r="E420" s="17"/>
    </row>
    <row r="421" s="16" customFormat="true" ht="12" hidden="false" customHeight="false" outlineLevel="0" collapsed="false">
      <c r="D421" s="17"/>
      <c r="E421" s="17"/>
    </row>
    <row r="422" s="16" customFormat="true" ht="12" hidden="false" customHeight="false" outlineLevel="0" collapsed="false">
      <c r="D422" s="17"/>
      <c r="E422" s="17"/>
    </row>
    <row r="423" s="16" customFormat="true" ht="12" hidden="false" customHeight="false" outlineLevel="0" collapsed="false">
      <c r="D423" s="17"/>
      <c r="E423" s="17"/>
    </row>
    <row r="424" s="16" customFormat="true" ht="12" hidden="false" customHeight="false" outlineLevel="0" collapsed="false">
      <c r="D424" s="17"/>
      <c r="E424" s="17"/>
    </row>
    <row r="425" s="16" customFormat="true" ht="12" hidden="false" customHeight="false" outlineLevel="0" collapsed="false">
      <c r="D425" s="17"/>
      <c r="E425" s="17"/>
    </row>
    <row r="426" s="16" customFormat="true" ht="12" hidden="false" customHeight="false" outlineLevel="0" collapsed="false">
      <c r="D426" s="17"/>
      <c r="E426" s="17"/>
    </row>
    <row r="427" s="16" customFormat="true" ht="12" hidden="false" customHeight="false" outlineLevel="0" collapsed="false">
      <c r="D427" s="17"/>
      <c r="E427" s="17"/>
    </row>
    <row r="428" s="16" customFormat="true" ht="12" hidden="false" customHeight="false" outlineLevel="0" collapsed="false">
      <c r="D428" s="17"/>
      <c r="E428" s="17"/>
    </row>
    <row r="429" s="16" customFormat="true" ht="12" hidden="false" customHeight="false" outlineLevel="0" collapsed="false">
      <c r="D429" s="17"/>
      <c r="E429" s="17"/>
    </row>
    <row r="430" s="16" customFormat="true" ht="12" hidden="false" customHeight="false" outlineLevel="0" collapsed="false">
      <c r="D430" s="17"/>
      <c r="E430" s="17"/>
    </row>
    <row r="431" s="16" customFormat="true" ht="12" hidden="false" customHeight="false" outlineLevel="0" collapsed="false">
      <c r="D431" s="17"/>
      <c r="E431" s="17"/>
    </row>
    <row r="432" s="16" customFormat="true" ht="12" hidden="false" customHeight="false" outlineLevel="0" collapsed="false">
      <c r="D432" s="17"/>
      <c r="E432" s="17"/>
    </row>
    <row r="433" s="16" customFormat="true" ht="12" hidden="false" customHeight="false" outlineLevel="0" collapsed="false">
      <c r="D433" s="17"/>
      <c r="E433" s="17"/>
    </row>
    <row r="434" s="16" customFormat="true" ht="12" hidden="false" customHeight="false" outlineLevel="0" collapsed="false">
      <c r="D434" s="17"/>
      <c r="E434" s="17"/>
    </row>
    <row r="435" s="16" customFormat="true" ht="12" hidden="false" customHeight="false" outlineLevel="0" collapsed="false">
      <c r="D435" s="17"/>
      <c r="E435" s="17"/>
    </row>
    <row r="436" s="16" customFormat="true" ht="12" hidden="false" customHeight="false" outlineLevel="0" collapsed="false">
      <c r="D436" s="17"/>
      <c r="E436" s="17"/>
    </row>
    <row r="437" s="16" customFormat="true" ht="12" hidden="false" customHeight="false" outlineLevel="0" collapsed="false">
      <c r="D437" s="17"/>
      <c r="E437" s="17"/>
    </row>
    <row r="438" s="16" customFormat="true" ht="12" hidden="false" customHeight="false" outlineLevel="0" collapsed="false">
      <c r="D438" s="17"/>
      <c r="E438" s="17"/>
    </row>
    <row r="439" s="16" customFormat="true" ht="12" hidden="false" customHeight="false" outlineLevel="0" collapsed="false">
      <c r="D439" s="17"/>
      <c r="E439" s="17"/>
    </row>
    <row r="440" s="16" customFormat="true" ht="12" hidden="false" customHeight="false" outlineLevel="0" collapsed="false">
      <c r="D440" s="17"/>
      <c r="E440" s="17"/>
    </row>
    <row r="441" s="16" customFormat="true" ht="12" hidden="false" customHeight="false" outlineLevel="0" collapsed="false">
      <c r="D441" s="17"/>
      <c r="E441" s="17"/>
    </row>
    <row r="442" s="16" customFormat="true" ht="12" hidden="false" customHeight="false" outlineLevel="0" collapsed="false">
      <c r="D442" s="17"/>
      <c r="E442" s="17"/>
    </row>
    <row r="443" s="16" customFormat="true" ht="12" hidden="false" customHeight="false" outlineLevel="0" collapsed="false">
      <c r="D443" s="17"/>
      <c r="E443" s="17"/>
    </row>
    <row r="444" s="16" customFormat="true" ht="12" hidden="false" customHeight="false" outlineLevel="0" collapsed="false">
      <c r="D444" s="17"/>
      <c r="E444" s="17"/>
    </row>
    <row r="445" s="16" customFormat="true" ht="12" hidden="false" customHeight="false" outlineLevel="0" collapsed="false">
      <c r="D445" s="17"/>
      <c r="E445" s="17"/>
    </row>
    <row r="446" s="16" customFormat="true" ht="12" hidden="false" customHeight="false" outlineLevel="0" collapsed="false">
      <c r="D446" s="17"/>
      <c r="E446" s="17"/>
    </row>
    <row r="447" s="16" customFormat="true" ht="12" hidden="false" customHeight="false" outlineLevel="0" collapsed="false">
      <c r="D447" s="17"/>
      <c r="E447" s="17"/>
    </row>
    <row r="448" s="16" customFormat="true" ht="12" hidden="false" customHeight="false" outlineLevel="0" collapsed="false">
      <c r="D448" s="17"/>
      <c r="E448" s="17"/>
    </row>
    <row r="449" s="16" customFormat="true" ht="12" hidden="false" customHeight="false" outlineLevel="0" collapsed="false">
      <c r="D449" s="17"/>
      <c r="E449" s="17"/>
    </row>
    <row r="450" s="16" customFormat="true" ht="12" hidden="false" customHeight="false" outlineLevel="0" collapsed="false">
      <c r="D450" s="17"/>
      <c r="E450" s="17"/>
    </row>
    <row r="451" s="16" customFormat="true" ht="12" hidden="false" customHeight="false" outlineLevel="0" collapsed="false">
      <c r="D451" s="17"/>
      <c r="E451" s="17"/>
    </row>
    <row r="452" s="16" customFormat="true" ht="12" hidden="false" customHeight="false" outlineLevel="0" collapsed="false">
      <c r="D452" s="17"/>
      <c r="E452" s="17"/>
    </row>
    <row r="453" s="16" customFormat="true" ht="12" hidden="false" customHeight="false" outlineLevel="0" collapsed="false">
      <c r="D453" s="17"/>
      <c r="E453" s="17"/>
    </row>
    <row r="454" s="16" customFormat="true" ht="12" hidden="false" customHeight="false" outlineLevel="0" collapsed="false">
      <c r="D454" s="17"/>
      <c r="E454" s="17"/>
    </row>
    <row r="455" s="16" customFormat="true" ht="12" hidden="false" customHeight="false" outlineLevel="0" collapsed="false">
      <c r="D455" s="17"/>
      <c r="E455" s="17"/>
    </row>
    <row r="456" s="16" customFormat="true" ht="12" hidden="false" customHeight="false" outlineLevel="0" collapsed="false">
      <c r="D456" s="17"/>
      <c r="E456" s="17"/>
    </row>
    <row r="457" s="16" customFormat="true" ht="12" hidden="false" customHeight="false" outlineLevel="0" collapsed="false">
      <c r="D457" s="17"/>
      <c r="E457" s="17"/>
    </row>
    <row r="458" s="16" customFormat="true" ht="12" hidden="false" customHeight="false" outlineLevel="0" collapsed="false">
      <c r="D458" s="17"/>
      <c r="E458" s="17"/>
    </row>
    <row r="459" s="16" customFormat="true" ht="12" hidden="false" customHeight="false" outlineLevel="0" collapsed="false">
      <c r="D459" s="17"/>
      <c r="E459" s="17"/>
    </row>
    <row r="460" s="16" customFormat="true" ht="12" hidden="false" customHeight="false" outlineLevel="0" collapsed="false">
      <c r="D460" s="17"/>
      <c r="E460" s="17"/>
    </row>
    <row r="461" s="16" customFormat="true" ht="12" hidden="false" customHeight="false" outlineLevel="0" collapsed="false">
      <c r="D461" s="17"/>
      <c r="E461" s="17"/>
    </row>
    <row r="462" s="16" customFormat="true" ht="12" hidden="false" customHeight="false" outlineLevel="0" collapsed="false">
      <c r="D462" s="17"/>
      <c r="E462" s="17"/>
    </row>
    <row r="463" s="16" customFormat="true" ht="12" hidden="false" customHeight="false" outlineLevel="0" collapsed="false">
      <c r="D463" s="17"/>
      <c r="E463" s="17"/>
    </row>
    <row r="464" s="16" customFormat="true" ht="12" hidden="false" customHeight="false" outlineLevel="0" collapsed="false">
      <c r="D464" s="17"/>
      <c r="E464" s="17"/>
    </row>
    <row r="465" s="16" customFormat="true" ht="12" hidden="false" customHeight="false" outlineLevel="0" collapsed="false">
      <c r="D465" s="17"/>
      <c r="E465" s="17"/>
    </row>
    <row r="466" s="16" customFormat="true" ht="12" hidden="false" customHeight="false" outlineLevel="0" collapsed="false">
      <c r="D466" s="17"/>
      <c r="E466" s="17"/>
    </row>
    <row r="467" s="16" customFormat="true" ht="12" hidden="false" customHeight="false" outlineLevel="0" collapsed="false">
      <c r="D467" s="17"/>
      <c r="E467" s="17"/>
    </row>
    <row r="468" s="16" customFormat="true" ht="12" hidden="false" customHeight="false" outlineLevel="0" collapsed="false">
      <c r="D468" s="17"/>
      <c r="E468" s="17"/>
    </row>
    <row r="469" s="16" customFormat="true" ht="12" hidden="false" customHeight="false" outlineLevel="0" collapsed="false">
      <c r="D469" s="17"/>
      <c r="E469" s="17"/>
    </row>
    <row r="470" s="16" customFormat="true" ht="12" hidden="false" customHeight="false" outlineLevel="0" collapsed="false">
      <c r="D470" s="17"/>
      <c r="E470" s="17"/>
    </row>
    <row r="471" s="16" customFormat="true" ht="12" hidden="false" customHeight="false" outlineLevel="0" collapsed="false">
      <c r="D471" s="17"/>
      <c r="E471" s="17"/>
    </row>
    <row r="472" s="16" customFormat="true" ht="12" hidden="false" customHeight="false" outlineLevel="0" collapsed="false">
      <c r="D472" s="17"/>
      <c r="E472" s="17"/>
    </row>
    <row r="473" s="16" customFormat="true" ht="12" hidden="false" customHeight="false" outlineLevel="0" collapsed="false">
      <c r="D473" s="17"/>
      <c r="E473" s="17"/>
    </row>
    <row r="474" s="16" customFormat="true" ht="12" hidden="false" customHeight="false" outlineLevel="0" collapsed="false">
      <c r="D474" s="17"/>
      <c r="E474" s="17"/>
    </row>
    <row r="475" s="16" customFormat="true" ht="12" hidden="false" customHeight="false" outlineLevel="0" collapsed="false">
      <c r="D475" s="17"/>
      <c r="E475" s="17"/>
    </row>
    <row r="476" s="16" customFormat="true" ht="12" hidden="false" customHeight="false" outlineLevel="0" collapsed="false">
      <c r="D476" s="17"/>
      <c r="E476" s="17"/>
    </row>
    <row r="477" s="16" customFormat="true" ht="12" hidden="false" customHeight="false" outlineLevel="0" collapsed="false">
      <c r="D477" s="17"/>
      <c r="E477" s="17"/>
    </row>
    <row r="478" s="16" customFormat="true" ht="12" hidden="false" customHeight="false" outlineLevel="0" collapsed="false">
      <c r="D478" s="17"/>
      <c r="E478" s="17"/>
    </row>
    <row r="479" s="16" customFormat="true" ht="12" hidden="false" customHeight="false" outlineLevel="0" collapsed="false">
      <c r="D479" s="17"/>
      <c r="E479" s="17"/>
    </row>
    <row r="480" s="16" customFormat="true" ht="12" hidden="false" customHeight="false" outlineLevel="0" collapsed="false">
      <c r="D480" s="17"/>
      <c r="E480" s="17"/>
    </row>
    <row r="481" s="16" customFormat="true" ht="12" hidden="false" customHeight="false" outlineLevel="0" collapsed="false">
      <c r="D481" s="17"/>
      <c r="E481" s="17"/>
    </row>
    <row r="482" s="16" customFormat="true" ht="12" hidden="false" customHeight="false" outlineLevel="0" collapsed="false">
      <c r="D482" s="17"/>
      <c r="E482" s="17"/>
    </row>
    <row r="483" s="16" customFormat="true" ht="12" hidden="false" customHeight="false" outlineLevel="0" collapsed="false">
      <c r="D483" s="17"/>
      <c r="E483" s="17"/>
    </row>
    <row r="484" s="16" customFormat="true" ht="12" hidden="false" customHeight="false" outlineLevel="0" collapsed="false">
      <c r="D484" s="17"/>
      <c r="E484" s="17"/>
    </row>
    <row r="485" s="16" customFormat="true" ht="12" hidden="false" customHeight="false" outlineLevel="0" collapsed="false">
      <c r="D485" s="17"/>
      <c r="E485" s="17"/>
    </row>
    <row r="486" s="16" customFormat="true" ht="12" hidden="false" customHeight="false" outlineLevel="0" collapsed="false">
      <c r="D486" s="17"/>
      <c r="E486" s="17"/>
    </row>
    <row r="487" s="16" customFormat="true" ht="12" hidden="false" customHeight="false" outlineLevel="0" collapsed="false">
      <c r="D487" s="17"/>
      <c r="E487" s="17"/>
    </row>
    <row r="488" s="16" customFormat="true" ht="12" hidden="false" customHeight="false" outlineLevel="0" collapsed="false">
      <c r="D488" s="17"/>
      <c r="E488" s="17"/>
    </row>
    <row r="489" s="16" customFormat="true" ht="12" hidden="false" customHeight="false" outlineLevel="0" collapsed="false">
      <c r="D489" s="17"/>
      <c r="E489" s="17"/>
    </row>
    <row r="490" s="16" customFormat="true" ht="12" hidden="false" customHeight="false" outlineLevel="0" collapsed="false">
      <c r="D490" s="17"/>
      <c r="E490" s="17"/>
    </row>
    <row r="491" s="16" customFormat="true" ht="12" hidden="false" customHeight="false" outlineLevel="0" collapsed="false">
      <c r="D491" s="17"/>
      <c r="E491" s="17"/>
    </row>
    <row r="492" s="16" customFormat="true" ht="12" hidden="false" customHeight="false" outlineLevel="0" collapsed="false">
      <c r="D492" s="17"/>
      <c r="E492" s="17"/>
    </row>
    <row r="493" s="16" customFormat="true" ht="12" hidden="false" customHeight="false" outlineLevel="0" collapsed="false">
      <c r="D493" s="17"/>
      <c r="E493" s="17"/>
    </row>
    <row r="494" s="16" customFormat="true" ht="12" hidden="false" customHeight="false" outlineLevel="0" collapsed="false">
      <c r="D494" s="17"/>
      <c r="E494" s="17"/>
    </row>
    <row r="495" s="16" customFormat="true" ht="12" hidden="false" customHeight="false" outlineLevel="0" collapsed="false">
      <c r="D495" s="17"/>
      <c r="E495" s="17"/>
    </row>
    <row r="496" s="16" customFormat="true" ht="12" hidden="false" customHeight="false" outlineLevel="0" collapsed="false">
      <c r="D496" s="17"/>
      <c r="E496" s="17"/>
    </row>
    <row r="497" s="16" customFormat="true" ht="12" hidden="false" customHeight="false" outlineLevel="0" collapsed="false">
      <c r="D497" s="17"/>
      <c r="E497" s="17"/>
    </row>
    <row r="498" s="16" customFormat="true" ht="12" hidden="false" customHeight="false" outlineLevel="0" collapsed="false">
      <c r="D498" s="17"/>
      <c r="E498" s="17"/>
    </row>
    <row r="499" s="16" customFormat="true" ht="12" hidden="false" customHeight="false" outlineLevel="0" collapsed="false">
      <c r="D499" s="17"/>
      <c r="E499" s="17"/>
    </row>
    <row r="500" s="16" customFormat="true" ht="12" hidden="false" customHeight="false" outlineLevel="0" collapsed="false">
      <c r="D500" s="17"/>
      <c r="E500" s="17"/>
    </row>
    <row r="501" s="16" customFormat="true" ht="12" hidden="false" customHeight="false" outlineLevel="0" collapsed="false">
      <c r="D501" s="17"/>
      <c r="E501" s="17"/>
    </row>
    <row r="502" s="16" customFormat="true" ht="12" hidden="false" customHeight="false" outlineLevel="0" collapsed="false">
      <c r="D502" s="17"/>
      <c r="E502" s="17"/>
    </row>
    <row r="503" s="16" customFormat="true" ht="12" hidden="false" customHeight="false" outlineLevel="0" collapsed="false">
      <c r="D503" s="17"/>
      <c r="E503" s="17"/>
    </row>
    <row r="504" s="16" customFormat="true" ht="12" hidden="false" customHeight="false" outlineLevel="0" collapsed="false">
      <c r="D504" s="17"/>
      <c r="E504" s="17"/>
    </row>
    <row r="505" s="16" customFormat="true" ht="12" hidden="false" customHeight="false" outlineLevel="0" collapsed="false">
      <c r="D505" s="17"/>
      <c r="E505" s="17"/>
    </row>
    <row r="506" s="16" customFormat="true" ht="12" hidden="false" customHeight="false" outlineLevel="0" collapsed="false">
      <c r="D506" s="17"/>
      <c r="E506" s="17"/>
    </row>
    <row r="507" s="16" customFormat="true" ht="12" hidden="false" customHeight="false" outlineLevel="0" collapsed="false">
      <c r="D507" s="17"/>
      <c r="E507" s="17"/>
    </row>
    <row r="508" s="16" customFormat="true" ht="12" hidden="false" customHeight="false" outlineLevel="0" collapsed="false">
      <c r="D508" s="17"/>
      <c r="E508" s="17"/>
    </row>
    <row r="509" s="16" customFormat="true" ht="12" hidden="false" customHeight="false" outlineLevel="0" collapsed="false">
      <c r="D509" s="17"/>
      <c r="E509" s="17"/>
    </row>
    <row r="510" s="16" customFormat="true" ht="12" hidden="false" customHeight="false" outlineLevel="0" collapsed="false">
      <c r="D510" s="17"/>
      <c r="E510" s="17"/>
    </row>
    <row r="511" s="16" customFormat="true" ht="12" hidden="false" customHeight="false" outlineLevel="0" collapsed="false">
      <c r="D511" s="17"/>
      <c r="E511" s="17"/>
    </row>
    <row r="512" s="16" customFormat="true" ht="12" hidden="false" customHeight="false" outlineLevel="0" collapsed="false">
      <c r="D512" s="17"/>
      <c r="E512" s="17"/>
    </row>
    <row r="513" s="16" customFormat="true" ht="12" hidden="false" customHeight="false" outlineLevel="0" collapsed="false">
      <c r="D513" s="17"/>
      <c r="E513" s="17"/>
    </row>
    <row r="514" s="16" customFormat="true" ht="12" hidden="false" customHeight="false" outlineLevel="0" collapsed="false">
      <c r="D514" s="17"/>
      <c r="E514" s="17"/>
    </row>
    <row r="515" s="16" customFormat="true" ht="12" hidden="false" customHeight="false" outlineLevel="0" collapsed="false">
      <c r="D515" s="17"/>
      <c r="E515" s="17"/>
    </row>
    <row r="516" s="16" customFormat="true" ht="12" hidden="false" customHeight="false" outlineLevel="0" collapsed="false">
      <c r="D516" s="17"/>
      <c r="E516" s="17"/>
    </row>
    <row r="517" s="16" customFormat="true" ht="12" hidden="false" customHeight="false" outlineLevel="0" collapsed="false">
      <c r="D517" s="17"/>
      <c r="E517" s="17"/>
    </row>
    <row r="518" s="16" customFormat="true" ht="12" hidden="false" customHeight="false" outlineLevel="0" collapsed="false">
      <c r="D518" s="17"/>
      <c r="E518" s="17"/>
    </row>
    <row r="519" s="16" customFormat="true" ht="12" hidden="false" customHeight="false" outlineLevel="0" collapsed="false">
      <c r="D519" s="17"/>
      <c r="E519" s="17"/>
    </row>
    <row r="520" s="16" customFormat="true" ht="12" hidden="false" customHeight="false" outlineLevel="0" collapsed="false">
      <c r="D520" s="17"/>
      <c r="E520" s="17"/>
    </row>
    <row r="521" s="16" customFormat="true" ht="12" hidden="false" customHeight="false" outlineLevel="0" collapsed="false">
      <c r="D521" s="17"/>
      <c r="E521" s="17"/>
    </row>
    <row r="522" s="16" customFormat="true" ht="12" hidden="false" customHeight="false" outlineLevel="0" collapsed="false">
      <c r="D522" s="17"/>
      <c r="E522" s="17"/>
    </row>
    <row r="523" s="16" customFormat="true" ht="12" hidden="false" customHeight="false" outlineLevel="0" collapsed="false">
      <c r="D523" s="17"/>
      <c r="E523" s="17"/>
    </row>
    <row r="524" s="16" customFormat="true" ht="12" hidden="false" customHeight="false" outlineLevel="0" collapsed="false">
      <c r="D524" s="17"/>
      <c r="E524" s="17"/>
    </row>
    <row r="525" s="16" customFormat="true" ht="12" hidden="false" customHeight="false" outlineLevel="0" collapsed="false">
      <c r="D525" s="17"/>
      <c r="E525" s="17"/>
    </row>
    <row r="526" s="16" customFormat="true" ht="12" hidden="false" customHeight="false" outlineLevel="0" collapsed="false">
      <c r="D526" s="17"/>
      <c r="E526" s="17"/>
    </row>
    <row r="527" s="16" customFormat="true" ht="12" hidden="false" customHeight="false" outlineLevel="0" collapsed="false">
      <c r="D527" s="17"/>
      <c r="E527" s="17"/>
    </row>
    <row r="528" s="16" customFormat="true" ht="12" hidden="false" customHeight="false" outlineLevel="0" collapsed="false">
      <c r="D528" s="17"/>
      <c r="E528" s="17"/>
    </row>
    <row r="529" s="16" customFormat="true" ht="12" hidden="false" customHeight="false" outlineLevel="0" collapsed="false">
      <c r="D529" s="17"/>
      <c r="E529" s="17"/>
    </row>
    <row r="530" s="16" customFormat="true" ht="12" hidden="false" customHeight="false" outlineLevel="0" collapsed="false">
      <c r="D530" s="17"/>
      <c r="E530" s="17"/>
    </row>
    <row r="531" s="16" customFormat="true" ht="12" hidden="false" customHeight="false" outlineLevel="0" collapsed="false">
      <c r="D531" s="17"/>
      <c r="E531" s="17"/>
    </row>
    <row r="532" s="16" customFormat="true" ht="12" hidden="false" customHeight="false" outlineLevel="0" collapsed="false">
      <c r="D532" s="17"/>
      <c r="E532" s="17"/>
    </row>
    <row r="533" s="16" customFormat="true" ht="12" hidden="false" customHeight="false" outlineLevel="0" collapsed="false">
      <c r="D533" s="17"/>
      <c r="E533" s="17"/>
    </row>
    <row r="534" s="16" customFormat="true" ht="12" hidden="false" customHeight="false" outlineLevel="0" collapsed="false">
      <c r="D534" s="17"/>
      <c r="E534" s="17"/>
    </row>
    <row r="535" s="16" customFormat="true" ht="12" hidden="false" customHeight="false" outlineLevel="0" collapsed="false">
      <c r="D535" s="17"/>
      <c r="E535" s="17"/>
    </row>
    <row r="536" s="16" customFormat="true" ht="12" hidden="false" customHeight="false" outlineLevel="0" collapsed="false">
      <c r="D536" s="17"/>
      <c r="E536" s="17"/>
    </row>
    <row r="537" s="16" customFormat="true" ht="12" hidden="false" customHeight="false" outlineLevel="0" collapsed="false">
      <c r="D537" s="17"/>
      <c r="E537" s="17"/>
    </row>
    <row r="538" s="16" customFormat="true" ht="12" hidden="false" customHeight="false" outlineLevel="0" collapsed="false">
      <c r="D538" s="17"/>
      <c r="E538" s="17"/>
    </row>
    <row r="539" s="16" customFormat="true" ht="12" hidden="false" customHeight="false" outlineLevel="0" collapsed="false">
      <c r="D539" s="17"/>
      <c r="E539" s="17"/>
    </row>
    <row r="540" s="16" customFormat="true" ht="12" hidden="false" customHeight="false" outlineLevel="0" collapsed="false">
      <c r="D540" s="17"/>
      <c r="E540" s="17"/>
    </row>
    <row r="541" s="16" customFormat="true" ht="12" hidden="false" customHeight="false" outlineLevel="0" collapsed="false">
      <c r="D541" s="17"/>
      <c r="E541" s="17"/>
    </row>
    <row r="542" s="16" customFormat="true" ht="12" hidden="false" customHeight="false" outlineLevel="0" collapsed="false">
      <c r="D542" s="17"/>
      <c r="E542" s="17"/>
    </row>
    <row r="543" s="16" customFormat="true" ht="12" hidden="false" customHeight="false" outlineLevel="0" collapsed="false">
      <c r="D543" s="17"/>
      <c r="E543" s="17"/>
    </row>
    <row r="544" s="16" customFormat="true" ht="12" hidden="false" customHeight="false" outlineLevel="0" collapsed="false">
      <c r="D544" s="17"/>
      <c r="E544" s="17"/>
    </row>
    <row r="545" s="16" customFormat="true" ht="12" hidden="false" customHeight="false" outlineLevel="0" collapsed="false">
      <c r="D545" s="17"/>
      <c r="E545" s="17"/>
    </row>
    <row r="546" s="16" customFormat="true" ht="12" hidden="false" customHeight="false" outlineLevel="0" collapsed="false">
      <c r="D546" s="17"/>
      <c r="E546" s="17"/>
    </row>
    <row r="547" s="16" customFormat="true" ht="12" hidden="false" customHeight="false" outlineLevel="0" collapsed="false">
      <c r="D547" s="17"/>
      <c r="E547" s="17"/>
    </row>
    <row r="548" s="16" customFormat="true" ht="12" hidden="false" customHeight="false" outlineLevel="0" collapsed="false">
      <c r="D548" s="17"/>
      <c r="E548" s="17"/>
    </row>
    <row r="549" s="16" customFormat="true" ht="12" hidden="false" customHeight="false" outlineLevel="0" collapsed="false">
      <c r="D549" s="17"/>
      <c r="E549" s="17"/>
    </row>
    <row r="550" s="16" customFormat="true" ht="12" hidden="false" customHeight="false" outlineLevel="0" collapsed="false">
      <c r="D550" s="17"/>
      <c r="E550" s="17"/>
    </row>
    <row r="551" s="16" customFormat="true" ht="12" hidden="false" customHeight="false" outlineLevel="0" collapsed="false">
      <c r="D551" s="17"/>
      <c r="E551" s="17"/>
    </row>
    <row r="552" s="16" customFormat="true" ht="12" hidden="false" customHeight="false" outlineLevel="0" collapsed="false">
      <c r="D552" s="17"/>
      <c r="E552" s="17"/>
    </row>
    <row r="553" s="16" customFormat="true" ht="12" hidden="false" customHeight="false" outlineLevel="0" collapsed="false">
      <c r="D553" s="17"/>
      <c r="E553" s="17"/>
    </row>
    <row r="554" s="16" customFormat="true" ht="12" hidden="false" customHeight="false" outlineLevel="0" collapsed="false">
      <c r="D554" s="17"/>
      <c r="E554" s="17"/>
    </row>
    <row r="555" s="16" customFormat="true" ht="12" hidden="false" customHeight="false" outlineLevel="0" collapsed="false">
      <c r="D555" s="17"/>
      <c r="E555" s="17"/>
    </row>
    <row r="556" s="16" customFormat="true" ht="12" hidden="false" customHeight="false" outlineLevel="0" collapsed="false">
      <c r="D556" s="17"/>
      <c r="E556" s="17"/>
    </row>
    <row r="557" s="16" customFormat="true" ht="12" hidden="false" customHeight="false" outlineLevel="0" collapsed="false">
      <c r="D557" s="17"/>
      <c r="E557" s="17"/>
    </row>
    <row r="558" s="16" customFormat="true" ht="12" hidden="false" customHeight="false" outlineLevel="0" collapsed="false">
      <c r="D558" s="17"/>
      <c r="E558" s="17"/>
    </row>
    <row r="559" s="16" customFormat="true" ht="12" hidden="false" customHeight="false" outlineLevel="0" collapsed="false">
      <c r="D559" s="17"/>
      <c r="E559" s="17"/>
    </row>
    <row r="560" s="16" customFormat="true" ht="12" hidden="false" customHeight="false" outlineLevel="0" collapsed="false">
      <c r="D560" s="17"/>
      <c r="E560" s="17"/>
    </row>
    <row r="561" s="16" customFormat="true" ht="12" hidden="false" customHeight="false" outlineLevel="0" collapsed="false">
      <c r="D561" s="17"/>
      <c r="E561" s="17"/>
    </row>
    <row r="562" s="16" customFormat="true" ht="12" hidden="false" customHeight="false" outlineLevel="0" collapsed="false">
      <c r="D562" s="17"/>
      <c r="E562" s="17"/>
    </row>
    <row r="563" s="16" customFormat="true" ht="12" hidden="false" customHeight="false" outlineLevel="0" collapsed="false">
      <c r="D563" s="17"/>
      <c r="E563" s="17"/>
    </row>
    <row r="564" s="16" customFormat="true" ht="12" hidden="false" customHeight="false" outlineLevel="0" collapsed="false">
      <c r="D564" s="17"/>
      <c r="E564" s="17"/>
    </row>
    <row r="565" s="16" customFormat="true" ht="12" hidden="false" customHeight="false" outlineLevel="0" collapsed="false">
      <c r="D565" s="17"/>
      <c r="E565" s="17"/>
    </row>
    <row r="566" s="16" customFormat="true" ht="12" hidden="false" customHeight="false" outlineLevel="0" collapsed="false">
      <c r="D566" s="17"/>
      <c r="E566" s="17"/>
    </row>
    <row r="567" s="16" customFormat="true" ht="12" hidden="false" customHeight="false" outlineLevel="0" collapsed="false">
      <c r="D567" s="17"/>
      <c r="E567" s="17"/>
    </row>
    <row r="568" s="16" customFormat="true" ht="12" hidden="false" customHeight="false" outlineLevel="0" collapsed="false">
      <c r="D568" s="17"/>
      <c r="E568" s="17"/>
    </row>
    <row r="569" s="16" customFormat="true" ht="12" hidden="false" customHeight="false" outlineLevel="0" collapsed="false">
      <c r="D569" s="17"/>
      <c r="E569" s="17"/>
    </row>
    <row r="570" s="16" customFormat="true" ht="12" hidden="false" customHeight="false" outlineLevel="0" collapsed="false">
      <c r="D570" s="17"/>
      <c r="E570" s="17"/>
    </row>
    <row r="571" s="16" customFormat="true" ht="12" hidden="false" customHeight="false" outlineLevel="0" collapsed="false">
      <c r="D571" s="17"/>
      <c r="E571" s="17"/>
    </row>
    <row r="572" s="16" customFormat="true" ht="12" hidden="false" customHeight="false" outlineLevel="0" collapsed="false">
      <c r="D572" s="17"/>
      <c r="E572" s="17"/>
    </row>
    <row r="573" s="16" customFormat="true" ht="12" hidden="false" customHeight="false" outlineLevel="0" collapsed="false">
      <c r="D573" s="17"/>
      <c r="E573" s="17"/>
    </row>
    <row r="574" s="16" customFormat="true" ht="12" hidden="false" customHeight="false" outlineLevel="0" collapsed="false">
      <c r="D574" s="17"/>
      <c r="E574" s="17"/>
    </row>
    <row r="575" s="16" customFormat="true" ht="12" hidden="false" customHeight="false" outlineLevel="0" collapsed="false">
      <c r="D575" s="17"/>
      <c r="E575" s="17"/>
    </row>
    <row r="576" s="16" customFormat="true" ht="12" hidden="false" customHeight="false" outlineLevel="0" collapsed="false">
      <c r="D576" s="17"/>
      <c r="E576" s="17"/>
    </row>
    <row r="577" s="16" customFormat="true" ht="12" hidden="false" customHeight="false" outlineLevel="0" collapsed="false">
      <c r="D577" s="17"/>
      <c r="E577" s="17"/>
    </row>
    <row r="578" s="16" customFormat="true" ht="12" hidden="false" customHeight="false" outlineLevel="0" collapsed="false">
      <c r="D578" s="17"/>
      <c r="E578" s="17"/>
    </row>
    <row r="579" s="16" customFormat="true" ht="12" hidden="false" customHeight="false" outlineLevel="0" collapsed="false">
      <c r="D579" s="17"/>
      <c r="E579" s="17"/>
    </row>
    <row r="580" s="16" customFormat="true" ht="12" hidden="false" customHeight="false" outlineLevel="0" collapsed="false">
      <c r="D580" s="17"/>
      <c r="E580" s="17"/>
    </row>
    <row r="581" s="16" customFormat="true" ht="12" hidden="false" customHeight="false" outlineLevel="0" collapsed="false">
      <c r="D581" s="17"/>
      <c r="E581" s="17"/>
    </row>
    <row r="582" s="16" customFormat="true" ht="12" hidden="false" customHeight="false" outlineLevel="0" collapsed="false">
      <c r="D582" s="17"/>
      <c r="E582" s="17"/>
    </row>
    <row r="583" s="16" customFormat="true" ht="12" hidden="false" customHeight="false" outlineLevel="0" collapsed="false">
      <c r="D583" s="17"/>
      <c r="E583" s="17"/>
    </row>
    <row r="584" s="16" customFormat="true" ht="12" hidden="false" customHeight="false" outlineLevel="0" collapsed="false">
      <c r="D584" s="17"/>
      <c r="E584" s="17"/>
    </row>
    <row r="585" s="16" customFormat="true" ht="12" hidden="false" customHeight="false" outlineLevel="0" collapsed="false">
      <c r="D585" s="17"/>
      <c r="E585" s="17"/>
    </row>
    <row r="586" s="16" customFormat="true" ht="12" hidden="false" customHeight="false" outlineLevel="0" collapsed="false">
      <c r="D586" s="17"/>
      <c r="E586" s="17"/>
    </row>
    <row r="587" s="16" customFormat="true" ht="12" hidden="false" customHeight="false" outlineLevel="0" collapsed="false">
      <c r="D587" s="17"/>
      <c r="E587" s="17"/>
    </row>
    <row r="588" s="16" customFormat="true" ht="12" hidden="false" customHeight="false" outlineLevel="0" collapsed="false">
      <c r="D588" s="17"/>
      <c r="E588" s="17"/>
    </row>
    <row r="589" s="16" customFormat="true" ht="12" hidden="false" customHeight="false" outlineLevel="0" collapsed="false">
      <c r="D589" s="17"/>
      <c r="E589" s="17"/>
    </row>
    <row r="590" s="16" customFormat="true" ht="12" hidden="false" customHeight="false" outlineLevel="0" collapsed="false">
      <c r="D590" s="17"/>
      <c r="E590" s="17"/>
    </row>
    <row r="591" s="16" customFormat="true" ht="12" hidden="false" customHeight="false" outlineLevel="0" collapsed="false">
      <c r="D591" s="17"/>
      <c r="E591" s="17"/>
    </row>
    <row r="592" s="16" customFormat="true" ht="12" hidden="false" customHeight="false" outlineLevel="0" collapsed="false">
      <c r="D592" s="17"/>
      <c r="E592" s="17"/>
    </row>
    <row r="593" s="16" customFormat="true" ht="12" hidden="false" customHeight="false" outlineLevel="0" collapsed="false">
      <c r="D593" s="17"/>
      <c r="E593" s="17"/>
    </row>
    <row r="594" s="16" customFormat="true" ht="12" hidden="false" customHeight="false" outlineLevel="0" collapsed="false">
      <c r="D594" s="17"/>
      <c r="E594" s="17"/>
    </row>
    <row r="595" s="16" customFormat="true" ht="12" hidden="false" customHeight="false" outlineLevel="0" collapsed="false">
      <c r="D595" s="17"/>
      <c r="E595" s="17"/>
    </row>
    <row r="596" s="16" customFormat="true" ht="12" hidden="false" customHeight="false" outlineLevel="0" collapsed="false">
      <c r="D596" s="17"/>
      <c r="E596" s="17"/>
    </row>
    <row r="597" s="16" customFormat="true" ht="12" hidden="false" customHeight="false" outlineLevel="0" collapsed="false">
      <c r="D597" s="17"/>
      <c r="E597" s="17"/>
    </row>
    <row r="598" s="16" customFormat="true" ht="12" hidden="false" customHeight="false" outlineLevel="0" collapsed="false">
      <c r="D598" s="17"/>
      <c r="E598" s="17"/>
    </row>
    <row r="599" s="16" customFormat="true" ht="12" hidden="false" customHeight="false" outlineLevel="0" collapsed="false">
      <c r="D599" s="17"/>
      <c r="E599" s="17"/>
    </row>
    <row r="600" s="16" customFormat="true" ht="12" hidden="false" customHeight="false" outlineLevel="0" collapsed="false">
      <c r="D600" s="17"/>
      <c r="E600" s="17"/>
    </row>
    <row r="601" s="16" customFormat="true" ht="12" hidden="false" customHeight="false" outlineLevel="0" collapsed="false">
      <c r="D601" s="17"/>
      <c r="E601" s="17"/>
    </row>
    <row r="602" s="16" customFormat="true" ht="12" hidden="false" customHeight="false" outlineLevel="0" collapsed="false">
      <c r="D602" s="17"/>
      <c r="E602" s="17"/>
    </row>
    <row r="603" s="16" customFormat="true" ht="12" hidden="false" customHeight="false" outlineLevel="0" collapsed="false">
      <c r="D603" s="17"/>
      <c r="E603" s="17"/>
    </row>
    <row r="604" s="16" customFormat="true" ht="12" hidden="false" customHeight="false" outlineLevel="0" collapsed="false">
      <c r="D604" s="17"/>
      <c r="E604" s="17"/>
    </row>
    <row r="605" s="16" customFormat="true" ht="12" hidden="false" customHeight="false" outlineLevel="0" collapsed="false">
      <c r="D605" s="17"/>
      <c r="E605" s="17"/>
    </row>
    <row r="606" s="16" customFormat="true" ht="12" hidden="false" customHeight="false" outlineLevel="0" collapsed="false">
      <c r="D606" s="17"/>
      <c r="E606" s="17"/>
    </row>
    <row r="607" s="16" customFormat="true" ht="12" hidden="false" customHeight="false" outlineLevel="0" collapsed="false">
      <c r="D607" s="17"/>
      <c r="E607" s="17"/>
    </row>
    <row r="608" s="16" customFormat="true" ht="12" hidden="false" customHeight="false" outlineLevel="0" collapsed="false">
      <c r="D608" s="17"/>
      <c r="E608" s="17"/>
    </row>
    <row r="609" s="16" customFormat="true" ht="12" hidden="false" customHeight="false" outlineLevel="0" collapsed="false">
      <c r="D609" s="17"/>
      <c r="E609" s="17"/>
    </row>
    <row r="610" s="16" customFormat="true" ht="12" hidden="false" customHeight="false" outlineLevel="0" collapsed="false">
      <c r="D610" s="17"/>
      <c r="E610" s="17"/>
    </row>
    <row r="611" s="16" customFormat="true" ht="12" hidden="false" customHeight="false" outlineLevel="0" collapsed="false">
      <c r="D611" s="17"/>
      <c r="E611" s="17"/>
    </row>
    <row r="612" s="16" customFormat="true" ht="12" hidden="false" customHeight="false" outlineLevel="0" collapsed="false">
      <c r="D612" s="17"/>
      <c r="E612" s="17"/>
    </row>
    <row r="613" s="16" customFormat="true" ht="12" hidden="false" customHeight="false" outlineLevel="0" collapsed="false">
      <c r="D613" s="17"/>
      <c r="E613" s="17"/>
    </row>
    <row r="614" s="16" customFormat="true" ht="12" hidden="false" customHeight="false" outlineLevel="0" collapsed="false">
      <c r="D614" s="17"/>
      <c r="E614" s="17"/>
    </row>
    <row r="615" s="16" customFormat="true" ht="12" hidden="false" customHeight="false" outlineLevel="0" collapsed="false">
      <c r="D615" s="17"/>
      <c r="E615" s="17"/>
    </row>
    <row r="616" s="16" customFormat="true" ht="12" hidden="false" customHeight="false" outlineLevel="0" collapsed="false">
      <c r="D616" s="17"/>
      <c r="E616" s="17"/>
    </row>
    <row r="617" s="16" customFormat="true" ht="12" hidden="false" customHeight="false" outlineLevel="0" collapsed="false">
      <c r="D617" s="17"/>
      <c r="E617" s="17"/>
    </row>
    <row r="618" s="16" customFormat="true" ht="12" hidden="false" customHeight="false" outlineLevel="0" collapsed="false">
      <c r="D618" s="17"/>
      <c r="E618" s="17"/>
    </row>
    <row r="619" s="16" customFormat="true" ht="12" hidden="false" customHeight="false" outlineLevel="0" collapsed="false">
      <c r="D619" s="17"/>
      <c r="E619" s="17"/>
    </row>
    <row r="620" s="16" customFormat="true" ht="12" hidden="false" customHeight="false" outlineLevel="0" collapsed="false">
      <c r="D620" s="17"/>
      <c r="E620" s="17"/>
    </row>
    <row r="621" s="16" customFormat="true" ht="12" hidden="false" customHeight="false" outlineLevel="0" collapsed="false">
      <c r="D621" s="17"/>
      <c r="E621" s="17"/>
    </row>
    <row r="622" s="16" customFormat="true" ht="12" hidden="false" customHeight="false" outlineLevel="0" collapsed="false">
      <c r="D622" s="17"/>
      <c r="E622" s="17"/>
    </row>
    <row r="623" s="16" customFormat="true" ht="12" hidden="false" customHeight="false" outlineLevel="0" collapsed="false">
      <c r="D623" s="17"/>
      <c r="E623" s="17"/>
    </row>
    <row r="624" s="16" customFormat="true" ht="12" hidden="false" customHeight="false" outlineLevel="0" collapsed="false">
      <c r="D624" s="17"/>
      <c r="E624" s="17"/>
    </row>
    <row r="625" s="16" customFormat="true" ht="12" hidden="false" customHeight="false" outlineLevel="0" collapsed="false">
      <c r="D625" s="17"/>
      <c r="E625" s="17"/>
    </row>
    <row r="626" s="16" customFormat="true" ht="12" hidden="false" customHeight="false" outlineLevel="0" collapsed="false">
      <c r="D626" s="17"/>
      <c r="E626" s="17"/>
    </row>
    <row r="627" s="16" customFormat="true" ht="12" hidden="false" customHeight="false" outlineLevel="0" collapsed="false">
      <c r="D627" s="17"/>
      <c r="E627" s="17"/>
    </row>
    <row r="628" s="16" customFormat="true" ht="12" hidden="false" customHeight="false" outlineLevel="0" collapsed="false">
      <c r="D628" s="17"/>
      <c r="E628" s="17"/>
    </row>
    <row r="629" s="16" customFormat="true" ht="12" hidden="false" customHeight="false" outlineLevel="0" collapsed="false">
      <c r="D629" s="17"/>
      <c r="E629" s="17"/>
    </row>
    <row r="630" s="16" customFormat="true" ht="12" hidden="false" customHeight="false" outlineLevel="0" collapsed="false">
      <c r="D630" s="17"/>
      <c r="E630" s="17"/>
    </row>
    <row r="631" s="16" customFormat="true" ht="12" hidden="false" customHeight="false" outlineLevel="0" collapsed="false">
      <c r="D631" s="17"/>
      <c r="E631" s="17"/>
    </row>
    <row r="632" s="16" customFormat="true" ht="12" hidden="false" customHeight="false" outlineLevel="0" collapsed="false">
      <c r="D632" s="17"/>
      <c r="E632" s="17"/>
    </row>
    <row r="633" s="16" customFormat="true" ht="12" hidden="false" customHeight="false" outlineLevel="0" collapsed="false">
      <c r="D633" s="17"/>
      <c r="E633" s="17"/>
    </row>
    <row r="634" s="16" customFormat="true" ht="12" hidden="false" customHeight="false" outlineLevel="0" collapsed="false">
      <c r="D634" s="17"/>
      <c r="E634" s="17"/>
    </row>
    <row r="635" s="16" customFormat="true" ht="12" hidden="false" customHeight="false" outlineLevel="0" collapsed="false">
      <c r="D635" s="17"/>
      <c r="E635" s="17"/>
    </row>
    <row r="636" s="16" customFormat="true" ht="12" hidden="false" customHeight="false" outlineLevel="0" collapsed="false">
      <c r="D636" s="17"/>
      <c r="E636" s="17"/>
    </row>
    <row r="637" s="16" customFormat="true" ht="12" hidden="false" customHeight="false" outlineLevel="0" collapsed="false">
      <c r="D637" s="17"/>
      <c r="E637" s="17"/>
    </row>
    <row r="638" s="16" customFormat="true" ht="12" hidden="false" customHeight="false" outlineLevel="0" collapsed="false">
      <c r="D638" s="17"/>
      <c r="E638" s="17"/>
    </row>
    <row r="639" s="16" customFormat="true" ht="12" hidden="false" customHeight="false" outlineLevel="0" collapsed="false">
      <c r="D639" s="17"/>
      <c r="E639" s="17"/>
    </row>
    <row r="640" s="16" customFormat="true" ht="12" hidden="false" customHeight="false" outlineLevel="0" collapsed="false">
      <c r="D640" s="17"/>
      <c r="E640" s="17"/>
    </row>
    <row r="641" s="16" customFormat="true" ht="12" hidden="false" customHeight="false" outlineLevel="0" collapsed="false">
      <c r="D641" s="17"/>
      <c r="E641" s="17"/>
    </row>
    <row r="642" s="16" customFormat="true" ht="12" hidden="false" customHeight="false" outlineLevel="0" collapsed="false">
      <c r="D642" s="17"/>
      <c r="E642" s="17"/>
    </row>
    <row r="643" s="16" customFormat="true" ht="12" hidden="false" customHeight="false" outlineLevel="0" collapsed="false">
      <c r="D643" s="17"/>
      <c r="E643" s="17"/>
    </row>
    <row r="644" s="16" customFormat="true" ht="12" hidden="false" customHeight="false" outlineLevel="0" collapsed="false">
      <c r="D644" s="17"/>
      <c r="E644" s="17"/>
    </row>
    <row r="645" s="16" customFormat="true" ht="12" hidden="false" customHeight="false" outlineLevel="0" collapsed="false">
      <c r="D645" s="17"/>
      <c r="E645" s="17"/>
    </row>
    <row r="646" s="16" customFormat="true" ht="12" hidden="false" customHeight="false" outlineLevel="0" collapsed="false">
      <c r="D646" s="17"/>
      <c r="E646" s="17"/>
    </row>
    <row r="647" s="16" customFormat="true" ht="12" hidden="false" customHeight="false" outlineLevel="0" collapsed="false">
      <c r="D647" s="17"/>
      <c r="E647" s="17"/>
    </row>
    <row r="648" s="16" customFormat="true" ht="12" hidden="false" customHeight="false" outlineLevel="0" collapsed="false">
      <c r="D648" s="17"/>
      <c r="E648" s="17"/>
    </row>
    <row r="649" s="16" customFormat="true" ht="12" hidden="false" customHeight="false" outlineLevel="0" collapsed="false">
      <c r="D649" s="17"/>
      <c r="E649" s="17"/>
    </row>
    <row r="650" s="16" customFormat="true" ht="12" hidden="false" customHeight="false" outlineLevel="0" collapsed="false">
      <c r="D650" s="17"/>
      <c r="E650" s="17"/>
    </row>
    <row r="651" s="16" customFormat="true" ht="12" hidden="false" customHeight="false" outlineLevel="0" collapsed="false">
      <c r="D651" s="17"/>
      <c r="E651" s="17"/>
    </row>
    <row r="652" s="16" customFormat="true" ht="12" hidden="false" customHeight="false" outlineLevel="0" collapsed="false">
      <c r="D652" s="17"/>
      <c r="E652" s="17"/>
    </row>
    <row r="653" s="16" customFormat="true" ht="12" hidden="false" customHeight="false" outlineLevel="0" collapsed="false">
      <c r="D653" s="17"/>
      <c r="E653" s="17"/>
    </row>
    <row r="654" s="16" customFormat="true" ht="12" hidden="false" customHeight="false" outlineLevel="0" collapsed="false">
      <c r="D654" s="17"/>
      <c r="E654" s="17"/>
    </row>
    <row r="655" s="16" customFormat="true" ht="12" hidden="false" customHeight="false" outlineLevel="0" collapsed="false">
      <c r="D655" s="17"/>
      <c r="E655" s="17"/>
    </row>
    <row r="656" s="16" customFormat="true" ht="12" hidden="false" customHeight="false" outlineLevel="0" collapsed="false">
      <c r="D656" s="17"/>
      <c r="E656" s="17"/>
    </row>
    <row r="657" s="16" customFormat="true" ht="12" hidden="false" customHeight="false" outlineLevel="0" collapsed="false">
      <c r="D657" s="17"/>
      <c r="E657" s="17"/>
    </row>
    <row r="658" s="16" customFormat="true" ht="12" hidden="false" customHeight="false" outlineLevel="0" collapsed="false">
      <c r="D658" s="17"/>
      <c r="E658" s="17"/>
    </row>
    <row r="659" s="16" customFormat="true" ht="12" hidden="false" customHeight="false" outlineLevel="0" collapsed="false">
      <c r="D659" s="17"/>
      <c r="E659" s="17"/>
    </row>
    <row r="660" s="16" customFormat="true" ht="12" hidden="false" customHeight="false" outlineLevel="0" collapsed="false">
      <c r="D660" s="17"/>
      <c r="E660" s="17"/>
    </row>
    <row r="661" s="16" customFormat="true" ht="12" hidden="false" customHeight="false" outlineLevel="0" collapsed="false">
      <c r="D661" s="17"/>
      <c r="E661" s="17"/>
    </row>
    <row r="662" s="16" customFormat="true" ht="12" hidden="false" customHeight="false" outlineLevel="0" collapsed="false">
      <c r="D662" s="17"/>
      <c r="E662" s="17"/>
    </row>
    <row r="663" s="16" customFormat="true" ht="12" hidden="false" customHeight="false" outlineLevel="0" collapsed="false">
      <c r="D663" s="17"/>
      <c r="E663" s="17"/>
    </row>
    <row r="664" s="16" customFormat="true" ht="12" hidden="false" customHeight="false" outlineLevel="0" collapsed="false">
      <c r="D664" s="17"/>
      <c r="E664" s="17"/>
    </row>
    <row r="665" s="16" customFormat="true" ht="12" hidden="false" customHeight="false" outlineLevel="0" collapsed="false">
      <c r="D665" s="17"/>
      <c r="E665" s="17"/>
    </row>
    <row r="666" s="16" customFormat="true" ht="12" hidden="false" customHeight="false" outlineLevel="0" collapsed="false">
      <c r="D666" s="17"/>
      <c r="E666" s="17"/>
    </row>
    <row r="667" s="16" customFormat="true" ht="12" hidden="false" customHeight="false" outlineLevel="0" collapsed="false">
      <c r="D667" s="17"/>
      <c r="E667" s="17"/>
    </row>
    <row r="668" s="16" customFormat="true" ht="12" hidden="false" customHeight="false" outlineLevel="0" collapsed="false">
      <c r="D668" s="17"/>
      <c r="E668" s="17"/>
    </row>
    <row r="669" s="16" customFormat="true" ht="12" hidden="false" customHeight="false" outlineLevel="0" collapsed="false">
      <c r="D669" s="17"/>
      <c r="E669" s="17"/>
    </row>
    <row r="670" s="16" customFormat="true" ht="12" hidden="false" customHeight="false" outlineLevel="0" collapsed="false">
      <c r="D670" s="17"/>
      <c r="E670" s="17"/>
    </row>
    <row r="671" s="16" customFormat="true" ht="12" hidden="false" customHeight="false" outlineLevel="0" collapsed="false">
      <c r="D671" s="17"/>
      <c r="E671" s="17"/>
    </row>
    <row r="672" s="16" customFormat="true" ht="12" hidden="false" customHeight="false" outlineLevel="0" collapsed="false">
      <c r="D672" s="17"/>
      <c r="E672" s="17"/>
    </row>
    <row r="673" s="16" customFormat="true" ht="12" hidden="false" customHeight="false" outlineLevel="0" collapsed="false">
      <c r="D673" s="17"/>
      <c r="E673" s="17"/>
    </row>
    <row r="674" s="16" customFormat="true" ht="12" hidden="false" customHeight="false" outlineLevel="0" collapsed="false">
      <c r="D674" s="17"/>
      <c r="E674" s="17"/>
    </row>
    <row r="675" s="16" customFormat="true" ht="12" hidden="false" customHeight="false" outlineLevel="0" collapsed="false">
      <c r="D675" s="17"/>
      <c r="E675" s="17"/>
    </row>
    <row r="676" s="16" customFormat="true" ht="12" hidden="false" customHeight="false" outlineLevel="0" collapsed="false">
      <c r="D676" s="17"/>
      <c r="E676" s="17"/>
    </row>
    <row r="677" s="16" customFormat="true" ht="12" hidden="false" customHeight="false" outlineLevel="0" collapsed="false">
      <c r="D677" s="17"/>
      <c r="E677" s="17"/>
    </row>
    <row r="678" s="16" customFormat="true" ht="12" hidden="false" customHeight="false" outlineLevel="0" collapsed="false">
      <c r="D678" s="17"/>
      <c r="E678" s="17"/>
    </row>
    <row r="679" s="16" customFormat="true" ht="12" hidden="false" customHeight="false" outlineLevel="0" collapsed="false">
      <c r="D679" s="17"/>
      <c r="E679" s="17"/>
    </row>
    <row r="680" s="16" customFormat="true" ht="12" hidden="false" customHeight="false" outlineLevel="0" collapsed="false">
      <c r="D680" s="17"/>
      <c r="E680" s="17"/>
    </row>
    <row r="681" s="16" customFormat="true" ht="12" hidden="false" customHeight="false" outlineLevel="0" collapsed="false">
      <c r="D681" s="17"/>
      <c r="E681" s="17"/>
    </row>
    <row r="682" s="16" customFormat="true" ht="12" hidden="false" customHeight="false" outlineLevel="0" collapsed="false">
      <c r="D682" s="17"/>
      <c r="E682" s="17"/>
    </row>
    <row r="683" s="16" customFormat="true" ht="12" hidden="false" customHeight="false" outlineLevel="0" collapsed="false">
      <c r="D683" s="17"/>
      <c r="E683" s="17"/>
    </row>
    <row r="684" s="16" customFormat="true" ht="12" hidden="false" customHeight="false" outlineLevel="0" collapsed="false">
      <c r="D684" s="17"/>
      <c r="E684" s="17"/>
    </row>
    <row r="685" s="16" customFormat="true" ht="12" hidden="false" customHeight="false" outlineLevel="0" collapsed="false">
      <c r="D685" s="17"/>
      <c r="E685" s="17"/>
    </row>
    <row r="686" s="16" customFormat="true" ht="12" hidden="false" customHeight="false" outlineLevel="0" collapsed="false">
      <c r="D686" s="17"/>
      <c r="E686" s="17"/>
    </row>
    <row r="687" s="16" customFormat="true" ht="12" hidden="false" customHeight="false" outlineLevel="0" collapsed="false">
      <c r="D687" s="17"/>
      <c r="E687" s="17"/>
    </row>
    <row r="688" s="16" customFormat="true" ht="12" hidden="false" customHeight="false" outlineLevel="0" collapsed="false">
      <c r="D688" s="17"/>
      <c r="E688" s="17"/>
    </row>
    <row r="689" s="16" customFormat="true" ht="12" hidden="false" customHeight="false" outlineLevel="0" collapsed="false">
      <c r="D689" s="17"/>
      <c r="E689" s="17"/>
    </row>
    <row r="690" s="16" customFormat="true" ht="12" hidden="false" customHeight="false" outlineLevel="0" collapsed="false">
      <c r="D690" s="17"/>
      <c r="E690" s="17"/>
    </row>
    <row r="691" s="16" customFormat="true" ht="12" hidden="false" customHeight="false" outlineLevel="0" collapsed="false">
      <c r="D691" s="17"/>
      <c r="E691" s="17"/>
    </row>
    <row r="692" s="16" customFormat="true" ht="12" hidden="false" customHeight="false" outlineLevel="0" collapsed="false">
      <c r="D692" s="17"/>
      <c r="E692" s="17"/>
    </row>
    <row r="693" s="16" customFormat="true" ht="12" hidden="false" customHeight="false" outlineLevel="0" collapsed="false">
      <c r="D693" s="17"/>
      <c r="E693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1.5" defaultRowHeight="12" zeroHeight="false" outlineLevelRow="0" outlineLevelCol="0"/>
  <cols>
    <col collapsed="false" customWidth="false" hidden="false" outlineLevel="0" max="1" min="1" style="11" width="11.5"/>
    <col collapsed="false" customWidth="true" hidden="false" outlineLevel="0" max="2" min="2" style="0" width="83.5"/>
    <col collapsed="false" customWidth="true" hidden="false" outlineLevel="0" max="3" min="3" style="3" width="16.82"/>
    <col collapsed="false" customWidth="true" hidden="false" outlineLevel="0" max="4" min="4" style="3" width="20.5"/>
    <col collapsed="false" customWidth="false" hidden="false" outlineLevel="0" max="5" min="5" style="13" width="11.5"/>
    <col collapsed="false" customWidth="false" hidden="false" outlineLevel="0" max="6" min="6" style="14" width="11.5"/>
    <col collapsed="false" customWidth="false" hidden="false" outlineLevel="0" max="7" min="7" style="15" width="11.5"/>
    <col collapsed="false" customWidth="false" hidden="false" outlineLevel="0" max="8" min="8" style="10" width="11.5"/>
    <col collapsed="false" customWidth="false" hidden="false" outlineLevel="0" max="257" min="9" style="11" width="11.5"/>
  </cols>
  <sheetData>
    <row r="1" customFormat="false" ht="12" hidden="false" customHeight="false" outlineLevel="0" collapsed="false">
      <c r="A1" s="11" t="s">
        <v>0</v>
      </c>
      <c r="B1" s="0" t="s">
        <v>1</v>
      </c>
      <c r="C1" s="3" t="s">
        <v>456</v>
      </c>
      <c r="D1" s="3" t="s">
        <v>457</v>
      </c>
      <c r="E1" s="13" t="s">
        <v>5</v>
      </c>
      <c r="F1" s="14" t="s">
        <v>6</v>
      </c>
      <c r="G1" s="15" t="s">
        <v>7</v>
      </c>
      <c r="H1" s="10" t="s">
        <v>8</v>
      </c>
    </row>
    <row r="2" customFormat="false" ht="12" hidden="false" customHeight="false" outlineLevel="0" collapsed="false">
      <c r="A2" s="11" t="s">
        <v>458</v>
      </c>
      <c r="B2" s="0" t="s">
        <v>459</v>
      </c>
      <c r="C2" s="3" t="n">
        <v>0.763057384333333</v>
      </c>
      <c r="D2" s="3" t="n">
        <f aca="false">2^C2</f>
        <v>1.69708330489653</v>
      </c>
      <c r="E2" s="13" t="n">
        <v>3.25</v>
      </c>
      <c r="F2" s="14" t="n">
        <v>4.03</v>
      </c>
      <c r="G2" s="15" t="n">
        <v>1.64</v>
      </c>
      <c r="H2" s="10" t="n">
        <v>2.96</v>
      </c>
    </row>
    <row r="3" customFormat="false" ht="12" hidden="false" customHeight="false" outlineLevel="0" collapsed="false">
      <c r="A3" s="11" t="s">
        <v>460</v>
      </c>
      <c r="B3" s="0" t="s">
        <v>461</v>
      </c>
      <c r="C3" s="3" t="n">
        <v>0.7914076465</v>
      </c>
      <c r="D3" s="3" t="n">
        <f aca="false">2^C3</f>
        <v>1.73076235460327</v>
      </c>
      <c r="E3" s="13" t="n">
        <v>3.84</v>
      </c>
      <c r="F3" s="14" t="n">
        <v>4.12</v>
      </c>
      <c r="G3" s="15" t="n">
        <v>1.75</v>
      </c>
      <c r="H3" s="10" t="n">
        <v>3.7</v>
      </c>
    </row>
    <row r="4" customFormat="false" ht="12" hidden="false" customHeight="false" outlineLevel="0" collapsed="false">
      <c r="A4" s="11" t="s">
        <v>462</v>
      </c>
      <c r="B4" s="0" t="s">
        <v>57</v>
      </c>
      <c r="C4" s="3" t="n">
        <v>0.7534851405</v>
      </c>
      <c r="D4" s="3" t="n">
        <f aca="false">2^C4</f>
        <v>1.68586047435538</v>
      </c>
      <c r="E4" s="13" t="n">
        <v>4.23</v>
      </c>
      <c r="F4" s="14" t="n">
        <v>8.1</v>
      </c>
      <c r="G4" s="15" t="n">
        <v>0</v>
      </c>
      <c r="H4" s="10" t="n">
        <v>7.48</v>
      </c>
    </row>
    <row r="5" customFormat="false" ht="12" hidden="false" customHeight="false" outlineLevel="0" collapsed="false">
      <c r="A5" s="11" t="s">
        <v>463</v>
      </c>
      <c r="B5" s="0" t="s">
        <v>464</v>
      </c>
      <c r="C5" s="3" t="n">
        <v>1.049826083</v>
      </c>
      <c r="D5" s="3" t="n">
        <f aca="false">2^C5</f>
        <v>2.0702802601919</v>
      </c>
      <c r="E5" s="13" t="n">
        <v>3.12</v>
      </c>
      <c r="F5" s="14" t="n">
        <v>5.55</v>
      </c>
      <c r="G5" s="15" t="n">
        <v>3.83</v>
      </c>
      <c r="H5" s="10" t="n">
        <v>3</v>
      </c>
    </row>
    <row r="6" customFormat="false" ht="12" hidden="false" customHeight="false" outlineLevel="0" collapsed="false">
      <c r="A6" s="11" t="s">
        <v>465</v>
      </c>
      <c r="B6" s="0" t="s">
        <v>466</v>
      </c>
      <c r="C6" s="3" t="n">
        <v>1.054266101</v>
      </c>
      <c r="D6" s="3" t="n">
        <f aca="false">2^C6</f>
        <v>2.07666154008247</v>
      </c>
      <c r="E6" s="13" t="n">
        <v>2.29</v>
      </c>
      <c r="F6" s="14" t="n">
        <v>6.43</v>
      </c>
      <c r="G6" s="15" t="n">
        <v>1.49</v>
      </c>
      <c r="H6" s="10" t="n">
        <v>2.94</v>
      </c>
    </row>
    <row r="7" customFormat="false" ht="12" hidden="false" customHeight="false" outlineLevel="0" collapsed="false">
      <c r="A7" s="11" t="s">
        <v>467</v>
      </c>
      <c r="B7" s="0" t="s">
        <v>468</v>
      </c>
      <c r="C7" s="3" t="n">
        <v>1.46062508</v>
      </c>
      <c r="D7" s="3" t="n">
        <f aca="false">2^C7</f>
        <v>2.75227586325908</v>
      </c>
      <c r="E7" s="13" t="n">
        <v>3.08</v>
      </c>
      <c r="F7" s="14" t="n">
        <v>4.6</v>
      </c>
      <c r="G7" s="15" t="n">
        <v>1.56</v>
      </c>
      <c r="H7" s="10" t="n">
        <v>3.73</v>
      </c>
    </row>
    <row r="8" customFormat="false" ht="12" hidden="false" customHeight="false" outlineLevel="0" collapsed="false">
      <c r="A8" s="11" t="s">
        <v>469</v>
      </c>
      <c r="B8" s="0" t="s">
        <v>470</v>
      </c>
      <c r="C8" s="3" t="n">
        <v>1.038132959</v>
      </c>
      <c r="D8" s="3" t="n">
        <f aca="false">2^C8</f>
        <v>2.0535683398978</v>
      </c>
      <c r="E8" s="13" t="n">
        <v>2.66</v>
      </c>
      <c r="F8" s="14" t="n">
        <v>6.28</v>
      </c>
      <c r="G8" s="15" t="n">
        <v>1.78</v>
      </c>
      <c r="H8" s="10" t="n">
        <v>2</v>
      </c>
    </row>
    <row r="9" customFormat="false" ht="12" hidden="false" customHeight="false" outlineLevel="0" collapsed="false">
      <c r="A9" s="11" t="s">
        <v>471</v>
      </c>
      <c r="B9" s="0" t="s">
        <v>57</v>
      </c>
      <c r="C9" s="3" t="n">
        <v>1.05274276</v>
      </c>
      <c r="D9" s="3" t="n">
        <f aca="false">2^C9</f>
        <v>2.07446995141312</v>
      </c>
      <c r="E9" s="13" t="n">
        <v>2.76</v>
      </c>
      <c r="F9" s="14" t="n">
        <v>4.36</v>
      </c>
      <c r="G9" s="15" t="n">
        <v>1.58</v>
      </c>
      <c r="H9" s="10" t="n">
        <v>2.58</v>
      </c>
    </row>
    <row r="10" customFormat="false" ht="12" hidden="false" customHeight="false" outlineLevel="0" collapsed="false">
      <c r="A10" s="11" t="s">
        <v>66</v>
      </c>
      <c r="B10" s="0" t="s">
        <v>67</v>
      </c>
      <c r="C10" s="3" t="n">
        <v>0.822181082666667</v>
      </c>
      <c r="D10" s="3" t="n">
        <f aca="false">2^C10</f>
        <v>1.76807697181126</v>
      </c>
      <c r="E10" s="13" t="n">
        <v>5.42</v>
      </c>
      <c r="F10" s="14" t="n">
        <v>7.1</v>
      </c>
      <c r="G10" s="15" t="n">
        <v>4.53</v>
      </c>
      <c r="H10" s="10" t="n">
        <v>1.53</v>
      </c>
    </row>
    <row r="11" customFormat="false" ht="12" hidden="false" customHeight="false" outlineLevel="0" collapsed="false">
      <c r="A11" s="11" t="s">
        <v>472</v>
      </c>
      <c r="B11" s="0" t="s">
        <v>57</v>
      </c>
      <c r="C11" s="3" t="n">
        <v>0.828669986</v>
      </c>
      <c r="D11" s="3" t="n">
        <f aca="false">2^C11</f>
        <v>1.77604727746611</v>
      </c>
      <c r="E11" s="13" t="n">
        <v>6.89</v>
      </c>
      <c r="F11" s="14" t="n">
        <v>17.55</v>
      </c>
      <c r="G11" s="15" t="n">
        <v>5.68</v>
      </c>
      <c r="H11" s="10" t="n">
        <v>5.09</v>
      </c>
      <c r="K11" s="11" t="s">
        <v>473</v>
      </c>
    </row>
    <row r="12" customFormat="false" ht="12" hidden="false" customHeight="false" outlineLevel="0" collapsed="false">
      <c r="A12" s="11" t="s">
        <v>474</v>
      </c>
      <c r="B12" s="0" t="s">
        <v>475</v>
      </c>
      <c r="C12" s="3" t="n">
        <v>0.8978904205</v>
      </c>
      <c r="D12" s="3" t="n">
        <f aca="false">2^C12</f>
        <v>1.86333932381515</v>
      </c>
      <c r="E12" s="13" t="n">
        <v>1.17</v>
      </c>
      <c r="F12" s="14" t="n">
        <v>1.87</v>
      </c>
      <c r="G12" s="15" t="n">
        <v>2.76</v>
      </c>
      <c r="H12" s="10" t="n">
        <v>1.7</v>
      </c>
    </row>
    <row r="13" customFormat="false" ht="12" hidden="false" customHeight="false" outlineLevel="0" collapsed="false">
      <c r="A13" s="11" t="s">
        <v>476</v>
      </c>
      <c r="B13" s="0" t="s">
        <v>477</v>
      </c>
      <c r="C13" s="3" t="n">
        <v>1.2788075925</v>
      </c>
      <c r="D13" s="3" t="n">
        <f aca="false">2^C13</f>
        <v>2.42638350011826</v>
      </c>
      <c r="E13" s="13" t="n">
        <v>3.95</v>
      </c>
      <c r="F13" s="14" t="n">
        <v>5.14</v>
      </c>
      <c r="G13" s="15" t="n">
        <v>0</v>
      </c>
      <c r="H13" s="10" t="n">
        <v>5.2</v>
      </c>
    </row>
    <row r="14" customFormat="false" ht="12" hidden="false" customHeight="false" outlineLevel="0" collapsed="false">
      <c r="A14" s="11" t="s">
        <v>478</v>
      </c>
      <c r="B14" s="0" t="s">
        <v>479</v>
      </c>
      <c r="C14" s="3" t="n">
        <v>1.024088881</v>
      </c>
      <c r="D14" s="3" t="n">
        <f aca="false">2^C14</f>
        <v>2.03367463256748</v>
      </c>
      <c r="E14" s="13" t="n">
        <v>2.87</v>
      </c>
      <c r="F14" s="14" t="n">
        <v>5.6</v>
      </c>
      <c r="G14" s="15" t="n">
        <v>2.78</v>
      </c>
      <c r="H14" s="10" t="n">
        <v>1.87</v>
      </c>
    </row>
    <row r="15" customFormat="false" ht="12" hidden="false" customHeight="false" outlineLevel="0" collapsed="false">
      <c r="A15" s="11" t="s">
        <v>97</v>
      </c>
      <c r="B15" s="0" t="s">
        <v>98</v>
      </c>
      <c r="C15" s="3" t="n">
        <v>1.766594548</v>
      </c>
      <c r="D15" s="3" t="n">
        <f aca="false">2^C15</f>
        <v>3.40249855256077</v>
      </c>
      <c r="E15" s="13" t="n">
        <v>1.05</v>
      </c>
      <c r="F15" s="14" t="n">
        <v>2.02</v>
      </c>
      <c r="G15" s="15" t="n">
        <v>3.43</v>
      </c>
      <c r="H15" s="10" t="n">
        <v>0.97</v>
      </c>
    </row>
    <row r="16" customFormat="false" ht="12" hidden="false" customHeight="false" outlineLevel="0" collapsed="false">
      <c r="A16" s="11" t="s">
        <v>480</v>
      </c>
      <c r="B16" s="0" t="s">
        <v>17</v>
      </c>
      <c r="C16" s="3" t="n">
        <v>0.965926065</v>
      </c>
      <c r="D16" s="3" t="n">
        <f aca="false">2^C16</f>
        <v>1.953316952091</v>
      </c>
      <c r="E16" s="13" t="n">
        <v>1.78</v>
      </c>
      <c r="F16" s="14" t="n">
        <v>3.06</v>
      </c>
      <c r="G16" s="15" t="n">
        <v>1.45</v>
      </c>
      <c r="H16" s="10" t="n">
        <v>2.22</v>
      </c>
      <c r="O16" s="11" t="s">
        <v>473</v>
      </c>
    </row>
    <row r="17" customFormat="false" ht="12" hidden="false" customHeight="false" outlineLevel="0" collapsed="false">
      <c r="A17" s="11" t="s">
        <v>481</v>
      </c>
      <c r="B17" s="0" t="s">
        <v>482</v>
      </c>
      <c r="C17" s="3" t="n">
        <v>0.704888723</v>
      </c>
      <c r="D17" s="3" t="n">
        <f aca="false">2^C17</f>
        <v>1.63001893441374</v>
      </c>
      <c r="E17" s="13" t="n">
        <v>3.56</v>
      </c>
      <c r="F17" s="14" t="n">
        <v>5.73</v>
      </c>
      <c r="G17" s="15" t="n">
        <v>4.8</v>
      </c>
      <c r="H17" s="10" t="n">
        <v>3.25</v>
      </c>
    </row>
    <row r="18" customFormat="false" ht="12" hidden="false" customHeight="false" outlineLevel="0" collapsed="false">
      <c r="A18" s="11" t="s">
        <v>483</v>
      </c>
      <c r="B18" s="0" t="s">
        <v>57</v>
      </c>
      <c r="C18" s="3" t="n">
        <v>0.839193634</v>
      </c>
      <c r="D18" s="3" t="n">
        <f aca="false">2^C18</f>
        <v>1.78904990811494</v>
      </c>
      <c r="E18" s="13" t="n">
        <v>7.09</v>
      </c>
      <c r="F18" s="14" t="n">
        <v>12.33</v>
      </c>
      <c r="G18" s="15" t="n">
        <v>32.35</v>
      </c>
      <c r="H18" s="10" t="n">
        <v>2.68</v>
      </c>
    </row>
    <row r="19" customFormat="false" ht="12" hidden="false" customHeight="false" outlineLevel="0" collapsed="false">
      <c r="A19" s="11" t="s">
        <v>484</v>
      </c>
      <c r="B19" s="0" t="s">
        <v>17</v>
      </c>
      <c r="C19" s="3" t="n">
        <v>1.449832399</v>
      </c>
      <c r="D19" s="3" t="n">
        <f aca="false">2^C19</f>
        <v>2.7317631402479</v>
      </c>
      <c r="E19" s="13" t="n">
        <v>2.72</v>
      </c>
      <c r="F19" s="14" t="n">
        <v>4.98</v>
      </c>
      <c r="G19" s="15" t="n">
        <v>1.54</v>
      </c>
      <c r="H19" s="10" t="n">
        <v>2.39</v>
      </c>
    </row>
    <row r="20" customFormat="false" ht="12" hidden="false" customHeight="false" outlineLevel="0" collapsed="false">
      <c r="A20" s="11" t="s">
        <v>485</v>
      </c>
      <c r="B20" s="0" t="s">
        <v>313</v>
      </c>
      <c r="C20" s="3" t="n">
        <v>1.1790446795</v>
      </c>
      <c r="D20" s="3" t="n">
        <f aca="false">2^C20</f>
        <v>2.2642679263119</v>
      </c>
      <c r="E20" s="13" t="n">
        <v>3.88</v>
      </c>
      <c r="F20" s="14" t="n">
        <v>5.52</v>
      </c>
      <c r="G20" s="15" t="n">
        <v>2.75</v>
      </c>
      <c r="H20" s="10" t="n">
        <v>4.07</v>
      </c>
    </row>
    <row r="21" customFormat="false" ht="12" hidden="false" customHeight="false" outlineLevel="0" collapsed="false">
      <c r="A21" s="11" t="s">
        <v>486</v>
      </c>
      <c r="B21" s="0" t="s">
        <v>459</v>
      </c>
      <c r="C21" s="3" t="n">
        <v>0.875233562</v>
      </c>
      <c r="D21" s="3" t="n">
        <f aca="false">2^C21</f>
        <v>1.83430502322563</v>
      </c>
      <c r="E21" s="13" t="n">
        <v>2.42</v>
      </c>
      <c r="F21" s="14" t="n">
        <v>3.65</v>
      </c>
      <c r="G21" s="15" t="n">
        <v>1.86</v>
      </c>
      <c r="H21" s="10" t="n">
        <v>2.38</v>
      </c>
    </row>
    <row r="22" customFormat="false" ht="12" hidden="false" customHeight="false" outlineLevel="0" collapsed="false">
      <c r="A22" s="11" t="s">
        <v>487</v>
      </c>
      <c r="B22" s="0" t="s">
        <v>17</v>
      </c>
      <c r="C22" s="3" t="n">
        <v>0.714281919</v>
      </c>
      <c r="D22" s="3" t="n">
        <f aca="false">2^C22</f>
        <v>1.64066639592231</v>
      </c>
      <c r="E22" s="13" t="n">
        <v>1.97</v>
      </c>
      <c r="F22" s="14" t="n">
        <v>7.24</v>
      </c>
      <c r="G22" s="15" t="n">
        <v>2.24</v>
      </c>
      <c r="H22" s="10" t="n">
        <v>2.36</v>
      </c>
    </row>
    <row r="23" customFormat="false" ht="12" hidden="false" customHeight="false" outlineLevel="0" collapsed="false">
      <c r="A23" s="11" t="s">
        <v>488</v>
      </c>
      <c r="B23" s="0" t="s">
        <v>489</v>
      </c>
      <c r="C23" s="3" t="n">
        <v>0.810484057</v>
      </c>
      <c r="D23" s="3" t="n">
        <f aca="false">2^C23</f>
        <v>1.75379978364286</v>
      </c>
      <c r="E23" s="13" t="n">
        <v>2.72</v>
      </c>
      <c r="F23" s="14" t="n">
        <v>3.72</v>
      </c>
      <c r="G23" s="15" t="n">
        <v>0</v>
      </c>
      <c r="H23" s="10" t="n">
        <v>3.32</v>
      </c>
    </row>
    <row r="24" customFormat="false" ht="12" hidden="false" customHeight="false" outlineLevel="0" collapsed="false">
      <c r="A24" s="11" t="s">
        <v>490</v>
      </c>
      <c r="B24" s="0" t="s">
        <v>41</v>
      </c>
      <c r="C24" s="3" t="n">
        <v>1.108139504</v>
      </c>
      <c r="D24" s="3" t="n">
        <f aca="false">2^C24</f>
        <v>2.15567472686674</v>
      </c>
      <c r="E24" s="13" t="n">
        <v>1.13</v>
      </c>
      <c r="F24" s="14" t="n">
        <v>1.87</v>
      </c>
      <c r="G24" s="15" t="n">
        <v>1.79</v>
      </c>
      <c r="H24" s="10" t="n">
        <v>1.99</v>
      </c>
    </row>
    <row r="25" customFormat="false" ht="12" hidden="false" customHeight="false" outlineLevel="0" collapsed="false">
      <c r="A25" s="11" t="s">
        <v>491</v>
      </c>
      <c r="B25" s="0" t="s">
        <v>17</v>
      </c>
      <c r="C25" s="3" t="n">
        <v>1.532763898</v>
      </c>
      <c r="D25" s="3" t="n">
        <f aca="false">2^C25</f>
        <v>2.893396218761</v>
      </c>
      <c r="E25" s="13" t="n">
        <v>0</v>
      </c>
      <c r="F25" s="14" t="n">
        <v>8.96</v>
      </c>
      <c r="G25" s="15" t="n">
        <v>0</v>
      </c>
      <c r="H25" s="10" t="n">
        <v>5.25</v>
      </c>
    </row>
    <row r="26" customFormat="false" ht="12" hidden="false" customHeight="false" outlineLevel="0" collapsed="false">
      <c r="A26" s="11" t="s">
        <v>492</v>
      </c>
      <c r="B26" s="0" t="s">
        <v>354</v>
      </c>
      <c r="C26" s="3" t="n">
        <v>1.1632398295</v>
      </c>
      <c r="D26" s="3" t="n">
        <f aca="false">2^C26</f>
        <v>2.23959805074339</v>
      </c>
      <c r="E26" s="13" t="n">
        <v>3.97</v>
      </c>
      <c r="F26" s="14" t="n">
        <v>6.78</v>
      </c>
      <c r="G26" s="15" t="n">
        <v>1.96</v>
      </c>
      <c r="H26" s="10" t="n">
        <v>1.54</v>
      </c>
    </row>
    <row r="27" customFormat="false" ht="12" hidden="false" customHeight="false" outlineLevel="0" collapsed="false">
      <c r="A27" s="11" t="s">
        <v>493</v>
      </c>
      <c r="B27" s="0" t="s">
        <v>354</v>
      </c>
      <c r="C27" s="3" t="n">
        <v>0.850026476</v>
      </c>
      <c r="D27" s="3" t="n">
        <f aca="false">2^C27</f>
        <v>1.80253400459814</v>
      </c>
      <c r="E27" s="13" t="n">
        <v>1.87</v>
      </c>
      <c r="F27" s="14" t="n">
        <v>2.88</v>
      </c>
      <c r="G27" s="15" t="n">
        <v>1.05</v>
      </c>
      <c r="H27" s="10" t="n">
        <v>1.7</v>
      </c>
    </row>
    <row r="28" customFormat="false" ht="12" hidden="false" customHeight="false" outlineLevel="0" collapsed="false">
      <c r="A28" s="11" t="s">
        <v>494</v>
      </c>
      <c r="B28" s="0" t="s">
        <v>495</v>
      </c>
      <c r="C28" s="3" t="n">
        <v>0.7561189225</v>
      </c>
      <c r="D28" s="3" t="n">
        <f aca="false">2^C28</f>
        <v>1.68894098985917</v>
      </c>
      <c r="E28" s="13" t="n">
        <v>2.79</v>
      </c>
      <c r="F28" s="14" t="n">
        <v>5.28</v>
      </c>
      <c r="G28" s="15" t="n">
        <v>1.31</v>
      </c>
      <c r="H28" s="10" t="n">
        <v>2.44</v>
      </c>
    </row>
    <row r="29" customFormat="false" ht="12" hidden="false" customHeight="false" outlineLevel="0" collapsed="false">
      <c r="A29" s="11" t="s">
        <v>140</v>
      </c>
      <c r="B29" s="0" t="s">
        <v>138</v>
      </c>
      <c r="C29" s="3" t="n">
        <v>0.784645666</v>
      </c>
      <c r="D29" s="3" t="n">
        <f aca="false">2^C29</f>
        <v>1.72266917024457</v>
      </c>
      <c r="E29" s="13" t="n">
        <v>2.51</v>
      </c>
      <c r="F29" s="14" t="n">
        <v>3.85</v>
      </c>
      <c r="G29" s="15" t="n">
        <v>0.99</v>
      </c>
      <c r="H29" s="10" t="n">
        <v>1.81</v>
      </c>
    </row>
    <row r="30" customFormat="false" ht="12" hidden="false" customHeight="false" outlineLevel="0" collapsed="false">
      <c r="A30" s="11" t="s">
        <v>496</v>
      </c>
      <c r="B30" s="0" t="s">
        <v>28</v>
      </c>
      <c r="C30" s="3" t="n">
        <v>0.6923559235</v>
      </c>
      <c r="D30" s="3" t="n">
        <f aca="false">2^C30</f>
        <v>1.61592016546214</v>
      </c>
      <c r="E30" s="13" t="n">
        <v>1.79</v>
      </c>
      <c r="F30" s="14" t="n">
        <v>6.68</v>
      </c>
      <c r="G30" s="15" t="n">
        <v>1.29</v>
      </c>
      <c r="H30" s="10" t="n">
        <v>3.26</v>
      </c>
    </row>
    <row r="31" customFormat="false" ht="12" hidden="false" customHeight="false" outlineLevel="0" collapsed="false">
      <c r="A31" s="11" t="s">
        <v>497</v>
      </c>
      <c r="B31" s="0" t="s">
        <v>98</v>
      </c>
      <c r="C31" s="3" t="n">
        <v>0.879360478</v>
      </c>
      <c r="D31" s="3" t="n">
        <f aca="false">2^C31</f>
        <v>1.839559675192</v>
      </c>
      <c r="E31" s="13" t="n">
        <v>2.95</v>
      </c>
      <c r="F31" s="14" t="n">
        <v>5.56</v>
      </c>
      <c r="G31" s="15" t="n">
        <v>0</v>
      </c>
      <c r="H31" s="10" t="n">
        <v>2.46</v>
      </c>
    </row>
    <row r="32" customFormat="false" ht="12" hidden="false" customHeight="false" outlineLevel="0" collapsed="false">
      <c r="A32" s="11" t="s">
        <v>498</v>
      </c>
      <c r="B32" s="0" t="s">
        <v>98</v>
      </c>
      <c r="C32" s="3" t="n">
        <v>1.3192456895</v>
      </c>
      <c r="D32" s="3" t="n">
        <f aca="false">2^C32</f>
        <v>2.49535606424831</v>
      </c>
      <c r="E32" s="13" t="n">
        <v>2.56</v>
      </c>
      <c r="F32" s="14" t="n">
        <v>6.5</v>
      </c>
      <c r="G32" s="15" t="n">
        <v>1.07</v>
      </c>
      <c r="H32" s="10" t="n">
        <v>0.82</v>
      </c>
    </row>
    <row r="33" customFormat="false" ht="12" hidden="false" customHeight="false" outlineLevel="0" collapsed="false">
      <c r="A33" s="11" t="s">
        <v>499</v>
      </c>
      <c r="B33" s="0" t="s">
        <v>57</v>
      </c>
      <c r="C33" s="3" t="n">
        <v>0.612107735</v>
      </c>
      <c r="D33" s="3" t="n">
        <f aca="false">2^C33</f>
        <v>1.52849065839511</v>
      </c>
      <c r="E33" s="13" t="n">
        <v>2.5</v>
      </c>
      <c r="F33" s="14" t="n">
        <v>6.25</v>
      </c>
      <c r="G33" s="15" t="n">
        <v>1.45</v>
      </c>
      <c r="H33" s="10" t="n">
        <v>1.42</v>
      </c>
    </row>
    <row r="34" customFormat="false" ht="12" hidden="false" customHeight="false" outlineLevel="0" collapsed="false">
      <c r="A34" s="11" t="s">
        <v>500</v>
      </c>
      <c r="B34" s="0" t="s">
        <v>57</v>
      </c>
      <c r="C34" s="3" t="n">
        <v>1.785694426</v>
      </c>
      <c r="D34" s="3" t="n">
        <f aca="false">2^C34</f>
        <v>3.44784382266041</v>
      </c>
      <c r="E34" s="13" t="n">
        <v>3.59</v>
      </c>
      <c r="F34" s="14" t="n">
        <v>6.55</v>
      </c>
      <c r="G34" s="15" t="n">
        <v>0</v>
      </c>
      <c r="H34" s="10" t="n">
        <v>7.01</v>
      </c>
    </row>
    <row r="35" customFormat="false" ht="12" hidden="false" customHeight="false" outlineLevel="0" collapsed="false">
      <c r="A35" s="11" t="s">
        <v>501</v>
      </c>
      <c r="B35" s="0" t="s">
        <v>502</v>
      </c>
      <c r="C35" s="3" t="n">
        <v>0.8224007785</v>
      </c>
      <c r="D35" s="3" t="n">
        <f aca="false">2^C35</f>
        <v>1.76834623781015</v>
      </c>
      <c r="E35" s="13" t="n">
        <v>1.38</v>
      </c>
      <c r="F35" s="14" t="n">
        <v>5.32</v>
      </c>
      <c r="G35" s="15" t="n">
        <v>2.56</v>
      </c>
      <c r="H35" s="10" t="n">
        <v>2.85</v>
      </c>
    </row>
    <row r="36" customFormat="false" ht="12" hidden="false" customHeight="false" outlineLevel="0" collapsed="false">
      <c r="A36" s="11" t="s">
        <v>503</v>
      </c>
      <c r="B36" s="0" t="s">
        <v>504</v>
      </c>
      <c r="C36" s="3" t="n">
        <v>1.9832071215</v>
      </c>
      <c r="D36" s="3" t="n">
        <f aca="false">2^C36</f>
        <v>3.95371018236542</v>
      </c>
      <c r="E36" s="13" t="n">
        <v>2.13</v>
      </c>
      <c r="F36" s="14" t="n">
        <v>3.3</v>
      </c>
      <c r="G36" s="15" t="n">
        <v>1.26</v>
      </c>
      <c r="H36" s="10" t="n">
        <v>0</v>
      </c>
    </row>
    <row r="37" customFormat="false" ht="12" hidden="false" customHeight="false" outlineLevel="0" collapsed="false">
      <c r="A37" s="11" t="s">
        <v>505</v>
      </c>
      <c r="B37" s="0" t="s">
        <v>129</v>
      </c>
      <c r="C37" s="3" t="n">
        <v>0.961133104</v>
      </c>
      <c r="D37" s="3" t="n">
        <f aca="false">2^C37</f>
        <v>1.94683835662717</v>
      </c>
      <c r="E37" s="13" t="n">
        <v>2.18</v>
      </c>
      <c r="F37" s="14" t="n">
        <v>4.23</v>
      </c>
      <c r="G37" s="15" t="n">
        <v>1.56</v>
      </c>
      <c r="H37" s="10" t="n">
        <v>0.97</v>
      </c>
    </row>
    <row r="38" customFormat="false" ht="12" hidden="false" customHeight="false" outlineLevel="0" collapsed="false">
      <c r="A38" s="11" t="s">
        <v>506</v>
      </c>
      <c r="B38" s="0" t="s">
        <v>507</v>
      </c>
      <c r="C38" s="3" t="n">
        <v>0.682488456666667</v>
      </c>
      <c r="D38" s="3" t="n">
        <f aca="false">2^C38</f>
        <v>1.60490561741378</v>
      </c>
      <c r="E38" s="13" t="n">
        <v>4.1</v>
      </c>
      <c r="F38" s="14" t="n">
        <v>5.46</v>
      </c>
      <c r="G38" s="15" t="n">
        <v>3.03</v>
      </c>
      <c r="H38" s="10" t="n">
        <v>2.14</v>
      </c>
    </row>
    <row r="39" customFormat="false" ht="12" hidden="false" customHeight="false" outlineLevel="0" collapsed="false">
      <c r="A39" s="11" t="s">
        <v>508</v>
      </c>
      <c r="B39" s="0" t="s">
        <v>509</v>
      </c>
      <c r="C39" s="3" t="n">
        <v>1.98830438466667</v>
      </c>
      <c r="D39" s="3" t="n">
        <f aca="false">2^C39</f>
        <v>3.96770395421557</v>
      </c>
      <c r="E39" s="13" t="n">
        <v>4.41</v>
      </c>
      <c r="F39" s="14" t="n">
        <v>7.63</v>
      </c>
      <c r="G39" s="15" t="n">
        <v>3.38</v>
      </c>
      <c r="H39" s="10" t="n">
        <v>5.22</v>
      </c>
    </row>
    <row r="40" customFormat="false" ht="12" hidden="false" customHeight="false" outlineLevel="0" collapsed="false">
      <c r="A40" s="11" t="s">
        <v>510</v>
      </c>
      <c r="B40" s="0" t="s">
        <v>17</v>
      </c>
      <c r="C40" s="3" t="n">
        <v>0.838444142666667</v>
      </c>
      <c r="D40" s="3" t="n">
        <f aca="false">2^C40</f>
        <v>1.78812072410501</v>
      </c>
      <c r="E40" s="13" t="n">
        <v>4.88</v>
      </c>
      <c r="F40" s="14" t="n">
        <v>7.02</v>
      </c>
      <c r="G40" s="15" t="n">
        <v>0</v>
      </c>
      <c r="H40" s="10" t="n">
        <v>0</v>
      </c>
    </row>
    <row r="41" customFormat="false" ht="12" hidden="false" customHeight="false" outlineLevel="0" collapsed="false">
      <c r="A41" s="11" t="s">
        <v>511</v>
      </c>
      <c r="B41" s="0" t="s">
        <v>512</v>
      </c>
      <c r="C41" s="3" t="n">
        <v>1.642814653</v>
      </c>
      <c r="D41" s="3" t="n">
        <f aca="false">2^C41</f>
        <v>3.12274475704965</v>
      </c>
      <c r="E41" s="13" t="n">
        <v>3.08</v>
      </c>
      <c r="F41" s="14" t="n">
        <v>6.15</v>
      </c>
      <c r="G41" s="15" t="n">
        <v>2.4</v>
      </c>
      <c r="H41" s="10" t="n">
        <v>3.2</v>
      </c>
    </row>
    <row r="42" customFormat="false" ht="12" hidden="false" customHeight="false" outlineLevel="0" collapsed="false">
      <c r="A42" s="11" t="s">
        <v>513</v>
      </c>
      <c r="B42" s="0" t="s">
        <v>514</v>
      </c>
      <c r="C42" s="3" t="n">
        <v>1.448814257</v>
      </c>
      <c r="D42" s="3" t="n">
        <f aca="false">2^C42</f>
        <v>2.72983595430876</v>
      </c>
      <c r="E42" s="13" t="n">
        <v>3.25</v>
      </c>
      <c r="F42" s="14" t="n">
        <v>7.36</v>
      </c>
      <c r="G42" s="15" t="n">
        <v>3.35</v>
      </c>
      <c r="H42" s="10" t="n">
        <v>4.7</v>
      </c>
    </row>
    <row r="43" customFormat="false" ht="12" hidden="false" customHeight="false" outlineLevel="0" collapsed="false">
      <c r="A43" s="11" t="s">
        <v>515</v>
      </c>
      <c r="B43" s="0" t="s">
        <v>516</v>
      </c>
      <c r="C43" s="3" t="n">
        <v>0.950453950333333</v>
      </c>
      <c r="D43" s="3" t="n">
        <f aca="false">2^C43</f>
        <v>1.93248062571435</v>
      </c>
      <c r="E43" s="13" t="n">
        <v>2.57</v>
      </c>
      <c r="F43" s="14" t="n">
        <v>3.98</v>
      </c>
      <c r="G43" s="15" t="n">
        <v>1.51</v>
      </c>
      <c r="H43" s="10" t="n">
        <v>0</v>
      </c>
    </row>
    <row r="44" customFormat="false" ht="12" hidden="false" customHeight="false" outlineLevel="0" collapsed="false">
      <c r="A44" s="11" t="s">
        <v>235</v>
      </c>
      <c r="B44" s="0" t="s">
        <v>234</v>
      </c>
      <c r="C44" s="3" t="n">
        <v>0.8326376295</v>
      </c>
      <c r="D44" s="3" t="n">
        <f aca="false">2^C44</f>
        <v>1.78093841588093</v>
      </c>
      <c r="E44" s="13" t="n">
        <v>3.13</v>
      </c>
      <c r="F44" s="14" t="n">
        <v>4.64</v>
      </c>
      <c r="G44" s="15" t="n">
        <v>1.23</v>
      </c>
      <c r="H44" s="10" t="n">
        <v>3.21</v>
      </c>
    </row>
    <row r="45" customFormat="false" ht="12" hidden="false" customHeight="false" outlineLevel="0" collapsed="false">
      <c r="A45" s="11" t="s">
        <v>517</v>
      </c>
      <c r="B45" s="0" t="s">
        <v>518</v>
      </c>
      <c r="C45" s="3" t="n">
        <v>0.9596882945</v>
      </c>
      <c r="D45" s="3" t="n">
        <f aca="false">2^C45</f>
        <v>1.94488964087197</v>
      </c>
      <c r="E45" s="13" t="n">
        <v>2.46</v>
      </c>
      <c r="F45" s="14" t="n">
        <v>3.77</v>
      </c>
      <c r="G45" s="15" t="n">
        <v>1.24</v>
      </c>
      <c r="H45" s="10" t="n">
        <v>2.09</v>
      </c>
    </row>
    <row r="46" customFormat="false" ht="12" hidden="false" customHeight="false" outlineLevel="0" collapsed="false">
      <c r="A46" s="11" t="s">
        <v>519</v>
      </c>
      <c r="B46" s="0" t="s">
        <v>520</v>
      </c>
      <c r="C46" s="3" t="n">
        <v>0.891100607666667</v>
      </c>
      <c r="D46" s="3" t="n">
        <f aca="false">2^C46</f>
        <v>1.85459041993157</v>
      </c>
      <c r="E46" s="13" t="n">
        <v>3.74</v>
      </c>
      <c r="F46" s="14" t="n">
        <v>6.74</v>
      </c>
      <c r="G46" s="15" t="n">
        <v>0</v>
      </c>
      <c r="H46" s="10" t="n">
        <v>3.58</v>
      </c>
    </row>
    <row r="47" customFormat="false" ht="12" hidden="false" customHeight="false" outlineLevel="0" collapsed="false">
      <c r="A47" s="11" t="s">
        <v>244</v>
      </c>
      <c r="B47" s="0" t="s">
        <v>243</v>
      </c>
      <c r="C47" s="3" t="n">
        <v>0.8795605345</v>
      </c>
      <c r="D47" s="3" t="n">
        <f aca="false">2^C47</f>
        <v>1.83981478204205</v>
      </c>
      <c r="E47" s="13" t="n">
        <v>3.11</v>
      </c>
      <c r="F47" s="14" t="n">
        <v>5.59</v>
      </c>
      <c r="G47" s="15" t="n">
        <v>3.17</v>
      </c>
      <c r="H47" s="10" t="n">
        <v>2.64</v>
      </c>
    </row>
    <row r="48" customFormat="false" ht="12" hidden="false" customHeight="false" outlineLevel="0" collapsed="false">
      <c r="A48" s="11" t="s">
        <v>521</v>
      </c>
      <c r="B48" s="0" t="s">
        <v>57</v>
      </c>
      <c r="C48" s="3" t="n">
        <v>0.9191378885</v>
      </c>
      <c r="D48" s="3" t="n">
        <f aca="false">2^C48</f>
        <v>1.89098495958149</v>
      </c>
      <c r="E48" s="13" t="n">
        <v>3.2</v>
      </c>
      <c r="F48" s="14" t="n">
        <v>5.02</v>
      </c>
      <c r="G48" s="15" t="n">
        <v>2.3</v>
      </c>
      <c r="H48" s="10" t="n">
        <v>4.36</v>
      </c>
    </row>
    <row r="49" customFormat="false" ht="12" hidden="false" customHeight="false" outlineLevel="0" collapsed="false">
      <c r="A49" s="11" t="s">
        <v>522</v>
      </c>
      <c r="B49" s="0" t="s">
        <v>28</v>
      </c>
      <c r="C49" s="3" t="n">
        <v>1.026492137</v>
      </c>
      <c r="D49" s="3" t="n">
        <f aca="false">2^C49</f>
        <v>2.03706517156539</v>
      </c>
      <c r="E49" s="13" t="n">
        <v>3.26</v>
      </c>
      <c r="F49" s="14" t="n">
        <v>5.37</v>
      </c>
      <c r="G49" s="15" t="n">
        <v>3.01</v>
      </c>
      <c r="H49" s="10" t="n">
        <v>1.81</v>
      </c>
    </row>
    <row r="50" customFormat="false" ht="12" hidden="false" customHeight="false" outlineLevel="0" collapsed="false">
      <c r="A50" s="11" t="s">
        <v>523</v>
      </c>
      <c r="B50" s="0" t="s">
        <v>524</v>
      </c>
      <c r="C50" s="3" t="n">
        <v>0.8892533715</v>
      </c>
      <c r="D50" s="3" t="n">
        <f aca="false">2^C50</f>
        <v>1.85221730982454</v>
      </c>
      <c r="E50" s="13" t="n">
        <v>3.46</v>
      </c>
      <c r="F50" s="14" t="n">
        <v>5.35</v>
      </c>
      <c r="G50" s="15" t="n">
        <v>0</v>
      </c>
      <c r="H50" s="10" t="n">
        <v>1.87</v>
      </c>
    </row>
    <row r="51" customFormat="false" ht="12" hidden="false" customHeight="false" outlineLevel="0" collapsed="false">
      <c r="A51" s="11" t="s">
        <v>525</v>
      </c>
      <c r="B51" s="0" t="s">
        <v>17</v>
      </c>
      <c r="C51" s="3" t="n">
        <v>1.47591714666667</v>
      </c>
      <c r="D51" s="3" t="n">
        <f aca="false">2^C51</f>
        <v>2.78160419254352</v>
      </c>
      <c r="E51" s="13" t="n">
        <v>2.64</v>
      </c>
      <c r="F51" s="14" t="n">
        <v>5.35</v>
      </c>
      <c r="G51" s="15" t="n">
        <v>1.35</v>
      </c>
      <c r="H51" s="10" t="n">
        <v>2.4</v>
      </c>
    </row>
    <row r="52" customFormat="false" ht="12" hidden="false" customHeight="false" outlineLevel="0" collapsed="false">
      <c r="A52" s="11" t="s">
        <v>526</v>
      </c>
      <c r="B52" s="0" t="s">
        <v>57</v>
      </c>
      <c r="C52" s="3" t="n">
        <v>0.771192602</v>
      </c>
      <c r="D52" s="3" t="n">
        <f aca="false">2^C52</f>
        <v>1.70668002541622</v>
      </c>
      <c r="E52" s="13" t="n">
        <v>1.49</v>
      </c>
      <c r="F52" s="14" t="n">
        <v>3.63</v>
      </c>
      <c r="G52" s="15" t="n">
        <v>1.68</v>
      </c>
      <c r="H52" s="10" t="n">
        <v>1.09</v>
      </c>
    </row>
    <row r="53" customFormat="false" ht="12" hidden="false" customHeight="false" outlineLevel="0" collapsed="false">
      <c r="A53" s="11" t="s">
        <v>527</v>
      </c>
      <c r="B53" s="0" t="s">
        <v>225</v>
      </c>
      <c r="C53" s="3" t="n">
        <v>1.0366120705</v>
      </c>
      <c r="D53" s="3" t="n">
        <f aca="false">2^C53</f>
        <v>2.05140460972727</v>
      </c>
      <c r="E53" s="13" t="n">
        <v>2.57</v>
      </c>
      <c r="F53" s="14" t="n">
        <v>5.72</v>
      </c>
      <c r="G53" s="15" t="n">
        <v>0</v>
      </c>
      <c r="H53" s="10" t="n">
        <v>2.63</v>
      </c>
    </row>
    <row r="54" customFormat="false" ht="12" hidden="false" customHeight="false" outlineLevel="0" collapsed="false">
      <c r="A54" s="11" t="s">
        <v>528</v>
      </c>
      <c r="B54" s="0" t="s">
        <v>17</v>
      </c>
      <c r="C54" s="3" t="n">
        <v>1.0931512365</v>
      </c>
      <c r="D54" s="3" t="n">
        <f aca="false">2^C54</f>
        <v>2.13339519195405</v>
      </c>
      <c r="E54" s="13" t="n">
        <v>1.95</v>
      </c>
      <c r="F54" s="14" t="n">
        <v>3.24</v>
      </c>
      <c r="G54" s="15" t="n">
        <v>2.03</v>
      </c>
      <c r="H54" s="10" t="n">
        <v>3.15</v>
      </c>
    </row>
    <row r="55" customFormat="false" ht="12" hidden="false" customHeight="false" outlineLevel="0" collapsed="false">
      <c r="A55" s="11" t="s">
        <v>529</v>
      </c>
      <c r="B55" s="0" t="s">
        <v>530</v>
      </c>
      <c r="C55" s="3" t="n">
        <v>0.7381571775</v>
      </c>
      <c r="D55" s="3" t="n">
        <f aca="false">2^C55</f>
        <v>1.6680438063546</v>
      </c>
      <c r="E55" s="13" t="n">
        <v>3.2</v>
      </c>
      <c r="F55" s="14" t="n">
        <v>6.16</v>
      </c>
      <c r="G55" s="15" t="n">
        <v>1.83</v>
      </c>
      <c r="H55" s="10" t="n">
        <v>2.96</v>
      </c>
    </row>
    <row r="56" customFormat="false" ht="12" hidden="false" customHeight="false" outlineLevel="0" collapsed="false">
      <c r="A56" s="11" t="s">
        <v>531</v>
      </c>
      <c r="B56" s="0" t="s">
        <v>17</v>
      </c>
      <c r="C56" s="3" t="n">
        <v>1.201782507</v>
      </c>
      <c r="D56" s="3" t="n">
        <f aca="false">2^C56</f>
        <v>2.30023698911657</v>
      </c>
      <c r="E56" s="13" t="n">
        <v>2.74</v>
      </c>
      <c r="F56" s="14" t="n">
        <v>6.32</v>
      </c>
      <c r="G56" s="15" t="n">
        <v>1.29</v>
      </c>
      <c r="H56" s="10" t="n">
        <v>4.17</v>
      </c>
    </row>
    <row r="57" customFormat="false" ht="12" hidden="false" customHeight="false" outlineLevel="0" collapsed="false">
      <c r="A57" s="11" t="s">
        <v>300</v>
      </c>
      <c r="B57" s="0" t="s">
        <v>299</v>
      </c>
      <c r="C57" s="3" t="n">
        <v>0.917496908666667</v>
      </c>
      <c r="D57" s="3" t="n">
        <f aca="false">2^C57</f>
        <v>1.88883529940588</v>
      </c>
      <c r="E57" s="13" t="n">
        <v>2.08</v>
      </c>
      <c r="F57" s="14" t="n">
        <v>2.82</v>
      </c>
      <c r="G57" s="15" t="n">
        <v>0.98</v>
      </c>
      <c r="H57" s="10" t="n">
        <v>1.83</v>
      </c>
    </row>
    <row r="58" customFormat="false" ht="12" hidden="false" customHeight="false" outlineLevel="0" collapsed="false">
      <c r="A58" s="11" t="s">
        <v>532</v>
      </c>
      <c r="B58" s="0" t="s">
        <v>533</v>
      </c>
      <c r="C58" s="3" t="n">
        <v>1.375289586</v>
      </c>
      <c r="D58" s="3" t="n">
        <f aca="false">2^C58</f>
        <v>2.59419977966142</v>
      </c>
      <c r="E58" s="13" t="n">
        <v>3.36</v>
      </c>
      <c r="F58" s="14" t="n">
        <v>5.73</v>
      </c>
      <c r="G58" s="15" t="n">
        <v>3.26</v>
      </c>
      <c r="H58" s="10" t="n">
        <v>3.37</v>
      </c>
    </row>
    <row r="59" customFormat="false" ht="12" hidden="false" customHeight="false" outlineLevel="0" collapsed="false">
      <c r="A59" s="11" t="s">
        <v>534</v>
      </c>
      <c r="B59" s="0" t="s">
        <v>17</v>
      </c>
      <c r="C59" s="3" t="n">
        <v>0.748110288</v>
      </c>
      <c r="D59" s="3" t="n">
        <f aca="false">2^C59</f>
        <v>1.67959137871458</v>
      </c>
      <c r="E59" s="13" t="n">
        <v>3.38</v>
      </c>
      <c r="F59" s="14" t="n">
        <v>5.81</v>
      </c>
      <c r="G59" s="15" t="n">
        <v>1.62</v>
      </c>
      <c r="H59" s="10" t="n">
        <v>3.51</v>
      </c>
    </row>
    <row r="60" customFormat="false" ht="12" hidden="false" customHeight="false" outlineLevel="0" collapsed="false">
      <c r="A60" s="11" t="s">
        <v>535</v>
      </c>
      <c r="B60" s="0" t="s">
        <v>536</v>
      </c>
      <c r="C60" s="3" t="n">
        <v>0.9310456965</v>
      </c>
      <c r="D60" s="3" t="n">
        <f aca="false">2^C60</f>
        <v>1.90665748185189</v>
      </c>
      <c r="E60" s="13" t="n">
        <v>1.91</v>
      </c>
      <c r="F60" s="14" t="n">
        <v>3.28</v>
      </c>
      <c r="G60" s="15" t="n">
        <v>1.13</v>
      </c>
      <c r="H60" s="10" t="n">
        <v>2.3</v>
      </c>
    </row>
    <row r="61" customFormat="false" ht="12" hidden="false" customHeight="false" outlineLevel="0" collapsed="false">
      <c r="A61" s="11" t="s">
        <v>537</v>
      </c>
      <c r="B61" s="0" t="s">
        <v>538</v>
      </c>
      <c r="C61" s="3" t="n">
        <v>0.883453129</v>
      </c>
      <c r="D61" s="3" t="n">
        <f aca="false">2^C61</f>
        <v>1.84478556447905</v>
      </c>
      <c r="E61" s="13" t="n">
        <v>1.35</v>
      </c>
      <c r="F61" s="14" t="n">
        <v>2.68</v>
      </c>
      <c r="G61" s="15" t="n">
        <v>1.9</v>
      </c>
      <c r="H61" s="10" t="n">
        <v>0</v>
      </c>
    </row>
    <row r="62" customFormat="false" ht="12" hidden="false" customHeight="false" outlineLevel="0" collapsed="false">
      <c r="A62" s="11" t="s">
        <v>539</v>
      </c>
      <c r="B62" s="0" t="s">
        <v>538</v>
      </c>
      <c r="C62" s="3" t="n">
        <v>0.70768712</v>
      </c>
      <c r="D62" s="3" t="n">
        <f aca="false">2^C62</f>
        <v>1.63318375216335</v>
      </c>
      <c r="E62" s="13" t="n">
        <v>4.1</v>
      </c>
      <c r="F62" s="14" t="n">
        <v>6.47</v>
      </c>
      <c r="G62" s="15" t="n">
        <v>3.22</v>
      </c>
      <c r="H62" s="10" t="n">
        <v>1.98</v>
      </c>
    </row>
    <row r="63" customFormat="false" ht="12" hidden="false" customHeight="false" outlineLevel="0" collapsed="false">
      <c r="A63" s="11" t="s">
        <v>540</v>
      </c>
      <c r="B63" s="0" t="s">
        <v>17</v>
      </c>
      <c r="C63" s="3" t="n">
        <v>0.781653196</v>
      </c>
      <c r="D63" s="3" t="n">
        <f aca="false">2^C63</f>
        <v>1.71909967494875</v>
      </c>
      <c r="E63" s="13" t="n">
        <v>5.87</v>
      </c>
      <c r="F63" s="14" t="n">
        <v>9.41</v>
      </c>
      <c r="G63" s="15" t="n">
        <v>5.44</v>
      </c>
      <c r="H63" s="10" t="n">
        <v>8.74</v>
      </c>
    </row>
    <row r="64" customFormat="false" ht="12" hidden="false" customHeight="false" outlineLevel="0" collapsed="false">
      <c r="A64" s="11" t="s">
        <v>541</v>
      </c>
      <c r="B64" s="0" t="s">
        <v>542</v>
      </c>
      <c r="C64" s="3" t="n">
        <v>2.6895048005</v>
      </c>
      <c r="D64" s="3" t="n">
        <f aca="false">2^C64</f>
        <v>6.45091944053699</v>
      </c>
      <c r="E64" s="13" t="n">
        <v>3.72</v>
      </c>
      <c r="F64" s="14" t="n">
        <v>6.3</v>
      </c>
      <c r="G64" s="15" t="n">
        <v>1.69</v>
      </c>
      <c r="H64" s="10" t="n">
        <v>6.09</v>
      </c>
    </row>
    <row r="65" customFormat="false" ht="12" hidden="false" customHeight="false" outlineLevel="0" collapsed="false">
      <c r="A65" s="11" t="s">
        <v>543</v>
      </c>
      <c r="B65" s="0" t="s">
        <v>17</v>
      </c>
      <c r="C65" s="3" t="n">
        <v>0.627148384</v>
      </c>
      <c r="D65" s="3" t="n">
        <f aca="false">2^C65</f>
        <v>1.5445091137906</v>
      </c>
      <c r="E65" s="13" t="n">
        <v>4.38</v>
      </c>
      <c r="F65" s="14" t="n">
        <v>4.66</v>
      </c>
      <c r="G65" s="15" t="n">
        <v>2.36</v>
      </c>
      <c r="H65" s="10" t="n">
        <v>3.93</v>
      </c>
    </row>
    <row r="66" customFormat="false" ht="12" hidden="false" customHeight="false" outlineLevel="0" collapsed="false">
      <c r="A66" s="11" t="s">
        <v>544</v>
      </c>
      <c r="B66" s="0" t="s">
        <v>17</v>
      </c>
      <c r="C66" s="3" t="n">
        <v>0.610839104</v>
      </c>
      <c r="D66" s="3" t="n">
        <f aca="false">2^C66</f>
        <v>1.52714717397212</v>
      </c>
      <c r="E66" s="13" t="n">
        <v>1.92</v>
      </c>
      <c r="F66" s="14" t="n">
        <v>3.9</v>
      </c>
      <c r="G66" s="15" t="n">
        <v>1.17</v>
      </c>
      <c r="H66" s="10" t="n">
        <v>2.91</v>
      </c>
    </row>
    <row r="67" customFormat="false" ht="12" hidden="false" customHeight="false" outlineLevel="0" collapsed="false">
      <c r="A67" s="11" t="s">
        <v>545</v>
      </c>
      <c r="B67" s="0" t="s">
        <v>546</v>
      </c>
      <c r="C67" s="3" t="n">
        <v>0.755651858333333</v>
      </c>
      <c r="D67" s="3" t="n">
        <f aca="false">2^C67</f>
        <v>1.68839429349188</v>
      </c>
      <c r="E67" s="13" t="n">
        <v>2.19</v>
      </c>
      <c r="F67" s="14" t="n">
        <v>7.06</v>
      </c>
      <c r="G67" s="15" t="n">
        <v>1.51</v>
      </c>
      <c r="H67" s="10" t="n">
        <v>3.17</v>
      </c>
    </row>
    <row r="68" customFormat="false" ht="12" hidden="false" customHeight="false" outlineLevel="0" collapsed="false">
      <c r="A68" s="11" t="s">
        <v>547</v>
      </c>
      <c r="B68" s="0" t="s">
        <v>548</v>
      </c>
      <c r="C68" s="3" t="n">
        <v>0.793289535</v>
      </c>
      <c r="D68" s="3" t="n">
        <f aca="false">2^C68</f>
        <v>1.73302147862228</v>
      </c>
      <c r="E68" s="13" t="n">
        <v>3.08</v>
      </c>
      <c r="F68" s="14" t="n">
        <v>4.29</v>
      </c>
      <c r="G68" s="15" t="n">
        <v>0.95</v>
      </c>
      <c r="H68" s="10" t="n">
        <v>2.6</v>
      </c>
    </row>
    <row r="69" customFormat="false" ht="12" hidden="false" customHeight="false" outlineLevel="0" collapsed="false">
      <c r="A69" s="11" t="s">
        <v>549</v>
      </c>
      <c r="B69" s="0" t="s">
        <v>98</v>
      </c>
      <c r="C69" s="3" t="n">
        <v>1.298803076</v>
      </c>
      <c r="D69" s="3" t="n">
        <f aca="false">2^C69</f>
        <v>2.46024684949204</v>
      </c>
      <c r="E69" s="13" t="n">
        <v>1.52</v>
      </c>
      <c r="F69" s="14" t="n">
        <v>4.91</v>
      </c>
      <c r="G69" s="15" t="n">
        <v>1.74</v>
      </c>
      <c r="H69" s="10" t="n">
        <v>1.62</v>
      </c>
    </row>
    <row r="70" customFormat="false" ht="12" hidden="false" customHeight="false" outlineLevel="0" collapsed="false">
      <c r="A70" s="11" t="s">
        <v>550</v>
      </c>
      <c r="B70" s="0" t="s">
        <v>551</v>
      </c>
      <c r="C70" s="3" t="n">
        <v>0.8705509335</v>
      </c>
      <c r="D70" s="3" t="n">
        <f aca="false">2^C70</f>
        <v>1.82836097799767</v>
      </c>
      <c r="E70" s="13" t="n">
        <v>2.57</v>
      </c>
      <c r="F70" s="14" t="n">
        <v>7.12</v>
      </c>
      <c r="G70" s="15" t="n">
        <v>1.81</v>
      </c>
      <c r="H70" s="10" t="n">
        <v>2.49</v>
      </c>
    </row>
    <row r="71" customFormat="false" ht="12" hidden="false" customHeight="false" outlineLevel="0" collapsed="false">
      <c r="A71" s="11" t="s">
        <v>552</v>
      </c>
      <c r="B71" s="0" t="s">
        <v>553</v>
      </c>
      <c r="C71" s="3" t="n">
        <v>1.167293315</v>
      </c>
      <c r="D71" s="3" t="n">
        <f aca="false">2^C71</f>
        <v>2.24589941258759</v>
      </c>
      <c r="E71" s="13" t="n">
        <v>2.77</v>
      </c>
      <c r="F71" s="14" t="n">
        <v>4.75</v>
      </c>
      <c r="G71" s="15" t="n">
        <v>1.41</v>
      </c>
      <c r="H71" s="10" t="n">
        <v>2.76</v>
      </c>
    </row>
    <row r="72" customFormat="false" ht="12" hidden="false" customHeight="false" outlineLevel="0" collapsed="false">
      <c r="A72" s="11" t="s">
        <v>554</v>
      </c>
      <c r="B72" s="0" t="s">
        <v>555</v>
      </c>
      <c r="C72" s="3" t="n">
        <v>0.612287722</v>
      </c>
      <c r="D72" s="3" t="n">
        <f aca="false">2^C72</f>
        <v>1.52868136093582</v>
      </c>
      <c r="E72" s="13" t="n">
        <v>3.2</v>
      </c>
      <c r="F72" s="14" t="n">
        <v>7.14</v>
      </c>
      <c r="G72" s="15" t="n">
        <v>1.44</v>
      </c>
      <c r="H72" s="10" t="n">
        <v>3.53</v>
      </c>
    </row>
    <row r="73" customFormat="false" ht="12" hidden="false" customHeight="false" outlineLevel="0" collapsed="false">
      <c r="A73" s="11" t="s">
        <v>556</v>
      </c>
      <c r="B73" s="0" t="s">
        <v>28</v>
      </c>
      <c r="C73" s="3" t="n">
        <v>1.115644095</v>
      </c>
      <c r="D73" s="3" t="n">
        <f aca="false">2^C73</f>
        <v>2.16691730106418</v>
      </c>
      <c r="E73" s="13" t="n">
        <v>1.09</v>
      </c>
      <c r="F73" s="14" t="n">
        <v>2.38</v>
      </c>
      <c r="G73" s="15" t="n">
        <v>1.76</v>
      </c>
      <c r="H73" s="10" t="n">
        <v>1.19</v>
      </c>
    </row>
    <row r="74" customFormat="false" ht="12" hidden="false" customHeight="false" outlineLevel="0" collapsed="false">
      <c r="A74" s="11" t="s">
        <v>557</v>
      </c>
      <c r="B74" s="0" t="s">
        <v>17</v>
      </c>
      <c r="C74" s="3" t="n">
        <v>2.508585802</v>
      </c>
      <c r="D74" s="3" t="n">
        <f aca="false">2^C74</f>
        <v>5.69061983243213</v>
      </c>
      <c r="E74" s="13" t="n">
        <v>1.37</v>
      </c>
      <c r="F74" s="14" t="n">
        <v>4.7</v>
      </c>
      <c r="G74" s="15" t="n">
        <v>0</v>
      </c>
      <c r="H74" s="10" t="n">
        <v>1.75</v>
      </c>
    </row>
    <row r="75" customFormat="false" ht="12" hidden="false" customHeight="false" outlineLevel="0" collapsed="false">
      <c r="A75" s="11" t="s">
        <v>383</v>
      </c>
      <c r="B75" s="0" t="s">
        <v>382</v>
      </c>
      <c r="C75" s="3" t="n">
        <v>0.996806747</v>
      </c>
      <c r="D75" s="3" t="n">
        <f aca="false">2^C75</f>
        <v>1.9955781068743</v>
      </c>
      <c r="E75" s="13" t="n">
        <v>3.28</v>
      </c>
      <c r="F75" s="14" t="n">
        <v>3.84</v>
      </c>
      <c r="G75" s="15" t="n">
        <v>2.5</v>
      </c>
      <c r="H75" s="10" t="n">
        <v>2.81</v>
      </c>
    </row>
    <row r="76" customFormat="false" ht="12" hidden="false" customHeight="false" outlineLevel="0" collapsed="false">
      <c r="A76" s="11" t="s">
        <v>558</v>
      </c>
      <c r="B76" s="0" t="s">
        <v>559</v>
      </c>
      <c r="C76" s="3" t="n">
        <v>0.891827062</v>
      </c>
      <c r="D76" s="3" t="n">
        <f aca="false">2^C76</f>
        <v>1.85552451512786</v>
      </c>
      <c r="E76" s="13" t="n">
        <v>3.01</v>
      </c>
      <c r="F76" s="14" t="n">
        <v>3.67</v>
      </c>
      <c r="G76" s="15" t="n">
        <v>2.26</v>
      </c>
      <c r="H76" s="10" t="n">
        <v>3.6</v>
      </c>
    </row>
    <row r="77" customFormat="false" ht="12" hidden="false" customHeight="false" outlineLevel="0" collapsed="false">
      <c r="A77" s="11" t="s">
        <v>560</v>
      </c>
      <c r="B77" s="0" t="s">
        <v>561</v>
      </c>
      <c r="C77" s="3" t="n">
        <v>2.143551761</v>
      </c>
      <c r="D77" s="3" t="n">
        <f aca="false">2^C77</f>
        <v>4.41848492209567</v>
      </c>
      <c r="E77" s="13" t="n">
        <v>4.12</v>
      </c>
      <c r="F77" s="14" t="n">
        <v>7.9</v>
      </c>
      <c r="G77" s="15" t="n">
        <v>5.81</v>
      </c>
      <c r="H77" s="10" t="n">
        <v>0</v>
      </c>
    </row>
    <row r="78" customFormat="false" ht="12" hidden="false" customHeight="false" outlineLevel="0" collapsed="false">
      <c r="A78" s="11" t="s">
        <v>562</v>
      </c>
      <c r="B78" s="0" t="s">
        <v>17</v>
      </c>
      <c r="C78" s="3" t="n">
        <v>0.9275715245</v>
      </c>
      <c r="D78" s="3" t="n">
        <f aca="false">2^C78</f>
        <v>1.90207156001001</v>
      </c>
      <c r="E78" s="13" t="n">
        <v>2.1</v>
      </c>
      <c r="F78" s="14" t="n">
        <v>4.45</v>
      </c>
      <c r="G78" s="15" t="n">
        <v>1.6</v>
      </c>
      <c r="H78" s="10" t="n">
        <v>2.21</v>
      </c>
    </row>
    <row r="79" customFormat="false" ht="12" hidden="false" customHeight="false" outlineLevel="0" collapsed="false">
      <c r="A79" s="11" t="s">
        <v>563</v>
      </c>
      <c r="B79" s="0" t="s">
        <v>57</v>
      </c>
      <c r="C79" s="3" t="n">
        <v>0.7168076435</v>
      </c>
      <c r="D79" s="3" t="n">
        <f aca="false">2^C79</f>
        <v>1.6435412243843</v>
      </c>
      <c r="E79" s="13" t="n">
        <v>2.88</v>
      </c>
      <c r="F79" s="14" t="n">
        <v>3.71</v>
      </c>
      <c r="G79" s="15" t="n">
        <v>2.22</v>
      </c>
      <c r="H79" s="10" t="n">
        <v>0.99</v>
      </c>
    </row>
    <row r="80" customFormat="false" ht="12" hidden="false" customHeight="false" outlineLevel="0" collapsed="false">
      <c r="A80" s="11" t="s">
        <v>564</v>
      </c>
      <c r="B80" s="0" t="s">
        <v>17</v>
      </c>
      <c r="C80" s="3" t="n">
        <v>1.0600969265</v>
      </c>
      <c r="D80" s="3" t="n">
        <f aca="false">2^C80</f>
        <v>2.08507160111555</v>
      </c>
      <c r="E80" s="13" t="n">
        <v>5.82</v>
      </c>
      <c r="F80" s="14" t="n">
        <v>5.37</v>
      </c>
      <c r="G80" s="15" t="n">
        <v>0</v>
      </c>
      <c r="H80" s="10" t="n">
        <v>2.16</v>
      </c>
    </row>
    <row r="81" customFormat="false" ht="12" hidden="false" customHeight="false" outlineLevel="0" collapsed="false">
      <c r="A81" s="11" t="s">
        <v>565</v>
      </c>
      <c r="B81" s="0" t="s">
        <v>566</v>
      </c>
      <c r="C81" s="3" t="n">
        <v>0.8710503055</v>
      </c>
      <c r="D81" s="3" t="n">
        <f aca="false">2^C81</f>
        <v>1.82899395328931</v>
      </c>
      <c r="E81" s="13" t="n">
        <v>4.33</v>
      </c>
      <c r="F81" s="14" t="n">
        <v>7.08</v>
      </c>
      <c r="G81" s="15" t="n">
        <v>3.47</v>
      </c>
      <c r="H81" s="10" t="n">
        <v>3.93</v>
      </c>
    </row>
    <row r="82" customFormat="false" ht="12" hidden="false" customHeight="false" outlineLevel="0" collapsed="false">
      <c r="A82" s="11" t="s">
        <v>567</v>
      </c>
      <c r="B82" s="0" t="s">
        <v>568</v>
      </c>
      <c r="C82" s="3" t="n">
        <v>0.813688361</v>
      </c>
      <c r="D82" s="3" t="n">
        <f aca="false">2^C82</f>
        <v>1.75769939718788</v>
      </c>
      <c r="E82" s="13" t="n">
        <v>1.48</v>
      </c>
      <c r="F82" s="14" t="n">
        <v>1.82</v>
      </c>
      <c r="G82" s="15" t="n">
        <v>0.79</v>
      </c>
      <c r="H82" s="10" t="n">
        <v>1.32</v>
      </c>
    </row>
    <row r="83" customFormat="false" ht="12" hidden="false" customHeight="false" outlineLevel="0" collapsed="false">
      <c r="A83" s="11" t="s">
        <v>569</v>
      </c>
      <c r="B83" s="0" t="s">
        <v>570</v>
      </c>
      <c r="C83" s="3" t="n">
        <v>1.000219981</v>
      </c>
      <c r="D83" s="3" t="n">
        <f aca="false">2^C83</f>
        <v>2.00030498167095</v>
      </c>
      <c r="E83" s="13" t="n">
        <v>2.09</v>
      </c>
      <c r="F83" s="14" t="n">
        <v>3.25</v>
      </c>
      <c r="G83" s="15" t="n">
        <v>2.15</v>
      </c>
      <c r="H83" s="10" t="n">
        <v>1.98</v>
      </c>
    </row>
    <row r="84" customFormat="false" ht="12" hidden="false" customHeight="false" outlineLevel="0" collapsed="false">
      <c r="A84" s="11" t="s">
        <v>422</v>
      </c>
      <c r="B84" s="0" t="s">
        <v>423</v>
      </c>
      <c r="C84" s="3" t="n">
        <v>1.37335846566667</v>
      </c>
      <c r="D84" s="3" t="n">
        <f aca="false">2^C84</f>
        <v>2.59072963495285</v>
      </c>
      <c r="E84" s="13" t="n">
        <v>4.01</v>
      </c>
      <c r="F84" s="14" t="n">
        <v>5.7</v>
      </c>
      <c r="G84" s="15" t="n">
        <v>1.68</v>
      </c>
      <c r="H84" s="10" t="n">
        <v>3.96</v>
      </c>
    </row>
    <row r="85" customFormat="false" ht="12" hidden="false" customHeight="false" outlineLevel="0" collapsed="false">
      <c r="A85" s="11" t="s">
        <v>571</v>
      </c>
      <c r="B85" s="0" t="s">
        <v>572</v>
      </c>
      <c r="C85" s="3" t="n">
        <v>1.14699471</v>
      </c>
      <c r="D85" s="3" t="n">
        <f aca="false">2^C85</f>
        <v>2.21452104886176</v>
      </c>
      <c r="E85" s="13" t="n">
        <v>4.63</v>
      </c>
      <c r="F85" s="14" t="n">
        <v>3.16</v>
      </c>
      <c r="G85" s="15" t="n">
        <v>1.47</v>
      </c>
      <c r="H85" s="10" t="n">
        <v>2.11</v>
      </c>
    </row>
    <row r="86" customFormat="false" ht="12" hidden="false" customHeight="false" outlineLevel="0" collapsed="false">
      <c r="A86" s="11" t="s">
        <v>573</v>
      </c>
      <c r="B86" s="0" t="s">
        <v>574</v>
      </c>
      <c r="C86" s="3" t="n">
        <v>0.862139244</v>
      </c>
      <c r="D86" s="3" t="n">
        <f aca="false">2^C86</f>
        <v>1.81773166568547</v>
      </c>
      <c r="E86" s="13" t="n">
        <v>3.83</v>
      </c>
      <c r="F86" s="14" t="n">
        <v>7.14</v>
      </c>
      <c r="G86" s="15" t="n">
        <v>2.71</v>
      </c>
      <c r="H86" s="10" t="n">
        <v>4.07</v>
      </c>
    </row>
    <row r="87" customFormat="false" ht="12" hidden="false" customHeight="false" outlineLevel="0" collapsed="false">
      <c r="A87" s="11" t="s">
        <v>575</v>
      </c>
      <c r="B87" s="0" t="s">
        <v>28</v>
      </c>
      <c r="C87" s="3" t="n">
        <v>0.864950832</v>
      </c>
      <c r="D87" s="3" t="n">
        <f aca="false">2^C87</f>
        <v>1.82127759578269</v>
      </c>
      <c r="E87" s="13" t="n">
        <v>3</v>
      </c>
      <c r="F87" s="14" t="n">
        <v>6.08</v>
      </c>
      <c r="G87" s="15" t="n">
        <v>1.42</v>
      </c>
      <c r="H87" s="10" t="n">
        <v>2.59</v>
      </c>
    </row>
    <row r="88" customFormat="false" ht="12" hidden="false" customHeight="false" outlineLevel="0" collapsed="false">
      <c r="A88" s="11" t="s">
        <v>576</v>
      </c>
      <c r="B88" s="0" t="s">
        <v>129</v>
      </c>
      <c r="C88" s="3" t="n">
        <v>0.938503414</v>
      </c>
      <c r="D88" s="3" t="n">
        <f aca="false">2^C88</f>
        <v>1.91653907691635</v>
      </c>
      <c r="E88" s="13" t="n">
        <v>3.67</v>
      </c>
      <c r="F88" s="14" t="n">
        <v>5.38</v>
      </c>
      <c r="G88" s="15" t="n">
        <v>0</v>
      </c>
      <c r="H88" s="10" t="n">
        <v>3.51</v>
      </c>
    </row>
    <row r="89" customFormat="false" ht="12" hidden="false" customHeight="false" outlineLevel="0" collapsed="false">
      <c r="A89" s="11" t="s">
        <v>577</v>
      </c>
      <c r="B89" s="0" t="s">
        <v>28</v>
      </c>
      <c r="C89" s="3" t="n">
        <v>0.88687516</v>
      </c>
      <c r="D89" s="3" t="n">
        <f aca="false">2^C89</f>
        <v>1.84916653631179</v>
      </c>
      <c r="E89" s="13" t="n">
        <v>2.89</v>
      </c>
      <c r="F89" s="14" t="n">
        <v>7.13</v>
      </c>
      <c r="G89" s="15" t="n">
        <v>1.35</v>
      </c>
      <c r="H89" s="10" t="n">
        <v>1.88</v>
      </c>
    </row>
    <row r="90" customFormat="false" ht="12" hidden="false" customHeight="false" outlineLevel="0" collapsed="false">
      <c r="A90" s="11" t="s">
        <v>578</v>
      </c>
      <c r="B90" s="0" t="s">
        <v>579</v>
      </c>
      <c r="C90" s="3" t="n">
        <v>1.023234367</v>
      </c>
      <c r="D90" s="3" t="n">
        <f aca="false">2^C90</f>
        <v>2.03247043566974</v>
      </c>
      <c r="E90" s="13" t="n">
        <v>3.38</v>
      </c>
      <c r="F90" s="14" t="n">
        <v>4.55</v>
      </c>
      <c r="G90" s="15" t="n">
        <v>2.01</v>
      </c>
      <c r="H90" s="10" t="n">
        <v>7.03</v>
      </c>
    </row>
    <row r="91" customFormat="false" ht="12" hidden="false" customHeight="false" outlineLevel="0" collapsed="false">
      <c r="A91" s="11" t="s">
        <v>580</v>
      </c>
      <c r="B91" s="0" t="s">
        <v>41</v>
      </c>
      <c r="C91" s="3" t="n">
        <v>1.12872028233333</v>
      </c>
      <c r="D91" s="3" t="n">
        <f aca="false">2^C91</f>
        <v>2.18664691471021</v>
      </c>
      <c r="E91" s="13" t="n">
        <v>2.65</v>
      </c>
      <c r="F91" s="14" t="n">
        <v>6.57</v>
      </c>
      <c r="G91" s="15" t="n">
        <v>2.09</v>
      </c>
      <c r="H91" s="10" t="n">
        <v>3.19</v>
      </c>
    </row>
    <row r="92" customFormat="false" ht="12" hidden="false" customHeight="false" outlineLevel="0" collapsed="false">
      <c r="A92" s="11" t="s">
        <v>581</v>
      </c>
      <c r="B92" s="0" t="s">
        <v>582</v>
      </c>
      <c r="C92" s="3" t="n">
        <v>0.783630831</v>
      </c>
      <c r="D92" s="3" t="n">
        <f aca="false">2^C92</f>
        <v>1.72145781913776</v>
      </c>
      <c r="E92" s="13" t="n">
        <v>2.36</v>
      </c>
      <c r="F92" s="14" t="n">
        <v>5.38</v>
      </c>
      <c r="G92" s="15" t="n">
        <v>2.86</v>
      </c>
      <c r="H92" s="10" t="n">
        <v>4.31</v>
      </c>
    </row>
    <row r="93" customFormat="false" ht="12" hidden="false" customHeight="false" outlineLevel="0" collapsed="false">
      <c r="A93" s="11" t="s">
        <v>583</v>
      </c>
      <c r="B93" s="0" t="s">
        <v>129</v>
      </c>
      <c r="C93" s="3" t="n">
        <v>1.284530797</v>
      </c>
      <c r="D93" s="3" t="n">
        <f aca="false">2^C93</f>
        <v>2.43602813702293</v>
      </c>
      <c r="E93" s="13" t="n">
        <v>1.35</v>
      </c>
      <c r="F93" s="14" t="n">
        <v>2.75</v>
      </c>
      <c r="G93" s="15" t="n">
        <v>2.56</v>
      </c>
      <c r="H93" s="10" t="n">
        <v>1.91</v>
      </c>
    </row>
    <row r="94" customFormat="false" ht="12" hidden="false" customHeight="false" outlineLevel="0" collapsed="false">
      <c r="A94" s="11" t="s">
        <v>451</v>
      </c>
      <c r="B94" s="0" t="s">
        <v>452</v>
      </c>
      <c r="C94" s="3" t="n">
        <v>1.23500335333333</v>
      </c>
      <c r="D94" s="3" t="n">
        <f aca="false">2^C94</f>
        <v>2.35381894553858</v>
      </c>
      <c r="E94" s="13" t="n">
        <v>1.33</v>
      </c>
      <c r="F94" s="14" t="n">
        <v>4.85</v>
      </c>
      <c r="G94" s="15" t="n">
        <v>1.74</v>
      </c>
      <c r="H94" s="10" t="n">
        <v>2.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1.5" defaultRowHeight="12" zeroHeight="false" outlineLevelRow="0" outlineLevelCol="0"/>
  <cols>
    <col collapsed="false" customWidth="false" hidden="false" outlineLevel="0" max="1" min="1" style="11" width="11.5"/>
    <col collapsed="false" customWidth="true" hidden="false" outlineLevel="0" max="2" min="2" style="0" width="55.5"/>
    <col collapsed="false" customWidth="true" hidden="false" outlineLevel="0" max="3" min="3" style="18" width="16.5"/>
    <col collapsed="false" customWidth="true" hidden="false" outlineLevel="0" max="4" min="4" style="18" width="19.15"/>
    <col collapsed="false" customWidth="false" hidden="false" outlineLevel="0" max="5" min="5" style="13" width="11.5"/>
    <col collapsed="false" customWidth="false" hidden="false" outlineLevel="0" max="6" min="6" style="14" width="11.5"/>
    <col collapsed="false" customWidth="false" hidden="false" outlineLevel="0" max="7" min="7" style="15" width="11.5"/>
    <col collapsed="false" customWidth="false" hidden="false" outlineLevel="0" max="8" min="8" style="10" width="11.5"/>
    <col collapsed="false" customWidth="false" hidden="false" outlineLevel="0" max="257" min="9" style="11" width="11.5"/>
  </cols>
  <sheetData>
    <row r="1" s="3" customFormat="true" ht="12" hidden="false" customHeight="false" outlineLevel="0" collapsed="false">
      <c r="A1" s="3" t="s">
        <v>0</v>
      </c>
      <c r="B1" s="4" t="s">
        <v>1</v>
      </c>
      <c r="C1" s="19" t="s">
        <v>584</v>
      </c>
      <c r="D1" s="20" t="s">
        <v>585</v>
      </c>
      <c r="E1" s="7" t="s">
        <v>5</v>
      </c>
      <c r="F1" s="8" t="s">
        <v>6</v>
      </c>
      <c r="G1" s="9" t="s">
        <v>7</v>
      </c>
      <c r="H1" s="10" t="s">
        <v>8</v>
      </c>
    </row>
    <row r="2" customFormat="false" ht="12" hidden="false" customHeight="false" outlineLevel="0" collapsed="false">
      <c r="A2" s="11" t="s">
        <v>586</v>
      </c>
      <c r="B2" s="0" t="s">
        <v>17</v>
      </c>
      <c r="C2" s="18" t="n">
        <v>0.667037405447302</v>
      </c>
      <c r="D2" s="18" t="n">
        <f aca="false">2^C2</f>
        <v>1.587809029217</v>
      </c>
      <c r="E2" s="13" t="n">
        <v>4.56</v>
      </c>
      <c r="F2" s="14" t="n">
        <v>7.42</v>
      </c>
      <c r="G2" s="15" t="n">
        <v>2.77</v>
      </c>
      <c r="H2" s="10" t="n">
        <v>4.86</v>
      </c>
    </row>
    <row r="3" customFormat="false" ht="12" hidden="false" customHeight="false" outlineLevel="0" collapsed="false">
      <c r="A3" s="11" t="s">
        <v>587</v>
      </c>
      <c r="B3" s="0" t="s">
        <v>17</v>
      </c>
      <c r="C3" s="18" t="n">
        <v>1.58748062024996</v>
      </c>
      <c r="D3" s="18" t="n">
        <f aca="false">2^C3</f>
        <v>3.00524085479049</v>
      </c>
      <c r="E3" s="13" t="n">
        <v>3.45</v>
      </c>
      <c r="F3" s="14" t="n">
        <v>6.37</v>
      </c>
      <c r="G3" s="15" t="n">
        <v>3.02</v>
      </c>
      <c r="H3" s="10" t="n">
        <v>4.49</v>
      </c>
    </row>
    <row r="4" customFormat="false" ht="12" hidden="false" customHeight="false" outlineLevel="0" collapsed="false">
      <c r="A4" s="11" t="s">
        <v>588</v>
      </c>
      <c r="B4" s="0" t="s">
        <v>57</v>
      </c>
      <c r="C4" s="18" t="n">
        <v>0.769401386932028</v>
      </c>
      <c r="D4" s="18" t="n">
        <f aca="false">2^C4</f>
        <v>1.70456236790118</v>
      </c>
      <c r="E4" s="13" t="n">
        <v>2.11</v>
      </c>
      <c r="F4" s="14" t="n">
        <v>3.35</v>
      </c>
      <c r="G4" s="15" t="n">
        <v>1.73</v>
      </c>
      <c r="H4" s="10" t="n">
        <v>1.36</v>
      </c>
    </row>
    <row r="5" customFormat="false" ht="12" hidden="false" customHeight="false" outlineLevel="0" collapsed="false">
      <c r="A5" s="11" t="s">
        <v>589</v>
      </c>
      <c r="B5" s="0" t="s">
        <v>218</v>
      </c>
      <c r="C5" s="18" t="n">
        <v>0.693888495966227</v>
      </c>
      <c r="D5" s="18" t="n">
        <f aca="false">2^C5</f>
        <v>1.61763766676878</v>
      </c>
      <c r="E5" s="13" t="n">
        <v>2.02</v>
      </c>
      <c r="F5" s="14" t="n">
        <v>4.42</v>
      </c>
      <c r="G5" s="15" t="n">
        <v>5.54</v>
      </c>
      <c r="H5" s="10" t="n">
        <v>3.2</v>
      </c>
    </row>
    <row r="6" customFormat="false" ht="12" hidden="false" customHeight="false" outlineLevel="0" collapsed="false">
      <c r="A6" s="11" t="s">
        <v>590</v>
      </c>
      <c r="B6" s="0" t="s">
        <v>591</v>
      </c>
      <c r="C6" s="18" t="n">
        <v>1.9265202986699</v>
      </c>
      <c r="D6" s="18" t="n">
        <f aca="false">2^C6</f>
        <v>3.80137222471599</v>
      </c>
      <c r="E6" s="13" t="n">
        <v>1.72</v>
      </c>
      <c r="F6" s="14" t="n">
        <v>3.45</v>
      </c>
      <c r="G6" s="15" t="n">
        <v>5.03</v>
      </c>
      <c r="H6" s="10" t="n">
        <v>1.23</v>
      </c>
    </row>
    <row r="7" customFormat="false" ht="12" hidden="false" customHeight="false" outlineLevel="0" collapsed="false">
      <c r="A7" s="11" t="s">
        <v>592</v>
      </c>
      <c r="B7" s="0" t="s">
        <v>218</v>
      </c>
      <c r="C7" s="18" t="n">
        <v>1.00714841881847</v>
      </c>
      <c r="D7" s="18" t="n">
        <f aca="false">2^C7</f>
        <v>2.00993440439564</v>
      </c>
      <c r="E7" s="13" t="n">
        <v>3.31</v>
      </c>
      <c r="F7" s="14" t="n">
        <v>4.99</v>
      </c>
      <c r="G7" s="15" t="n">
        <v>1.73</v>
      </c>
      <c r="H7" s="10" t="n">
        <v>2.8</v>
      </c>
    </row>
    <row r="8" customFormat="false" ht="12" hidden="false" customHeight="false" outlineLevel="0" collapsed="false">
      <c r="A8" s="11" t="s">
        <v>593</v>
      </c>
      <c r="B8" s="0" t="s">
        <v>376</v>
      </c>
      <c r="C8" s="18" t="n">
        <v>0.643192062354607</v>
      </c>
      <c r="D8" s="18" t="n">
        <f aca="false">2^C8</f>
        <v>1.56178088732893</v>
      </c>
      <c r="E8" s="13" t="n">
        <v>2.41</v>
      </c>
      <c r="F8" s="14" t="n">
        <v>4.29</v>
      </c>
      <c r="G8" s="15" t="n">
        <v>1.78</v>
      </c>
      <c r="H8" s="10" t="n">
        <v>3.37</v>
      </c>
    </row>
    <row r="9" customFormat="false" ht="12" hidden="false" customHeight="false" outlineLevel="0" collapsed="false">
      <c r="A9" s="11" t="s">
        <v>62</v>
      </c>
      <c r="B9" s="0" t="s">
        <v>28</v>
      </c>
      <c r="C9" s="18" t="n">
        <v>0.658733169585608</v>
      </c>
      <c r="D9" s="18" t="n">
        <f aca="false">2^C9</f>
        <v>1.57869576227608</v>
      </c>
      <c r="E9" s="13" t="n">
        <v>6.9</v>
      </c>
      <c r="F9" s="14" t="n">
        <v>9.95</v>
      </c>
      <c r="G9" s="15" t="n">
        <v>2.31</v>
      </c>
      <c r="H9" s="10" t="n">
        <v>4.04</v>
      </c>
    </row>
    <row r="10" customFormat="false" ht="12" hidden="false" customHeight="false" outlineLevel="0" collapsed="false">
      <c r="A10" s="11" t="s">
        <v>69</v>
      </c>
      <c r="B10" s="0" t="s">
        <v>70</v>
      </c>
      <c r="C10" s="18" t="n">
        <v>0.897574317094016</v>
      </c>
      <c r="D10" s="18" t="n">
        <f aca="false">2^C10</f>
        <v>1.86293109936913</v>
      </c>
      <c r="E10" s="13" t="n">
        <v>2.26</v>
      </c>
      <c r="F10" s="14" t="n">
        <v>3.26</v>
      </c>
      <c r="G10" s="15" t="n">
        <v>1.97</v>
      </c>
      <c r="H10" s="10" t="n">
        <v>4.18</v>
      </c>
    </row>
    <row r="11" customFormat="false" ht="12" hidden="false" customHeight="false" outlineLevel="0" collapsed="false">
      <c r="A11" s="11" t="s">
        <v>594</v>
      </c>
      <c r="B11" s="0" t="s">
        <v>28</v>
      </c>
      <c r="C11" s="18" t="n">
        <v>0.776732147536326</v>
      </c>
      <c r="D11" s="18" t="n">
        <f aca="false">2^C11</f>
        <v>1.7132457967712</v>
      </c>
      <c r="E11" s="13" t="n">
        <v>2.04</v>
      </c>
      <c r="F11" s="14" t="n">
        <v>4.77</v>
      </c>
      <c r="G11" s="15" t="n">
        <v>1.95</v>
      </c>
      <c r="H11" s="10" t="n">
        <v>1.91</v>
      </c>
    </row>
    <row r="12" customFormat="false" ht="12" hidden="false" customHeight="false" outlineLevel="0" collapsed="false">
      <c r="A12" s="11" t="s">
        <v>595</v>
      </c>
      <c r="B12" s="0" t="s">
        <v>41</v>
      </c>
      <c r="C12" s="18" t="n">
        <v>0.93599178905624</v>
      </c>
      <c r="D12" s="18" t="n">
        <f aca="false">2^C12</f>
        <v>1.91320542734971</v>
      </c>
      <c r="E12" s="13" t="n">
        <v>3.74</v>
      </c>
      <c r="F12" s="14" t="n">
        <v>6.58</v>
      </c>
      <c r="G12" s="15" t="n">
        <v>0</v>
      </c>
      <c r="H12" s="10" t="n">
        <v>2.41</v>
      </c>
    </row>
    <row r="13" customFormat="false" ht="12" hidden="false" customHeight="false" outlineLevel="0" collapsed="false">
      <c r="A13" s="11" t="s">
        <v>596</v>
      </c>
      <c r="B13" s="0" t="s">
        <v>597</v>
      </c>
      <c r="C13" s="18" t="n">
        <v>0.796574048657893</v>
      </c>
      <c r="D13" s="18" t="n">
        <f aca="false">2^C13</f>
        <v>1.73697145902378</v>
      </c>
      <c r="E13" s="13" t="n">
        <v>4.31</v>
      </c>
      <c r="F13" s="14" t="n">
        <v>6.5</v>
      </c>
      <c r="G13" s="15" t="n">
        <v>2.31</v>
      </c>
      <c r="H13" s="10" t="n">
        <v>3.18</v>
      </c>
    </row>
    <row r="14" customFormat="false" ht="12" hidden="false" customHeight="false" outlineLevel="0" collapsed="false">
      <c r="A14" s="11" t="s">
        <v>598</v>
      </c>
      <c r="B14" s="0" t="s">
        <v>17</v>
      </c>
      <c r="C14" s="18" t="n">
        <v>1.04440985851878</v>
      </c>
      <c r="D14" s="18" t="n">
        <f aca="false">2^C14</f>
        <v>2.06252250107911</v>
      </c>
      <c r="E14" s="13" t="n">
        <v>2.37</v>
      </c>
      <c r="F14" s="14" t="n">
        <v>5.27</v>
      </c>
      <c r="G14" s="15" t="n">
        <v>2.59</v>
      </c>
      <c r="H14" s="10" t="n">
        <v>1.48</v>
      </c>
      <c r="N14" s="11" t="s">
        <v>473</v>
      </c>
    </row>
    <row r="15" customFormat="false" ht="12" hidden="false" customHeight="false" outlineLevel="0" collapsed="false">
      <c r="A15" s="11" t="s">
        <v>599</v>
      </c>
      <c r="B15" s="0" t="s">
        <v>57</v>
      </c>
      <c r="C15" s="18" t="n">
        <v>0.778560485429322</v>
      </c>
      <c r="D15" s="18" t="n">
        <f aca="false">2^C15</f>
        <v>1.71541838197586</v>
      </c>
      <c r="E15" s="13" t="n">
        <v>3.02</v>
      </c>
      <c r="F15" s="14" t="n">
        <v>6.8</v>
      </c>
      <c r="G15" s="15" t="n">
        <v>2.94</v>
      </c>
      <c r="H15" s="10" t="n">
        <v>2.27</v>
      </c>
    </row>
    <row r="16" customFormat="false" ht="12" hidden="false" customHeight="false" outlineLevel="0" collapsed="false">
      <c r="A16" s="11" t="s">
        <v>600</v>
      </c>
      <c r="B16" s="0" t="s">
        <v>601</v>
      </c>
      <c r="C16" s="18" t="n">
        <v>0.678657257884945</v>
      </c>
      <c r="D16" s="18" t="n">
        <f aca="false">2^C16</f>
        <v>1.60064930871294</v>
      </c>
      <c r="E16" s="13" t="n">
        <v>2.87</v>
      </c>
      <c r="F16" s="14" t="n">
        <v>5.81</v>
      </c>
      <c r="G16" s="15" t="n">
        <v>2.27</v>
      </c>
      <c r="H16" s="10" t="n">
        <v>4.41</v>
      </c>
    </row>
    <row r="17" customFormat="false" ht="12" hidden="false" customHeight="false" outlineLevel="0" collapsed="false">
      <c r="A17" s="11" t="s">
        <v>96</v>
      </c>
      <c r="B17" s="0" t="s">
        <v>17</v>
      </c>
      <c r="C17" s="18" t="n">
        <v>0.696827638968835</v>
      </c>
      <c r="D17" s="18" t="n">
        <f aca="false">2^C17</f>
        <v>1.62093657237649</v>
      </c>
      <c r="E17" s="13" t="n">
        <v>3.34</v>
      </c>
      <c r="F17" s="14" t="n">
        <v>7.07</v>
      </c>
      <c r="G17" s="15" t="n">
        <v>2.15</v>
      </c>
      <c r="H17" s="10" t="n">
        <v>4.18</v>
      </c>
    </row>
    <row r="18" customFormat="false" ht="12" hidden="false" customHeight="false" outlineLevel="0" collapsed="false">
      <c r="A18" s="11" t="s">
        <v>602</v>
      </c>
      <c r="B18" s="0" t="s">
        <v>218</v>
      </c>
      <c r="C18" s="18" t="n">
        <v>0.688553540721824</v>
      </c>
      <c r="D18" s="18" t="n">
        <f aca="false">2^C18</f>
        <v>1.61166683617976</v>
      </c>
      <c r="E18" s="13" t="n">
        <v>3.39</v>
      </c>
      <c r="F18" s="14" t="n">
        <v>7.52</v>
      </c>
      <c r="G18" s="15" t="n">
        <v>1.9</v>
      </c>
      <c r="H18" s="10" t="n">
        <v>1.7</v>
      </c>
    </row>
    <row r="19" customFormat="false" ht="12" hidden="false" customHeight="false" outlineLevel="0" collapsed="false">
      <c r="A19" s="11" t="s">
        <v>603</v>
      </c>
      <c r="B19" s="0" t="s">
        <v>604</v>
      </c>
      <c r="C19" s="18" t="n">
        <v>1.08538846105707</v>
      </c>
      <c r="D19" s="18" t="n">
        <f aca="false">2^C19</f>
        <v>2.12194676266333</v>
      </c>
      <c r="E19" s="13" t="n">
        <v>2.74</v>
      </c>
      <c r="F19" s="14" t="n">
        <v>5.88</v>
      </c>
      <c r="G19" s="15" t="n">
        <v>2.3</v>
      </c>
      <c r="H19" s="10" t="n">
        <v>3.34</v>
      </c>
    </row>
    <row r="20" customFormat="false" ht="12" hidden="false" customHeight="false" outlineLevel="0" collapsed="false">
      <c r="A20" s="11" t="s">
        <v>605</v>
      </c>
      <c r="B20" s="0" t="s">
        <v>17</v>
      </c>
      <c r="C20" s="18" t="n">
        <v>0.704792988946224</v>
      </c>
      <c r="D20" s="18" t="n">
        <f aca="false">2^C20</f>
        <v>1.62991077354917</v>
      </c>
      <c r="E20" s="13" t="n">
        <v>1.94</v>
      </c>
      <c r="F20" s="14" t="n">
        <v>4.32</v>
      </c>
      <c r="G20" s="15" t="n">
        <v>1.52</v>
      </c>
      <c r="H20" s="10" t="n">
        <v>3.5</v>
      </c>
    </row>
    <row r="21" customFormat="false" ht="12" hidden="false" customHeight="false" outlineLevel="0" collapsed="false">
      <c r="A21" s="11" t="s">
        <v>606</v>
      </c>
      <c r="B21" s="0" t="s">
        <v>607</v>
      </c>
      <c r="C21" s="18" t="n">
        <v>0.773840910234601</v>
      </c>
      <c r="D21" s="18" t="n">
        <f aca="false">2^C21</f>
        <v>1.7098157995159</v>
      </c>
      <c r="E21" s="13" t="n">
        <v>3.49</v>
      </c>
      <c r="F21" s="14" t="n">
        <v>6.44</v>
      </c>
      <c r="G21" s="15" t="n">
        <v>2.03</v>
      </c>
      <c r="H21" s="10" t="n">
        <v>1.43</v>
      </c>
    </row>
    <row r="22" customFormat="false" ht="12" hidden="false" customHeight="false" outlineLevel="0" collapsed="false">
      <c r="A22" s="11" t="s">
        <v>608</v>
      </c>
      <c r="B22" s="0" t="s">
        <v>609</v>
      </c>
      <c r="C22" s="18" t="n">
        <v>0.654831459206673</v>
      </c>
      <c r="D22" s="18" t="n">
        <f aca="false">2^C22</f>
        <v>1.57443201161696</v>
      </c>
      <c r="E22" s="13" t="n">
        <v>4.38</v>
      </c>
      <c r="F22" s="14" t="n">
        <v>7.57</v>
      </c>
      <c r="G22" s="15" t="n">
        <v>0</v>
      </c>
      <c r="H22" s="10" t="n">
        <v>3.36</v>
      </c>
    </row>
    <row r="23" customFormat="false" ht="12" hidden="false" customHeight="false" outlineLevel="0" collapsed="false">
      <c r="A23" s="11" t="s">
        <v>610</v>
      </c>
      <c r="B23" s="0" t="s">
        <v>369</v>
      </c>
      <c r="C23" s="18" t="n">
        <v>1.0110131268507</v>
      </c>
      <c r="D23" s="18" t="n">
        <f aca="false">2^C23</f>
        <v>2.01532585786421</v>
      </c>
      <c r="E23" s="13" t="n">
        <v>2.67</v>
      </c>
      <c r="F23" s="14" t="n">
        <v>5.77</v>
      </c>
      <c r="G23" s="15" t="n">
        <v>0</v>
      </c>
      <c r="H23" s="10" t="n">
        <v>3.88</v>
      </c>
    </row>
    <row r="24" customFormat="false" ht="12" hidden="false" customHeight="false" outlineLevel="0" collapsed="false">
      <c r="A24" s="11" t="s">
        <v>611</v>
      </c>
      <c r="B24" s="0" t="s">
        <v>612</v>
      </c>
      <c r="C24" s="18" t="n">
        <v>0.979437745912125</v>
      </c>
      <c r="D24" s="18" t="n">
        <f aca="false">2^C24</f>
        <v>1.97169684000408</v>
      </c>
      <c r="E24" s="13" t="n">
        <v>6.71</v>
      </c>
      <c r="F24" s="14" t="n">
        <v>11.64</v>
      </c>
      <c r="G24" s="15" t="n">
        <v>6.84</v>
      </c>
      <c r="H24" s="10" t="n">
        <v>6.56</v>
      </c>
    </row>
    <row r="25" customFormat="false" ht="12" hidden="false" customHeight="false" outlineLevel="0" collapsed="false">
      <c r="A25" s="11" t="s">
        <v>613</v>
      </c>
      <c r="B25" s="0" t="s">
        <v>614</v>
      </c>
      <c r="C25" s="18" t="n">
        <v>0.655040729671477</v>
      </c>
      <c r="D25" s="18" t="n">
        <f aca="false">2^C25</f>
        <v>1.57466040778333</v>
      </c>
      <c r="E25" s="13" t="n">
        <v>2.77</v>
      </c>
      <c r="F25" s="14" t="n">
        <v>5.69</v>
      </c>
      <c r="G25" s="15" t="n">
        <v>2.74</v>
      </c>
      <c r="H25" s="10" t="n">
        <v>4.5</v>
      </c>
    </row>
    <row r="26" customFormat="false" ht="12" hidden="false" customHeight="false" outlineLevel="0" collapsed="false">
      <c r="A26" s="11" t="s">
        <v>615</v>
      </c>
      <c r="B26" s="0" t="s">
        <v>57</v>
      </c>
      <c r="C26" s="18" t="n">
        <v>1.45975915624352</v>
      </c>
      <c r="D26" s="18" t="n">
        <f aca="false">2^C26</f>
        <v>2.75062440824034</v>
      </c>
      <c r="E26" s="13" t="n">
        <v>2.73</v>
      </c>
      <c r="F26" s="14" t="n">
        <v>3.92</v>
      </c>
      <c r="G26" s="15" t="n">
        <v>6.02</v>
      </c>
      <c r="H26" s="10" t="n">
        <v>4.85</v>
      </c>
    </row>
    <row r="27" customFormat="false" ht="12" hidden="false" customHeight="false" outlineLevel="0" collapsed="false">
      <c r="A27" s="11" t="s">
        <v>493</v>
      </c>
      <c r="B27" s="0" t="s">
        <v>354</v>
      </c>
      <c r="C27" s="18" t="n">
        <v>0.628946217336085</v>
      </c>
      <c r="D27" s="18" t="n">
        <f aca="false">2^C27</f>
        <v>1.54643502381799</v>
      </c>
      <c r="E27" s="13" t="n">
        <v>1.87</v>
      </c>
      <c r="F27" s="14" t="n">
        <v>2.88</v>
      </c>
      <c r="G27" s="15" t="n">
        <v>1.05</v>
      </c>
      <c r="H27" s="10" t="n">
        <v>1.7</v>
      </c>
    </row>
    <row r="28" customFormat="false" ht="12" hidden="false" customHeight="false" outlineLevel="0" collapsed="false">
      <c r="A28" s="11" t="s">
        <v>616</v>
      </c>
      <c r="B28" s="0" t="s">
        <v>617</v>
      </c>
      <c r="C28" s="18" t="n">
        <v>1.51472173054777</v>
      </c>
      <c r="D28" s="18" t="n">
        <f aca="false">2^C28</f>
        <v>2.8574370790435</v>
      </c>
      <c r="E28" s="13" t="n">
        <v>2.03</v>
      </c>
      <c r="F28" s="14" t="n">
        <v>4.64</v>
      </c>
      <c r="G28" s="15" t="n">
        <v>2.98</v>
      </c>
      <c r="H28" s="10" t="n">
        <v>2.6</v>
      </c>
    </row>
    <row r="29" customFormat="false" ht="12" hidden="false" customHeight="false" outlineLevel="0" collapsed="false">
      <c r="A29" s="11" t="s">
        <v>618</v>
      </c>
      <c r="B29" s="0" t="s">
        <v>403</v>
      </c>
      <c r="C29" s="18" t="n">
        <v>0.614822852058415</v>
      </c>
      <c r="D29" s="18" t="n">
        <f aca="false">2^C29</f>
        <v>1.53136994925168</v>
      </c>
      <c r="E29" s="13" t="n">
        <v>2.35</v>
      </c>
      <c r="F29" s="14" t="n">
        <v>2.35</v>
      </c>
      <c r="G29" s="15" t="n">
        <v>1.62</v>
      </c>
      <c r="H29" s="10" t="n">
        <v>1.7</v>
      </c>
    </row>
    <row r="30" customFormat="false" ht="12" hidden="false" customHeight="false" outlineLevel="0" collapsed="false">
      <c r="A30" s="11" t="s">
        <v>619</v>
      </c>
      <c r="B30" s="0" t="s">
        <v>620</v>
      </c>
      <c r="C30" s="18" t="n">
        <v>1.34258856503087</v>
      </c>
      <c r="D30" s="18" t="n">
        <f aca="false">2^C30</f>
        <v>2.53605944942669</v>
      </c>
      <c r="E30" s="13" t="n">
        <v>3.35</v>
      </c>
      <c r="F30" s="14" t="n">
        <v>5.33</v>
      </c>
      <c r="G30" s="15" t="n">
        <v>1.91</v>
      </c>
      <c r="H30" s="10" t="n">
        <v>1.47</v>
      </c>
    </row>
    <row r="31" customFormat="false" ht="12" hidden="false" customHeight="false" outlineLevel="0" collapsed="false">
      <c r="A31" s="11" t="s">
        <v>621</v>
      </c>
      <c r="B31" s="0" t="s">
        <v>622</v>
      </c>
      <c r="C31" s="18" t="n">
        <v>0.90327011676237</v>
      </c>
      <c r="D31" s="18" t="n">
        <f aca="false">2^C31</f>
        <v>1.87030054035046</v>
      </c>
      <c r="E31" s="13" t="n">
        <v>3</v>
      </c>
      <c r="F31" s="14" t="n">
        <v>5.11</v>
      </c>
      <c r="G31" s="15" t="n">
        <v>1.18</v>
      </c>
      <c r="H31" s="10" t="n">
        <v>1.77</v>
      </c>
    </row>
    <row r="32" customFormat="false" ht="12" hidden="false" customHeight="false" outlineLevel="0" collapsed="false">
      <c r="A32" s="11" t="s">
        <v>623</v>
      </c>
      <c r="B32" s="0" t="s">
        <v>17</v>
      </c>
      <c r="C32" s="18" t="n">
        <v>0.686342565273393</v>
      </c>
      <c r="D32" s="18" t="n">
        <f aca="false">2^C32</f>
        <v>1.60919879780581</v>
      </c>
      <c r="E32" s="13" t="n">
        <v>3.71</v>
      </c>
      <c r="F32" s="14" t="n">
        <v>5.68</v>
      </c>
      <c r="G32" s="15" t="n">
        <v>1.55</v>
      </c>
      <c r="H32" s="10" t="n">
        <v>6.33</v>
      </c>
    </row>
    <row r="33" customFormat="false" ht="12" hidden="false" customHeight="false" outlineLevel="0" collapsed="false">
      <c r="A33" s="11" t="s">
        <v>624</v>
      </c>
      <c r="B33" s="0" t="s">
        <v>17</v>
      </c>
      <c r="C33" s="18" t="n">
        <v>0.962494756548848</v>
      </c>
      <c r="D33" s="18" t="n">
        <f aca="false">2^C33</f>
        <v>1.94867669995746</v>
      </c>
      <c r="E33" s="13" t="n">
        <v>1.62</v>
      </c>
      <c r="F33" s="14" t="n">
        <v>3.92</v>
      </c>
      <c r="G33" s="15" t="n">
        <v>1.11</v>
      </c>
      <c r="H33" s="10" t="n">
        <v>1.94</v>
      </c>
    </row>
    <row r="34" customFormat="false" ht="12" hidden="false" customHeight="false" outlineLevel="0" collapsed="false">
      <c r="A34" s="11" t="s">
        <v>625</v>
      </c>
      <c r="B34" s="0" t="s">
        <v>626</v>
      </c>
      <c r="C34" s="18" t="n">
        <v>1.72265968082842</v>
      </c>
      <c r="D34" s="18" t="n">
        <f aca="false">2^C34</f>
        <v>3.30044299651323</v>
      </c>
      <c r="E34" s="13" t="n">
        <v>2.33</v>
      </c>
      <c r="F34" s="14" t="n">
        <v>4.37</v>
      </c>
      <c r="G34" s="15" t="n">
        <v>7.69</v>
      </c>
      <c r="H34" s="10" t="n">
        <v>2.23</v>
      </c>
    </row>
    <row r="35" customFormat="false" ht="12" hidden="false" customHeight="false" outlineLevel="0" collapsed="false">
      <c r="A35" s="11" t="s">
        <v>627</v>
      </c>
      <c r="B35" s="0" t="s">
        <v>628</v>
      </c>
      <c r="C35" s="18" t="n">
        <v>0.80789957933093</v>
      </c>
      <c r="D35" s="18" t="n">
        <f aca="false">2^C35</f>
        <v>1.75066079812034</v>
      </c>
      <c r="E35" s="13" t="n">
        <v>2.23</v>
      </c>
      <c r="F35" s="14" t="n">
        <v>5.6</v>
      </c>
      <c r="G35" s="15" t="n">
        <v>1.77</v>
      </c>
      <c r="H35" s="10" t="n">
        <v>3.65</v>
      </c>
    </row>
    <row r="36" customFormat="false" ht="12" hidden="false" customHeight="false" outlineLevel="0" collapsed="false">
      <c r="A36" s="11" t="s">
        <v>629</v>
      </c>
      <c r="B36" s="0" t="s">
        <v>630</v>
      </c>
      <c r="C36" s="18" t="n">
        <v>0.611025801457686</v>
      </c>
      <c r="D36" s="18" t="n">
        <f aca="false">2^C36</f>
        <v>1.52734481306823</v>
      </c>
      <c r="E36" s="13" t="n">
        <v>2.03</v>
      </c>
      <c r="F36" s="14" t="n">
        <v>3.72</v>
      </c>
      <c r="G36" s="15" t="n">
        <v>1.53</v>
      </c>
      <c r="H36" s="10" t="n">
        <v>3.87</v>
      </c>
    </row>
    <row r="37" customFormat="false" ht="12" hidden="false" customHeight="false" outlineLevel="0" collapsed="false">
      <c r="A37" s="11" t="s">
        <v>631</v>
      </c>
      <c r="B37" s="0" t="s">
        <v>553</v>
      </c>
      <c r="C37" s="18" t="n">
        <v>0.868304308601233</v>
      </c>
      <c r="D37" s="18" t="n">
        <f aca="false">2^C37</f>
        <v>1.82551599375283</v>
      </c>
      <c r="E37" s="13" t="n">
        <v>2.17</v>
      </c>
      <c r="F37" s="14" t="n">
        <v>5.03</v>
      </c>
      <c r="G37" s="15" t="n">
        <v>2.32</v>
      </c>
      <c r="H37" s="10" t="n">
        <v>2.18</v>
      </c>
    </row>
    <row r="38" customFormat="false" ht="12" hidden="false" customHeight="false" outlineLevel="0" collapsed="false">
      <c r="A38" s="11" t="s">
        <v>632</v>
      </c>
      <c r="B38" s="0" t="s">
        <v>50</v>
      </c>
      <c r="C38" s="18" t="n">
        <v>2.19346852347989</v>
      </c>
      <c r="D38" s="18" t="n">
        <f aca="false">2^C38</f>
        <v>4.57403854570172</v>
      </c>
      <c r="E38" s="13" t="n">
        <v>3.3</v>
      </c>
      <c r="F38" s="14" t="n">
        <v>4.96</v>
      </c>
      <c r="G38" s="15" t="n">
        <v>7.75</v>
      </c>
      <c r="H38" s="10" t="n">
        <v>4.48</v>
      </c>
    </row>
    <row r="39" customFormat="false" ht="12" hidden="false" customHeight="false" outlineLevel="0" collapsed="false">
      <c r="A39" s="11" t="s">
        <v>633</v>
      </c>
      <c r="B39" s="0" t="s">
        <v>634</v>
      </c>
      <c r="C39" s="18" t="n">
        <v>0.842476262057156</v>
      </c>
      <c r="D39" s="18" t="n">
        <f aca="false">2^C39</f>
        <v>1.7931252474156</v>
      </c>
      <c r="E39" s="13" t="n">
        <v>2.25</v>
      </c>
      <c r="F39" s="14" t="n">
        <v>3.69</v>
      </c>
      <c r="G39" s="15" t="n">
        <v>2.39</v>
      </c>
      <c r="H39" s="10" t="n">
        <v>5.97</v>
      </c>
    </row>
    <row r="40" customFormat="false" ht="12" hidden="false" customHeight="false" outlineLevel="0" collapsed="false">
      <c r="A40" s="11" t="s">
        <v>635</v>
      </c>
      <c r="B40" s="0" t="s">
        <v>636</v>
      </c>
      <c r="C40" s="18" t="n">
        <v>0.693215569861472</v>
      </c>
      <c r="D40" s="18" t="n">
        <f aca="false">2^C40</f>
        <v>1.61688331692174</v>
      </c>
      <c r="E40" s="13" t="n">
        <v>3.33</v>
      </c>
      <c r="F40" s="14" t="n">
        <v>6.08</v>
      </c>
      <c r="G40" s="15" t="n">
        <v>2.23</v>
      </c>
      <c r="H40" s="10" t="n">
        <v>2.89</v>
      </c>
    </row>
    <row r="41" customFormat="false" ht="12" hidden="false" customHeight="false" outlineLevel="0" collapsed="false">
      <c r="A41" s="11" t="s">
        <v>637</v>
      </c>
      <c r="B41" s="0" t="s">
        <v>638</v>
      </c>
      <c r="C41" s="18" t="n">
        <v>1.78089182196142</v>
      </c>
      <c r="D41" s="18" t="n">
        <f aca="false">2^C41</f>
        <v>3.43638533860682</v>
      </c>
      <c r="E41" s="13" t="n">
        <v>2.25</v>
      </c>
      <c r="F41" s="14" t="n">
        <v>4.66</v>
      </c>
      <c r="G41" s="15" t="n">
        <v>1.64</v>
      </c>
      <c r="H41" s="10" t="n">
        <v>3.27</v>
      </c>
    </row>
    <row r="42" customFormat="false" ht="12" hidden="false" customHeight="false" outlineLevel="0" collapsed="false">
      <c r="A42" s="11" t="s">
        <v>639</v>
      </c>
      <c r="B42" s="0" t="s">
        <v>41</v>
      </c>
      <c r="C42" s="18" t="n">
        <v>0.965730683422561</v>
      </c>
      <c r="D42" s="18" t="n">
        <f aca="false">2^C42</f>
        <v>1.95305243582448</v>
      </c>
      <c r="E42" s="13" t="n">
        <v>1.91</v>
      </c>
      <c r="F42" s="14" t="n">
        <v>4.55</v>
      </c>
      <c r="G42" s="15" t="n">
        <v>2.1</v>
      </c>
      <c r="H42" s="10" t="n">
        <v>3.26</v>
      </c>
    </row>
    <row r="43" customFormat="false" ht="12" hidden="false" customHeight="false" outlineLevel="0" collapsed="false">
      <c r="A43" s="11" t="s">
        <v>640</v>
      </c>
      <c r="B43" s="0" t="s">
        <v>17</v>
      </c>
      <c r="C43" s="18" t="n">
        <v>0.89627330943789</v>
      </c>
      <c r="D43" s="18" t="n">
        <f aca="false">2^C43</f>
        <v>1.86125188438987</v>
      </c>
      <c r="E43" s="13" t="n">
        <v>1.73</v>
      </c>
      <c r="F43" s="14" t="n">
        <v>4.1</v>
      </c>
      <c r="G43" s="15" t="n">
        <v>1.37</v>
      </c>
      <c r="H43" s="10" t="n">
        <v>1.86</v>
      </c>
    </row>
    <row r="44" customFormat="false" ht="12" hidden="false" customHeight="false" outlineLevel="0" collapsed="false">
      <c r="A44" s="11" t="s">
        <v>641</v>
      </c>
      <c r="B44" s="0" t="s">
        <v>642</v>
      </c>
      <c r="C44" s="18" t="n">
        <v>0.815853439313734</v>
      </c>
      <c r="D44" s="18" t="n">
        <f aca="false">2^C44</f>
        <v>1.76033918848241</v>
      </c>
      <c r="E44" s="13" t="n">
        <v>3.79</v>
      </c>
      <c r="F44" s="14" t="n">
        <v>5.33</v>
      </c>
      <c r="G44" s="15" t="n">
        <v>2.07</v>
      </c>
      <c r="H44" s="10" t="n">
        <v>5.32</v>
      </c>
    </row>
    <row r="45" customFormat="false" ht="12" hidden="false" customHeight="false" outlineLevel="0" collapsed="false">
      <c r="A45" s="11" t="s">
        <v>515</v>
      </c>
      <c r="B45" s="0" t="s">
        <v>516</v>
      </c>
      <c r="C45" s="18" t="n">
        <v>1.30534745346652</v>
      </c>
      <c r="D45" s="18" t="n">
        <f aca="false">2^C45</f>
        <v>2.47143241344769</v>
      </c>
      <c r="E45" s="13" t="n">
        <v>2.57</v>
      </c>
      <c r="F45" s="14" t="n">
        <v>3.98</v>
      </c>
      <c r="G45" s="15" t="n">
        <v>1.51</v>
      </c>
      <c r="H45" s="10" t="n">
        <v>0</v>
      </c>
    </row>
    <row r="46" customFormat="false" ht="12" hidden="false" customHeight="false" outlineLevel="0" collapsed="false">
      <c r="A46" s="11" t="s">
        <v>643</v>
      </c>
      <c r="B46" s="0" t="s">
        <v>98</v>
      </c>
      <c r="C46" s="18" t="n">
        <v>0.676931311375899</v>
      </c>
      <c r="D46" s="18" t="n">
        <f aca="false">2^C46</f>
        <v>1.59873554097364</v>
      </c>
      <c r="E46" s="13" t="n">
        <v>3.05</v>
      </c>
      <c r="F46" s="14" t="n">
        <v>5.08</v>
      </c>
      <c r="G46" s="15" t="n">
        <v>4.16</v>
      </c>
      <c r="H46" s="10" t="n">
        <v>5.81</v>
      </c>
    </row>
    <row r="47" customFormat="false" ht="12" hidden="false" customHeight="false" outlineLevel="0" collapsed="false">
      <c r="A47" s="11" t="s">
        <v>644</v>
      </c>
      <c r="B47" s="0" t="s">
        <v>17</v>
      </c>
      <c r="C47" s="18" t="n">
        <v>0.974626960663449</v>
      </c>
      <c r="D47" s="18" t="n">
        <f aca="false">2^C47</f>
        <v>1.96513300466223</v>
      </c>
      <c r="E47" s="13" t="n">
        <v>2.12</v>
      </c>
      <c r="F47" s="14" t="n">
        <v>5.73</v>
      </c>
      <c r="G47" s="15" t="n">
        <v>3.61</v>
      </c>
      <c r="H47" s="10" t="n">
        <v>2.28</v>
      </c>
    </row>
    <row r="48" customFormat="false" ht="12" hidden="false" customHeight="false" outlineLevel="0" collapsed="false">
      <c r="A48" s="11" t="s">
        <v>645</v>
      </c>
      <c r="B48" s="0" t="s">
        <v>28</v>
      </c>
      <c r="C48" s="18" t="n">
        <v>1.00272299907917</v>
      </c>
      <c r="D48" s="18" t="n">
        <f aca="false">2^C48</f>
        <v>2.00377844293762</v>
      </c>
      <c r="E48" s="13" t="n">
        <v>3.28</v>
      </c>
      <c r="F48" s="14" t="n">
        <v>6.38</v>
      </c>
      <c r="G48" s="15" t="n">
        <v>0</v>
      </c>
      <c r="H48" s="10" t="n">
        <v>4.14</v>
      </c>
    </row>
    <row r="49" customFormat="false" ht="12" hidden="false" customHeight="false" outlineLevel="0" collapsed="false">
      <c r="A49" s="11" t="s">
        <v>646</v>
      </c>
      <c r="B49" s="0" t="s">
        <v>647</v>
      </c>
      <c r="C49" s="18" t="n">
        <v>0.807587841899549</v>
      </c>
      <c r="D49" s="18" t="n">
        <f aca="false">2^C49</f>
        <v>1.75028255633897</v>
      </c>
      <c r="E49" s="13" t="n">
        <v>2.93</v>
      </c>
      <c r="F49" s="14" t="n">
        <v>4.8</v>
      </c>
      <c r="G49" s="15" t="n">
        <v>2.01</v>
      </c>
      <c r="H49" s="10" t="n">
        <v>3.99</v>
      </c>
    </row>
    <row r="50" customFormat="false" ht="12" hidden="false" customHeight="false" outlineLevel="0" collapsed="false">
      <c r="A50" s="11" t="s">
        <v>249</v>
      </c>
      <c r="B50" s="0" t="s">
        <v>17</v>
      </c>
      <c r="C50" s="18" t="n">
        <v>0.799398214134285</v>
      </c>
      <c r="D50" s="18" t="n">
        <f aca="false">2^C50</f>
        <v>1.7403750191868</v>
      </c>
      <c r="E50" s="13" t="n">
        <v>2.81</v>
      </c>
      <c r="F50" s="14" t="n">
        <v>6.89</v>
      </c>
      <c r="G50" s="15" t="n">
        <v>4.71</v>
      </c>
      <c r="H50" s="10" t="n">
        <v>2.51</v>
      </c>
    </row>
    <row r="51" customFormat="false" ht="12" hidden="false" customHeight="false" outlineLevel="0" collapsed="false">
      <c r="A51" s="11" t="s">
        <v>648</v>
      </c>
      <c r="B51" s="0" t="s">
        <v>17</v>
      </c>
      <c r="C51" s="18" t="n">
        <v>2.03982824860309</v>
      </c>
      <c r="D51" s="18" t="n">
        <f aca="false">2^C51</f>
        <v>4.11196575208782</v>
      </c>
      <c r="E51" s="13" t="n">
        <v>1.82</v>
      </c>
      <c r="F51" s="14" t="n">
        <v>3.22</v>
      </c>
      <c r="G51" s="15" t="n">
        <v>1.12</v>
      </c>
      <c r="H51" s="10" t="n">
        <v>1.59</v>
      </c>
    </row>
    <row r="52" customFormat="false" ht="12" hidden="false" customHeight="false" outlineLevel="0" collapsed="false">
      <c r="A52" s="11" t="s">
        <v>649</v>
      </c>
      <c r="B52" s="0" t="s">
        <v>17</v>
      </c>
      <c r="C52" s="18" t="n">
        <v>1.54369960962519</v>
      </c>
      <c r="D52" s="18" t="n">
        <f aca="false">2^C52</f>
        <v>2.91541166274696</v>
      </c>
      <c r="E52" s="13" t="n">
        <v>4.02</v>
      </c>
      <c r="F52" s="14" t="n">
        <v>7.6</v>
      </c>
      <c r="G52" s="15" t="n">
        <v>2.79</v>
      </c>
      <c r="H52" s="10" t="n">
        <v>3.74</v>
      </c>
    </row>
    <row r="53" customFormat="false" ht="12" hidden="false" customHeight="false" outlineLevel="0" collapsed="false">
      <c r="A53" s="11" t="s">
        <v>650</v>
      </c>
      <c r="B53" s="0" t="s">
        <v>57</v>
      </c>
      <c r="C53" s="18" t="n">
        <v>0.679800701152456</v>
      </c>
      <c r="D53" s="18" t="n">
        <f aca="false">2^C53</f>
        <v>1.60191844537789</v>
      </c>
      <c r="E53" s="13" t="n">
        <v>3.02</v>
      </c>
      <c r="F53" s="14" t="n">
        <v>5.41</v>
      </c>
      <c r="G53" s="15" t="n">
        <v>2.42</v>
      </c>
      <c r="H53" s="10" t="n">
        <v>3.78</v>
      </c>
    </row>
    <row r="54" customFormat="false" ht="12" hidden="false" customHeight="false" outlineLevel="0" collapsed="false">
      <c r="A54" s="11" t="s">
        <v>651</v>
      </c>
      <c r="B54" s="0" t="s">
        <v>28</v>
      </c>
      <c r="C54" s="18" t="n">
        <v>0.664966463723901</v>
      </c>
      <c r="D54" s="18" t="n">
        <f aca="false">2^C54</f>
        <v>1.58553141620238</v>
      </c>
      <c r="E54" s="13" t="n">
        <v>2.25</v>
      </c>
      <c r="F54" s="14" t="n">
        <v>2.77</v>
      </c>
      <c r="G54" s="15" t="n">
        <v>1.31</v>
      </c>
      <c r="H54" s="10" t="n">
        <v>2.84</v>
      </c>
    </row>
    <row r="55" customFormat="false" ht="12" hidden="false" customHeight="false" outlineLevel="0" collapsed="false">
      <c r="A55" s="11" t="s">
        <v>652</v>
      </c>
      <c r="B55" s="0" t="s">
        <v>653</v>
      </c>
      <c r="C55" s="18" t="n">
        <v>0.594678869142102</v>
      </c>
      <c r="D55" s="18" t="n">
        <f aca="false">2^C55</f>
        <v>1.51013640545367</v>
      </c>
      <c r="E55" s="13" t="n">
        <v>1.58</v>
      </c>
      <c r="F55" s="14" t="n">
        <v>4.03</v>
      </c>
      <c r="G55" s="15" t="n">
        <v>1.01</v>
      </c>
      <c r="H55" s="10" t="n">
        <v>0</v>
      </c>
    </row>
    <row r="56" customFormat="false" ht="12" hidden="false" customHeight="false" outlineLevel="0" collapsed="false">
      <c r="A56" s="11" t="s">
        <v>654</v>
      </c>
      <c r="B56" s="0" t="s">
        <v>655</v>
      </c>
      <c r="C56" s="18" t="n">
        <v>0.683700877393179</v>
      </c>
      <c r="D56" s="18" t="n">
        <f aca="false">2^C56</f>
        <v>1.60625492452919</v>
      </c>
      <c r="E56" s="13" t="n">
        <v>2.92</v>
      </c>
      <c r="F56" s="14" t="n">
        <v>6.68</v>
      </c>
      <c r="G56" s="15" t="n">
        <v>2.53</v>
      </c>
      <c r="H56" s="10" t="n">
        <v>2.6</v>
      </c>
    </row>
    <row r="57" customFormat="false" ht="12" hidden="false" customHeight="false" outlineLevel="0" collapsed="false">
      <c r="A57" s="11" t="s">
        <v>656</v>
      </c>
      <c r="B57" s="0" t="s">
        <v>657</v>
      </c>
      <c r="C57" s="18" t="n">
        <v>0.782891470080908</v>
      </c>
      <c r="D57" s="18" t="n">
        <f aca="false">2^C57</f>
        <v>1.72057582224</v>
      </c>
      <c r="E57" s="13" t="n">
        <v>2.91</v>
      </c>
      <c r="F57" s="14" t="n">
        <v>4.55</v>
      </c>
      <c r="G57" s="15" t="n">
        <v>1.94</v>
      </c>
      <c r="H57" s="10" t="n">
        <v>2.88</v>
      </c>
    </row>
    <row r="58" customFormat="false" ht="12" hidden="false" customHeight="false" outlineLevel="0" collapsed="false">
      <c r="A58" s="11" t="s">
        <v>658</v>
      </c>
      <c r="B58" s="0" t="s">
        <v>459</v>
      </c>
      <c r="C58" s="18" t="n">
        <v>0.777457029886849</v>
      </c>
      <c r="D58" s="18" t="n">
        <f aca="false">2^C58</f>
        <v>1.71410683368758</v>
      </c>
      <c r="E58" s="13" t="n">
        <v>2.75</v>
      </c>
      <c r="F58" s="14" t="n">
        <v>2.89</v>
      </c>
      <c r="G58" s="15" t="n">
        <v>1.84</v>
      </c>
      <c r="H58" s="10" t="n">
        <v>3.11</v>
      </c>
    </row>
    <row r="59" customFormat="false" ht="12" hidden="false" customHeight="false" outlineLevel="0" collapsed="false">
      <c r="A59" s="11" t="s">
        <v>659</v>
      </c>
      <c r="B59" s="0" t="s">
        <v>17</v>
      </c>
      <c r="C59" s="18" t="n">
        <v>1.194829731721</v>
      </c>
      <c r="D59" s="18" t="n">
        <f aca="false">2^C59</f>
        <v>2.28917813421268</v>
      </c>
      <c r="E59" s="13" t="n">
        <v>1.67</v>
      </c>
      <c r="F59" s="14" t="n">
        <v>2.68</v>
      </c>
      <c r="G59" s="15" t="n">
        <v>1.7</v>
      </c>
      <c r="H59" s="10" t="n">
        <v>1.61</v>
      </c>
    </row>
    <row r="60" customFormat="false" ht="12" hidden="false" customHeight="false" outlineLevel="0" collapsed="false">
      <c r="A60" s="11" t="s">
        <v>660</v>
      </c>
      <c r="B60" s="0" t="s">
        <v>661</v>
      </c>
      <c r="C60" s="18" t="n">
        <v>1.09886731880568</v>
      </c>
      <c r="D60" s="18" t="n">
        <f aca="false">2^C60</f>
        <v>2.14186465518187</v>
      </c>
      <c r="E60" s="13" t="n">
        <v>3.21</v>
      </c>
      <c r="F60" s="14" t="n">
        <v>6.24</v>
      </c>
      <c r="G60" s="15" t="n">
        <v>0</v>
      </c>
      <c r="H60" s="10" t="n">
        <v>2.34</v>
      </c>
    </row>
    <row r="61" customFormat="false" ht="12" hidden="false" customHeight="false" outlineLevel="0" collapsed="false">
      <c r="A61" s="11" t="s">
        <v>662</v>
      </c>
      <c r="B61" s="0" t="s">
        <v>663</v>
      </c>
      <c r="C61" s="18" t="n">
        <v>1.02586164745721</v>
      </c>
      <c r="D61" s="18" t="n">
        <f aca="false">2^C61</f>
        <v>2.0361751236697</v>
      </c>
      <c r="E61" s="13" t="n">
        <v>3.37</v>
      </c>
      <c r="F61" s="14" t="n">
        <v>6.49</v>
      </c>
      <c r="G61" s="15" t="n">
        <v>5.53</v>
      </c>
      <c r="H61" s="10" t="n">
        <v>4.48</v>
      </c>
    </row>
    <row r="62" customFormat="false" ht="12" hidden="false" customHeight="false" outlineLevel="0" collapsed="false">
      <c r="A62" s="11" t="s">
        <v>664</v>
      </c>
      <c r="B62" s="0" t="s">
        <v>28</v>
      </c>
      <c r="C62" s="18" t="n">
        <v>1.12041439716438</v>
      </c>
      <c r="D62" s="18" t="n">
        <f aca="false">2^C62</f>
        <v>2.17409411831098</v>
      </c>
      <c r="E62" s="13" t="n">
        <v>2.06</v>
      </c>
      <c r="F62" s="14" t="n">
        <v>3.53</v>
      </c>
      <c r="G62" s="15" t="n">
        <v>1.33</v>
      </c>
      <c r="H62" s="10" t="n">
        <v>1.86</v>
      </c>
    </row>
    <row r="63" customFormat="false" ht="12" hidden="false" customHeight="false" outlineLevel="0" collapsed="false">
      <c r="A63" s="11" t="s">
        <v>315</v>
      </c>
      <c r="B63" s="0" t="s">
        <v>28</v>
      </c>
      <c r="C63" s="18" t="n">
        <v>2.97400716217336</v>
      </c>
      <c r="D63" s="18" t="n">
        <f aca="false">2^C63</f>
        <v>7.85715576839082</v>
      </c>
      <c r="E63" s="13" t="n">
        <v>1.83</v>
      </c>
      <c r="F63" s="14" t="n">
        <v>4.16</v>
      </c>
      <c r="G63" s="15" t="n">
        <v>1.66</v>
      </c>
      <c r="H63" s="10" t="n">
        <v>3.35</v>
      </c>
    </row>
    <row r="64" customFormat="false" ht="12" hidden="false" customHeight="false" outlineLevel="0" collapsed="false">
      <c r="A64" s="11" t="s">
        <v>665</v>
      </c>
      <c r="B64" s="0" t="s">
        <v>666</v>
      </c>
      <c r="C64" s="18" t="n">
        <v>0.841654692281293</v>
      </c>
      <c r="D64" s="18" t="n">
        <f aca="false">2^C64</f>
        <v>1.79210440927504</v>
      </c>
      <c r="E64" s="13" t="n">
        <v>3.42</v>
      </c>
      <c r="F64" s="14" t="n">
        <v>6.3</v>
      </c>
      <c r="G64" s="15" t="n">
        <v>2.14</v>
      </c>
      <c r="H64" s="10" t="n">
        <v>3.16</v>
      </c>
    </row>
    <row r="65" customFormat="false" ht="12" hidden="false" customHeight="false" outlineLevel="0" collapsed="false">
      <c r="A65" s="11" t="s">
        <v>667</v>
      </c>
      <c r="B65" s="0" t="s">
        <v>452</v>
      </c>
      <c r="C65" s="18" t="n">
        <v>0.866274763851102</v>
      </c>
      <c r="D65" s="18" t="n">
        <f aca="false">2^C65</f>
        <v>1.8229497122489</v>
      </c>
      <c r="E65" s="13" t="n">
        <v>2.73</v>
      </c>
      <c r="F65" s="14" t="n">
        <v>2.97</v>
      </c>
      <c r="G65" s="15" t="n">
        <v>1.04</v>
      </c>
      <c r="H65" s="10" t="n">
        <v>2.2</v>
      </c>
    </row>
    <row r="66" customFormat="false" ht="12" hidden="false" customHeight="false" outlineLevel="0" collapsed="false">
      <c r="A66" s="11" t="s">
        <v>668</v>
      </c>
      <c r="B66" s="0" t="s">
        <v>669</v>
      </c>
      <c r="C66" s="18" t="n">
        <v>0.798989748325466</v>
      </c>
      <c r="D66" s="18" t="n">
        <f aca="false">2^C66</f>
        <v>1.73988234190986</v>
      </c>
      <c r="E66" s="13" t="n">
        <v>1.95</v>
      </c>
      <c r="F66" s="14" t="n">
        <v>4.9</v>
      </c>
      <c r="G66" s="15" t="n">
        <v>2.19</v>
      </c>
      <c r="H66" s="10" t="n">
        <v>4.67</v>
      </c>
    </row>
    <row r="67" customFormat="false" ht="12" hidden="false" customHeight="false" outlineLevel="0" collapsed="false">
      <c r="A67" s="11" t="s">
        <v>670</v>
      </c>
      <c r="B67" s="0" t="s">
        <v>17</v>
      </c>
      <c r="C67" s="18" t="n">
        <v>0.689829477271035</v>
      </c>
      <c r="D67" s="18" t="n">
        <f aca="false">2^C67</f>
        <v>1.61309284387834</v>
      </c>
      <c r="E67" s="13" t="n">
        <v>2.74</v>
      </c>
      <c r="F67" s="14" t="n">
        <v>6.64</v>
      </c>
      <c r="G67" s="15" t="n">
        <v>2.36</v>
      </c>
      <c r="H67" s="10" t="n">
        <v>3.23</v>
      </c>
    </row>
    <row r="68" customFormat="false" ht="12" hidden="false" customHeight="false" outlineLevel="0" collapsed="false">
      <c r="A68" s="11" t="s">
        <v>671</v>
      </c>
      <c r="B68" s="0" t="s">
        <v>672</v>
      </c>
      <c r="C68" s="18" t="n">
        <v>1.17734848701485</v>
      </c>
      <c r="D68" s="18" t="n">
        <f aca="false">2^C68</f>
        <v>2.26160736584783</v>
      </c>
      <c r="E68" s="13" t="n">
        <v>2.58</v>
      </c>
      <c r="F68" s="14" t="n">
        <v>4</v>
      </c>
      <c r="G68" s="15" t="n">
        <v>1.61</v>
      </c>
      <c r="H68" s="10" t="n">
        <v>2.47</v>
      </c>
    </row>
    <row r="69" customFormat="false" ht="12" hidden="false" customHeight="false" outlineLevel="0" collapsed="false">
      <c r="A69" s="11" t="s">
        <v>673</v>
      </c>
      <c r="B69" s="0" t="s">
        <v>17</v>
      </c>
      <c r="C69" s="18" t="n">
        <v>0.707310670346565</v>
      </c>
      <c r="D69" s="18" t="n">
        <f aca="false">2^C69</f>
        <v>1.63275765292954</v>
      </c>
      <c r="E69" s="13" t="n">
        <v>2.27</v>
      </c>
      <c r="F69" s="14" t="n">
        <v>4.6</v>
      </c>
      <c r="G69" s="15" t="n">
        <v>2.91</v>
      </c>
      <c r="H69" s="10" t="n">
        <v>3.71</v>
      </c>
    </row>
    <row r="70" customFormat="false" ht="12" hidden="false" customHeight="false" outlineLevel="0" collapsed="false">
      <c r="A70" s="11" t="s">
        <v>674</v>
      </c>
      <c r="B70" s="0" t="s">
        <v>675</v>
      </c>
      <c r="C70" s="18" t="n">
        <v>0.79559411805524</v>
      </c>
      <c r="D70" s="18" t="n">
        <f aca="false">2^C70</f>
        <v>1.7357920458398</v>
      </c>
      <c r="E70" s="13" t="n">
        <v>3.67</v>
      </c>
      <c r="F70" s="14" t="n">
        <v>6.42</v>
      </c>
      <c r="G70" s="15" t="n">
        <v>0</v>
      </c>
      <c r="H70" s="10" t="n">
        <v>2.96</v>
      </c>
    </row>
    <row r="71" customFormat="false" ht="12" hidden="false" customHeight="false" outlineLevel="0" collapsed="false">
      <c r="A71" s="11" t="s">
        <v>676</v>
      </c>
      <c r="B71" s="0" t="s">
        <v>677</v>
      </c>
      <c r="C71" s="18" t="n">
        <v>0.938008659062991</v>
      </c>
      <c r="D71" s="18" t="n">
        <f aca="false">2^C71</f>
        <v>1.91588193554403</v>
      </c>
      <c r="E71" s="13" t="n">
        <v>3.35</v>
      </c>
      <c r="F71" s="14" t="n">
        <v>5.93</v>
      </c>
      <c r="G71" s="15" t="n">
        <v>2.43</v>
      </c>
      <c r="H71" s="10" t="n">
        <v>3.88</v>
      </c>
    </row>
    <row r="72" customFormat="false" ht="12" hidden="false" customHeight="false" outlineLevel="0" collapsed="false">
      <c r="A72" s="11" t="s">
        <v>678</v>
      </c>
      <c r="B72" s="0" t="s">
        <v>679</v>
      </c>
      <c r="C72" s="18" t="n">
        <v>0.696268103068727</v>
      </c>
      <c r="D72" s="18" t="n">
        <f aca="false">2^C72</f>
        <v>1.62030802904564</v>
      </c>
      <c r="E72" s="13" t="n">
        <v>3.23</v>
      </c>
      <c r="F72" s="14" t="n">
        <v>7.26</v>
      </c>
      <c r="G72" s="15" t="n">
        <v>0</v>
      </c>
      <c r="H72" s="10" t="n">
        <v>2.51</v>
      </c>
    </row>
    <row r="73" customFormat="false" ht="12" hidden="false" customHeight="false" outlineLevel="0" collapsed="false">
      <c r="A73" s="11" t="s">
        <v>680</v>
      </c>
      <c r="B73" s="0" t="s">
        <v>681</v>
      </c>
      <c r="C73" s="18" t="n">
        <v>0.985382521646931</v>
      </c>
      <c r="D73" s="18" t="n">
        <f aca="false">2^C73</f>
        <v>1.97983818506593</v>
      </c>
      <c r="E73" s="13" t="n">
        <v>2.35</v>
      </c>
      <c r="F73" s="14" t="n">
        <v>5.11</v>
      </c>
      <c r="G73" s="15" t="n">
        <v>2.73</v>
      </c>
      <c r="H73" s="10" t="n">
        <v>4.03</v>
      </c>
    </row>
    <row r="74" customFormat="false" ht="12" hidden="false" customHeight="false" outlineLevel="0" collapsed="false">
      <c r="A74" s="11" t="s">
        <v>682</v>
      </c>
      <c r="B74" s="0" t="s">
        <v>683</v>
      </c>
      <c r="C74" s="18" t="n">
        <v>0.690404253138513</v>
      </c>
      <c r="D74" s="18" t="n">
        <f aca="false">2^C74</f>
        <v>1.61373563499533</v>
      </c>
      <c r="E74" s="13" t="n">
        <v>2.84</v>
      </c>
      <c r="F74" s="14" t="n">
        <v>5.45</v>
      </c>
      <c r="G74" s="15" t="n">
        <v>0</v>
      </c>
      <c r="H74" s="10" t="n">
        <v>2.16</v>
      </c>
    </row>
    <row r="75" customFormat="false" ht="12" hidden="false" customHeight="false" outlineLevel="0" collapsed="false">
      <c r="A75" s="11" t="s">
        <v>684</v>
      </c>
      <c r="B75" s="0" t="s">
        <v>17</v>
      </c>
      <c r="C75" s="18" t="n">
        <v>0.771467482284752</v>
      </c>
      <c r="D75" s="18" t="n">
        <f aca="false">2^C75</f>
        <v>1.707005234399</v>
      </c>
      <c r="E75" s="13" t="n">
        <v>2.75</v>
      </c>
      <c r="F75" s="14" t="n">
        <v>8.15</v>
      </c>
      <c r="G75" s="15" t="n">
        <v>1.72</v>
      </c>
      <c r="H75" s="10" t="n">
        <v>3.44</v>
      </c>
    </row>
    <row r="76" customFormat="false" ht="12" hidden="false" customHeight="false" outlineLevel="0" collapsed="false">
      <c r="A76" s="11" t="s">
        <v>685</v>
      </c>
      <c r="B76" s="0" t="s">
        <v>100</v>
      </c>
      <c r="C76" s="18" t="n">
        <v>0.788133532949725</v>
      </c>
      <c r="D76" s="18" t="n">
        <f aca="false">2^C76</f>
        <v>1.7268389424896</v>
      </c>
      <c r="E76" s="13" t="n">
        <v>2.61</v>
      </c>
      <c r="F76" s="14" t="n">
        <v>6.45</v>
      </c>
      <c r="G76" s="15" t="n">
        <v>2.58</v>
      </c>
      <c r="H76" s="10" t="n">
        <v>0</v>
      </c>
    </row>
    <row r="77" customFormat="false" ht="12" hidden="false" customHeight="false" outlineLevel="0" collapsed="false">
      <c r="A77" s="11" t="s">
        <v>686</v>
      </c>
      <c r="B77" s="0" t="s">
        <v>687</v>
      </c>
      <c r="C77" s="18" t="n">
        <v>0.967571740453649</v>
      </c>
      <c r="D77" s="18" t="n">
        <f aca="false">2^C77</f>
        <v>1.95554636285671</v>
      </c>
      <c r="E77" s="13" t="n">
        <v>7.32</v>
      </c>
      <c r="F77" s="14" t="n">
        <v>8.4</v>
      </c>
      <c r="G77" s="15" t="n">
        <v>6.64</v>
      </c>
      <c r="H77" s="10" t="n">
        <v>5.92</v>
      </c>
    </row>
    <row r="78" customFormat="false" ht="12" hidden="false" customHeight="false" outlineLevel="0" collapsed="false">
      <c r="A78" s="11" t="s">
        <v>688</v>
      </c>
      <c r="B78" s="0" t="s">
        <v>57</v>
      </c>
      <c r="C78" s="18" t="n">
        <v>0.707585425845507</v>
      </c>
      <c r="D78" s="18" t="n">
        <f aca="false">2^C78</f>
        <v>1.63306863470426</v>
      </c>
      <c r="E78" s="13" t="n">
        <v>4.21</v>
      </c>
      <c r="F78" s="14" t="n">
        <v>5.59</v>
      </c>
      <c r="G78" s="15" t="n">
        <v>0</v>
      </c>
      <c r="H78" s="10" t="n">
        <v>2.16</v>
      </c>
    </row>
    <row r="79" customFormat="false" ht="12" hidden="false" customHeight="false" outlineLevel="0" collapsed="false">
      <c r="A79" s="11" t="s">
        <v>689</v>
      </c>
      <c r="B79" s="0" t="s">
        <v>690</v>
      </c>
      <c r="C79" s="18" t="n">
        <v>1.61047055144028</v>
      </c>
      <c r="D79" s="18" t="n">
        <f aca="false">2^C79</f>
        <v>3.0535141939975</v>
      </c>
      <c r="E79" s="13" t="n">
        <v>3.28</v>
      </c>
      <c r="F79" s="14" t="n">
        <v>5.47</v>
      </c>
      <c r="G79" s="15" t="n">
        <v>2.94</v>
      </c>
      <c r="H79" s="10" t="n">
        <v>5.08</v>
      </c>
    </row>
    <row r="80" customFormat="false" ht="12" hidden="false" customHeight="false" outlineLevel="0" collapsed="false">
      <c r="A80" s="11" t="s">
        <v>691</v>
      </c>
      <c r="B80" s="0" t="s">
        <v>129</v>
      </c>
      <c r="C80" s="18" t="n">
        <v>0.845899241762251</v>
      </c>
      <c r="D80" s="18" t="n">
        <f aca="false">2^C80</f>
        <v>1.79738471897127</v>
      </c>
      <c r="E80" s="13" t="n">
        <v>3.01</v>
      </c>
      <c r="F80" s="14" t="n">
        <v>6.89</v>
      </c>
      <c r="G80" s="15" t="n">
        <v>2.56</v>
      </c>
      <c r="H80" s="10" t="n">
        <v>4.77</v>
      </c>
    </row>
    <row r="81" customFormat="false" ht="12" hidden="false" customHeight="false" outlineLevel="0" collapsed="false">
      <c r="A81" s="11" t="s">
        <v>692</v>
      </c>
      <c r="B81" s="0" t="s">
        <v>693</v>
      </c>
      <c r="C81" s="18" t="n">
        <v>1.54977733027445</v>
      </c>
      <c r="D81" s="18" t="n">
        <f aca="false">2^C81</f>
        <v>2.92771948432426</v>
      </c>
      <c r="E81" s="13" t="n">
        <v>4.37</v>
      </c>
      <c r="F81" s="14" t="n">
        <v>6.86</v>
      </c>
      <c r="G81" s="15" t="n">
        <v>0</v>
      </c>
      <c r="H81" s="10" t="n">
        <v>3.1</v>
      </c>
    </row>
    <row r="82" customFormat="false" ht="12" hidden="false" customHeight="false" outlineLevel="0" collapsed="false">
      <c r="A82" s="11" t="s">
        <v>694</v>
      </c>
      <c r="B82" s="0" t="s">
        <v>695</v>
      </c>
      <c r="C82" s="18" t="n">
        <v>0.697503024284369</v>
      </c>
      <c r="D82" s="18" t="n">
        <f aca="false">2^C82</f>
        <v>1.621695577584</v>
      </c>
      <c r="E82" s="13" t="n">
        <v>2.37</v>
      </c>
      <c r="F82" s="14" t="n">
        <v>3</v>
      </c>
      <c r="G82" s="15" t="n">
        <v>5.11</v>
      </c>
      <c r="H82" s="10" t="n">
        <v>3.11</v>
      </c>
    </row>
    <row r="83" customFormat="false" ht="12" hidden="false" customHeight="false" outlineLevel="0" collapsed="false">
      <c r="A83" s="11" t="s">
        <v>696</v>
      </c>
      <c r="B83" s="0" t="s">
        <v>697</v>
      </c>
      <c r="C83" s="18" t="n">
        <v>0.709231391978545</v>
      </c>
      <c r="D83" s="18" t="n">
        <f aca="false">2^C83</f>
        <v>1.63493286070083</v>
      </c>
      <c r="E83" s="13" t="n">
        <v>1.62</v>
      </c>
      <c r="F83" s="14" t="n">
        <v>4.4</v>
      </c>
      <c r="G83" s="15" t="n">
        <v>2.59</v>
      </c>
      <c r="H83" s="10" t="n">
        <v>2.34</v>
      </c>
    </row>
    <row r="84" customFormat="false" ht="12" hidden="false" customHeight="false" outlineLevel="0" collapsed="false">
      <c r="A84" s="11" t="s">
        <v>698</v>
      </c>
      <c r="B84" s="0" t="s">
        <v>41</v>
      </c>
      <c r="C84" s="18" t="n">
        <v>0.917685254897605</v>
      </c>
      <c r="D84" s="18" t="n">
        <f aca="false">2^C84</f>
        <v>1.88908190608479</v>
      </c>
      <c r="E84" s="13" t="n">
        <v>2.13</v>
      </c>
      <c r="F84" s="14" t="n">
        <v>3.07</v>
      </c>
      <c r="G84" s="15" t="n">
        <v>1.07</v>
      </c>
      <c r="H84" s="10" t="n">
        <v>1.93</v>
      </c>
    </row>
    <row r="85" customFormat="false" ht="12" hidden="false" customHeight="false" outlineLevel="0" collapsed="false">
      <c r="A85" s="11" t="s">
        <v>699</v>
      </c>
      <c r="B85" s="0" t="s">
        <v>700</v>
      </c>
      <c r="C85" s="18" t="n">
        <v>0.669397824544901</v>
      </c>
      <c r="D85" s="18" t="n">
        <f aca="false">2^C85</f>
        <v>1.59040899824797</v>
      </c>
      <c r="E85" s="13" t="n">
        <v>1.93</v>
      </c>
      <c r="F85" s="14" t="n">
        <v>3.81</v>
      </c>
      <c r="G85" s="15" t="n">
        <v>3.87</v>
      </c>
      <c r="H85" s="10" t="n">
        <v>2.1</v>
      </c>
    </row>
    <row r="86" customFormat="false" ht="12" hidden="false" customHeight="false" outlineLevel="0" collapsed="false">
      <c r="A86" s="11" t="s">
        <v>701</v>
      </c>
      <c r="B86" s="0" t="s">
        <v>702</v>
      </c>
      <c r="C86" s="18" t="n">
        <v>0.756157664274832</v>
      </c>
      <c r="D86" s="18" t="n">
        <f aca="false">2^C86</f>
        <v>1.68898634487061</v>
      </c>
      <c r="E86" s="13" t="n">
        <v>0</v>
      </c>
      <c r="F86" s="14" t="n">
        <v>0</v>
      </c>
      <c r="G86" s="15" t="n">
        <v>0</v>
      </c>
      <c r="H86" s="10" t="n">
        <v>0</v>
      </c>
    </row>
    <row r="87" customFormat="false" ht="12" hidden="false" customHeight="false" outlineLevel="0" collapsed="false">
      <c r="A87" s="11" t="s">
        <v>703</v>
      </c>
      <c r="B87" s="0" t="s">
        <v>704</v>
      </c>
      <c r="C87" s="18" t="n">
        <v>0.908375597919104</v>
      </c>
      <c r="D87" s="18" t="n">
        <f aca="false">2^C87</f>
        <v>1.87693097831562</v>
      </c>
      <c r="E87" s="13" t="n">
        <v>2.83</v>
      </c>
      <c r="F87" s="14" t="n">
        <v>3.82</v>
      </c>
      <c r="G87" s="15" t="n">
        <v>1.27</v>
      </c>
      <c r="H87" s="10" t="n">
        <v>2.38</v>
      </c>
    </row>
    <row r="88" customFormat="false" ht="12" hidden="false" customHeight="false" outlineLevel="0" collapsed="false">
      <c r="A88" s="11" t="s">
        <v>705</v>
      </c>
      <c r="B88" s="0" t="s">
        <v>706</v>
      </c>
      <c r="C88" s="18" t="n">
        <v>0.902635081828465</v>
      </c>
      <c r="D88" s="18" t="n">
        <f aca="false">2^C88</f>
        <v>1.86947746632108</v>
      </c>
      <c r="E88" s="13" t="n">
        <v>4.4</v>
      </c>
      <c r="F88" s="14" t="n">
        <v>5.96</v>
      </c>
      <c r="G88" s="15" t="n">
        <v>2.24</v>
      </c>
      <c r="H88" s="10" t="n">
        <v>4.98</v>
      </c>
    </row>
    <row r="89" customFormat="false" ht="12" hidden="false" customHeight="false" outlineLevel="0" collapsed="false">
      <c r="A89" s="11" t="s">
        <v>707</v>
      </c>
      <c r="B89" s="0" t="s">
        <v>218</v>
      </c>
      <c r="C89" s="18" t="n">
        <v>1.23132384831927</v>
      </c>
      <c r="D89" s="18" t="n">
        <f aca="false">2^C89</f>
        <v>2.3478233239979</v>
      </c>
      <c r="E89" s="13" t="n">
        <v>2.91</v>
      </c>
      <c r="F89" s="14" t="n">
        <v>4.32</v>
      </c>
      <c r="G89" s="15" t="n">
        <v>0</v>
      </c>
      <c r="H89" s="10" t="n">
        <v>2.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11.5" defaultRowHeight="12" zeroHeight="false" outlineLevelRow="0" outlineLevelCol="0"/>
  <cols>
    <col collapsed="false" customWidth="false" hidden="false" outlineLevel="0" max="1" min="1" style="11" width="11.5"/>
    <col collapsed="false" customWidth="true" hidden="false" outlineLevel="0" max="2" min="2" style="0" width="53.66"/>
    <col collapsed="false" customWidth="true" hidden="false" outlineLevel="0" max="3" min="3" style="21" width="17.66"/>
    <col collapsed="false" customWidth="true" hidden="false" outlineLevel="0" max="4" min="4" style="21" width="19.33"/>
    <col collapsed="false" customWidth="false" hidden="false" outlineLevel="0" max="5" min="5" style="13" width="11.5"/>
    <col collapsed="false" customWidth="false" hidden="false" outlineLevel="0" max="6" min="6" style="14" width="11.5"/>
    <col collapsed="false" customWidth="false" hidden="false" outlineLevel="0" max="7" min="7" style="15" width="11.5"/>
    <col collapsed="false" customWidth="false" hidden="false" outlineLevel="0" max="8" min="8" style="10" width="11.5"/>
    <col collapsed="false" customWidth="false" hidden="false" outlineLevel="0" max="257" min="9" style="11" width="11.5"/>
  </cols>
  <sheetData>
    <row r="1" s="3" customFormat="true" ht="12" hidden="false" customHeight="false" outlineLevel="0" collapsed="false">
      <c r="A1" s="3" t="s">
        <v>0</v>
      </c>
      <c r="B1" s="4" t="s">
        <v>1</v>
      </c>
      <c r="C1" s="22" t="s">
        <v>708</v>
      </c>
      <c r="D1" s="22" t="s">
        <v>709</v>
      </c>
      <c r="E1" s="7" t="s">
        <v>5</v>
      </c>
      <c r="F1" s="8" t="s">
        <v>6</v>
      </c>
      <c r="G1" s="9" t="s">
        <v>7</v>
      </c>
      <c r="H1" s="10" t="s">
        <v>8</v>
      </c>
    </row>
    <row r="2" customFormat="false" ht="12" hidden="false" customHeight="false" outlineLevel="0" collapsed="false">
      <c r="A2" s="11" t="s">
        <v>14</v>
      </c>
      <c r="B2" s="0" t="s">
        <v>15</v>
      </c>
      <c r="C2" s="21" t="n">
        <v>0.786668214333333</v>
      </c>
      <c r="D2" s="21" t="n">
        <f aca="false">2^C2</f>
        <v>1.72508591458791</v>
      </c>
      <c r="E2" s="13" t="n">
        <v>3.65</v>
      </c>
      <c r="F2" s="14" t="n">
        <v>6.09</v>
      </c>
      <c r="G2" s="15" t="n">
        <v>2.34</v>
      </c>
      <c r="H2" s="10" t="n">
        <v>7.35</v>
      </c>
    </row>
    <row r="3" customFormat="false" ht="12" hidden="false" customHeight="false" outlineLevel="0" collapsed="false">
      <c r="A3" s="11" t="s">
        <v>18</v>
      </c>
      <c r="B3" s="0" t="s">
        <v>19</v>
      </c>
      <c r="C3" s="21" t="n">
        <v>1.316725388</v>
      </c>
      <c r="D3" s="21" t="n">
        <f aca="false">2^C3</f>
        <v>2.49100063267387</v>
      </c>
      <c r="E3" s="13" t="n">
        <v>5.46</v>
      </c>
      <c r="F3" s="14" t="n">
        <v>5.99</v>
      </c>
      <c r="G3" s="15" t="n">
        <v>3.17</v>
      </c>
      <c r="H3" s="10" t="n">
        <v>4.1</v>
      </c>
    </row>
    <row r="4" customFormat="false" ht="12" hidden="false" customHeight="false" outlineLevel="0" collapsed="false">
      <c r="A4" s="11" t="s">
        <v>710</v>
      </c>
      <c r="B4" s="0" t="s">
        <v>28</v>
      </c>
      <c r="C4" s="21" t="n">
        <v>0.875076544333333</v>
      </c>
      <c r="D4" s="21" t="n">
        <f aca="false">2^C4</f>
        <v>1.83410539502031</v>
      </c>
      <c r="E4" s="13" t="n">
        <v>2.41</v>
      </c>
      <c r="F4" s="14" t="n">
        <v>4.17</v>
      </c>
      <c r="G4" s="15" t="n">
        <v>2.19</v>
      </c>
      <c r="H4" s="10" t="n">
        <v>1.73</v>
      </c>
    </row>
    <row r="5" customFormat="false" ht="12" hidden="false" customHeight="false" outlineLevel="0" collapsed="false">
      <c r="A5" s="11" t="s">
        <v>43</v>
      </c>
      <c r="B5" s="0" t="s">
        <v>44</v>
      </c>
      <c r="C5" s="21" t="n">
        <v>0.883867167666667</v>
      </c>
      <c r="D5" s="21" t="n">
        <f aca="false">2^C5</f>
        <v>1.84531507497671</v>
      </c>
      <c r="E5" s="13" t="n">
        <v>2.99</v>
      </c>
      <c r="F5" s="14" t="n">
        <v>6.15</v>
      </c>
      <c r="G5" s="15" t="n">
        <v>2.61</v>
      </c>
      <c r="H5" s="10" t="n">
        <v>3.42</v>
      </c>
    </row>
    <row r="6" customFormat="false" ht="12" hidden="false" customHeight="false" outlineLevel="0" collapsed="false">
      <c r="A6" s="11" t="s">
        <v>55</v>
      </c>
      <c r="B6" s="0" t="s">
        <v>17</v>
      </c>
      <c r="C6" s="21" t="n">
        <v>0.790970585</v>
      </c>
      <c r="D6" s="21" t="n">
        <f aca="false">2^C6</f>
        <v>1.7302381031166</v>
      </c>
      <c r="E6" s="13" t="n">
        <v>3.36</v>
      </c>
      <c r="F6" s="14" t="n">
        <v>6.45</v>
      </c>
      <c r="G6" s="15" t="n">
        <v>3.27</v>
      </c>
      <c r="H6" s="10" t="n">
        <v>4.37</v>
      </c>
    </row>
    <row r="7" customFormat="false" ht="12" hidden="false" customHeight="false" outlineLevel="0" collapsed="false">
      <c r="A7" s="11" t="s">
        <v>56</v>
      </c>
      <c r="B7" s="0" t="s">
        <v>57</v>
      </c>
      <c r="C7" s="21" t="n">
        <v>1.00978106266667</v>
      </c>
      <c r="D7" s="21" t="n">
        <f aca="false">2^C7</f>
        <v>2.01360550062158</v>
      </c>
      <c r="E7" s="13" t="n">
        <v>2.26</v>
      </c>
      <c r="F7" s="14" t="n">
        <v>5.12</v>
      </c>
      <c r="G7" s="15" t="n">
        <v>1.43</v>
      </c>
      <c r="H7" s="10" t="n">
        <v>2.42</v>
      </c>
    </row>
    <row r="8" customFormat="false" ht="12" hidden="false" customHeight="false" outlineLevel="0" collapsed="false">
      <c r="A8" s="11" t="s">
        <v>61</v>
      </c>
      <c r="B8" s="0" t="s">
        <v>57</v>
      </c>
      <c r="C8" s="21" t="n">
        <v>1.10604149033333</v>
      </c>
      <c r="D8" s="21" t="n">
        <f aca="false">2^C8</f>
        <v>2.15254215343827</v>
      </c>
      <c r="E8" s="13" t="n">
        <v>3.34</v>
      </c>
      <c r="F8" s="14" t="n">
        <v>7.38</v>
      </c>
      <c r="G8" s="15" t="n">
        <v>0</v>
      </c>
      <c r="H8" s="10" t="n">
        <v>3.58</v>
      </c>
    </row>
    <row r="9" customFormat="false" ht="12" hidden="false" customHeight="false" outlineLevel="0" collapsed="false">
      <c r="A9" s="11" t="s">
        <v>711</v>
      </c>
      <c r="B9" s="0" t="s">
        <v>115</v>
      </c>
      <c r="C9" s="21" t="n">
        <v>0.908731953666667</v>
      </c>
      <c r="D9" s="21" t="n">
        <f aca="false">2^C9</f>
        <v>1.87739465063423</v>
      </c>
      <c r="E9" s="13" t="n">
        <v>2.21</v>
      </c>
      <c r="F9" s="14" t="n">
        <v>6.32</v>
      </c>
      <c r="G9" s="15" t="n">
        <v>3.2</v>
      </c>
      <c r="H9" s="10" t="n">
        <v>3.55</v>
      </c>
    </row>
    <row r="10" customFormat="false" ht="12" hidden="false" customHeight="false" outlineLevel="0" collapsed="false">
      <c r="A10" s="11" t="s">
        <v>712</v>
      </c>
      <c r="B10" s="0" t="s">
        <v>713</v>
      </c>
      <c r="C10" s="21" t="n">
        <v>1.12576459733333</v>
      </c>
      <c r="D10" s="21" t="n">
        <f aca="false">2^C10</f>
        <v>2.18217166295734</v>
      </c>
      <c r="E10" s="13" t="n">
        <v>2.82</v>
      </c>
      <c r="F10" s="14" t="n">
        <v>4.98</v>
      </c>
      <c r="G10" s="15" t="n">
        <v>3.58</v>
      </c>
      <c r="H10" s="10" t="n">
        <v>3.05</v>
      </c>
    </row>
    <row r="11" customFormat="false" ht="12" hidden="false" customHeight="false" outlineLevel="0" collapsed="false">
      <c r="A11" s="11" t="s">
        <v>714</v>
      </c>
      <c r="B11" s="0" t="s">
        <v>98</v>
      </c>
      <c r="C11" s="21" t="n">
        <v>0.686076517666667</v>
      </c>
      <c r="D11" s="21" t="n">
        <f aca="false">2^C11</f>
        <v>1.60890207257696</v>
      </c>
      <c r="E11" s="13" t="n">
        <v>4.58</v>
      </c>
      <c r="F11" s="14" t="n">
        <v>7.83</v>
      </c>
      <c r="G11" s="15" t="n">
        <v>2.16</v>
      </c>
      <c r="H11" s="10" t="n">
        <v>5.43</v>
      </c>
    </row>
    <row r="12" customFormat="false" ht="12" hidden="false" customHeight="false" outlineLevel="0" collapsed="false">
      <c r="A12" s="11" t="s">
        <v>715</v>
      </c>
      <c r="B12" s="0" t="s">
        <v>115</v>
      </c>
      <c r="C12" s="21" t="n">
        <v>0.945790942666667</v>
      </c>
      <c r="D12" s="21" t="n">
        <f aca="false">2^C12</f>
        <v>1.92624464051799</v>
      </c>
      <c r="E12" s="13" t="n">
        <v>1.74</v>
      </c>
      <c r="F12" s="14" t="n">
        <v>3.64</v>
      </c>
      <c r="G12" s="15" t="n">
        <v>1.17</v>
      </c>
      <c r="H12" s="10" t="n">
        <v>1.74</v>
      </c>
      <c r="J12" s="11" t="s">
        <v>473</v>
      </c>
      <c r="M12" s="11" t="s">
        <v>473</v>
      </c>
    </row>
    <row r="13" customFormat="false" ht="12" hidden="false" customHeight="false" outlineLevel="0" collapsed="false">
      <c r="A13" s="11" t="s">
        <v>77</v>
      </c>
      <c r="B13" s="0" t="s">
        <v>78</v>
      </c>
      <c r="C13" s="21" t="n">
        <v>1.10256157466667</v>
      </c>
      <c r="D13" s="21" t="n">
        <f aca="false">2^C13</f>
        <v>2.14735627692458</v>
      </c>
      <c r="E13" s="13" t="n">
        <v>3.92</v>
      </c>
      <c r="F13" s="14" t="n">
        <v>6.74</v>
      </c>
      <c r="G13" s="15" t="n">
        <v>1.74</v>
      </c>
      <c r="H13" s="10" t="n">
        <v>2.37</v>
      </c>
    </row>
    <row r="14" customFormat="false" ht="12" hidden="false" customHeight="false" outlineLevel="0" collapsed="false">
      <c r="A14" s="11" t="s">
        <v>109</v>
      </c>
      <c r="B14" s="0" t="s">
        <v>50</v>
      </c>
      <c r="C14" s="21" t="n">
        <v>0.741127027</v>
      </c>
      <c r="D14" s="21" t="n">
        <f aca="false">2^C14</f>
        <v>1.6714810826113</v>
      </c>
      <c r="E14" s="13" t="n">
        <v>3</v>
      </c>
      <c r="F14" s="14" t="n">
        <v>8.23</v>
      </c>
      <c r="G14" s="15" t="n">
        <v>2.17</v>
      </c>
      <c r="H14" s="10" t="n">
        <v>1.76</v>
      </c>
      <c r="P14" s="11" t="s">
        <v>473</v>
      </c>
    </row>
    <row r="15" customFormat="false" ht="12" hidden="false" customHeight="false" outlineLevel="0" collapsed="false">
      <c r="A15" s="11" t="s">
        <v>716</v>
      </c>
      <c r="B15" s="0" t="s">
        <v>17</v>
      </c>
      <c r="C15" s="21" t="n">
        <v>0.620992575666667</v>
      </c>
      <c r="D15" s="21" t="n">
        <f aca="false">2^C15</f>
        <v>1.53793291680763</v>
      </c>
      <c r="E15" s="13" t="n">
        <v>3</v>
      </c>
      <c r="F15" s="14" t="n">
        <v>6.49</v>
      </c>
      <c r="G15" s="15" t="n">
        <v>2.97</v>
      </c>
      <c r="H15" s="10" t="n">
        <v>3.38</v>
      </c>
    </row>
    <row r="16" customFormat="false" ht="12" hidden="false" customHeight="false" outlineLevel="0" collapsed="false">
      <c r="A16" s="11" t="s">
        <v>148</v>
      </c>
      <c r="B16" s="0" t="s">
        <v>147</v>
      </c>
      <c r="C16" s="21" t="n">
        <v>0.849343205666667</v>
      </c>
      <c r="D16" s="21" t="n">
        <f aca="false">2^C16</f>
        <v>1.8016805141723</v>
      </c>
      <c r="E16" s="13" t="n">
        <v>1.36</v>
      </c>
      <c r="F16" s="14" t="n">
        <v>2.91</v>
      </c>
      <c r="G16" s="15" t="n">
        <v>1.51</v>
      </c>
      <c r="H16" s="10" t="n">
        <v>1.96</v>
      </c>
    </row>
    <row r="17" customFormat="false" ht="12" hidden="false" customHeight="false" outlineLevel="0" collapsed="false">
      <c r="A17" s="11" t="s">
        <v>162</v>
      </c>
      <c r="B17" s="0" t="s">
        <v>160</v>
      </c>
      <c r="C17" s="21" t="n">
        <v>1.136754246</v>
      </c>
      <c r="D17" s="21" t="n">
        <f aca="false">2^C17</f>
        <v>2.19885770518504</v>
      </c>
      <c r="E17" s="13" t="n">
        <v>2.25</v>
      </c>
      <c r="F17" s="14" t="n">
        <v>5.25</v>
      </c>
      <c r="G17" s="15" t="n">
        <v>3.08</v>
      </c>
      <c r="H17" s="10" t="n">
        <v>1.71</v>
      </c>
    </row>
    <row r="18" customFormat="false" ht="12" hidden="false" customHeight="false" outlineLevel="0" collapsed="false">
      <c r="A18" s="11" t="s">
        <v>717</v>
      </c>
      <c r="B18" s="0" t="s">
        <v>718</v>
      </c>
      <c r="C18" s="21" t="n">
        <v>1.12682814</v>
      </c>
      <c r="D18" s="21" t="n">
        <f aca="false">2^C18</f>
        <v>2.18378093467671</v>
      </c>
      <c r="E18" s="13" t="n">
        <v>3.38</v>
      </c>
      <c r="F18" s="14" t="n">
        <v>6.92</v>
      </c>
      <c r="G18" s="15" t="n">
        <v>3.01</v>
      </c>
      <c r="H18" s="10" t="n">
        <v>2.09</v>
      </c>
    </row>
    <row r="19" customFormat="false" ht="12" hidden="false" customHeight="false" outlineLevel="0" collapsed="false">
      <c r="A19" s="11" t="s">
        <v>171</v>
      </c>
      <c r="B19" s="0" t="s">
        <v>17</v>
      </c>
      <c r="C19" s="21" t="n">
        <v>1.161587719</v>
      </c>
      <c r="D19" s="21" t="n">
        <f aca="false">2^C19</f>
        <v>2.23703483011489</v>
      </c>
      <c r="E19" s="13" t="n">
        <v>3.87</v>
      </c>
      <c r="F19" s="14" t="n">
        <v>7.73</v>
      </c>
      <c r="G19" s="15" t="n">
        <v>0</v>
      </c>
      <c r="H19" s="10" t="n">
        <v>2.5</v>
      </c>
    </row>
    <row r="20" customFormat="false" ht="12" hidden="false" customHeight="false" outlineLevel="0" collapsed="false">
      <c r="A20" s="11" t="s">
        <v>719</v>
      </c>
      <c r="B20" s="0" t="s">
        <v>720</v>
      </c>
      <c r="C20" s="21" t="n">
        <v>0.744018979</v>
      </c>
      <c r="D20" s="21" t="n">
        <f aca="false">2^C20</f>
        <v>1.67483500772899</v>
      </c>
      <c r="E20" s="13" t="n">
        <v>4.23</v>
      </c>
      <c r="F20" s="14" t="n">
        <v>9.11</v>
      </c>
      <c r="G20" s="15" t="n">
        <v>2.54</v>
      </c>
      <c r="H20" s="10" t="n">
        <v>3.22</v>
      </c>
    </row>
    <row r="21" customFormat="false" ht="12" hidden="false" customHeight="false" outlineLevel="0" collapsed="false">
      <c r="A21" s="11" t="s">
        <v>193</v>
      </c>
      <c r="B21" s="0" t="s">
        <v>192</v>
      </c>
      <c r="C21" s="21" t="n">
        <v>0.788250219333333</v>
      </c>
      <c r="D21" s="21" t="n">
        <f aca="false">2^C21</f>
        <v>1.72697861631842</v>
      </c>
      <c r="E21" s="13" t="n">
        <v>3.61</v>
      </c>
      <c r="F21" s="14" t="n">
        <v>6.64</v>
      </c>
      <c r="G21" s="15" t="n">
        <v>2.83</v>
      </c>
      <c r="H21" s="10" t="n">
        <v>2.38</v>
      </c>
    </row>
    <row r="22" customFormat="false" ht="12" hidden="false" customHeight="false" outlineLevel="0" collapsed="false">
      <c r="A22" s="11" t="s">
        <v>235</v>
      </c>
      <c r="B22" s="0" t="s">
        <v>234</v>
      </c>
      <c r="C22" s="21" t="n">
        <v>0.713397376333333</v>
      </c>
      <c r="D22" s="21" t="n">
        <f aca="false">2^C22</f>
        <v>1.63966078171552</v>
      </c>
      <c r="E22" s="13" t="n">
        <v>3.13</v>
      </c>
      <c r="F22" s="14" t="n">
        <v>4.64</v>
      </c>
      <c r="G22" s="15" t="n">
        <v>1.23</v>
      </c>
      <c r="H22" s="10" t="n">
        <v>3.21</v>
      </c>
    </row>
    <row r="23" customFormat="false" ht="12" hidden="false" customHeight="false" outlineLevel="0" collapsed="false">
      <c r="A23" s="11" t="s">
        <v>236</v>
      </c>
      <c r="B23" s="0" t="s">
        <v>17</v>
      </c>
      <c r="C23" s="21" t="n">
        <v>1.51173264066667</v>
      </c>
      <c r="D23" s="21" t="n">
        <f aca="false">2^C23</f>
        <v>2.85152294332998</v>
      </c>
      <c r="E23" s="13" t="n">
        <v>1.82</v>
      </c>
      <c r="F23" s="14" t="n">
        <v>3.55</v>
      </c>
      <c r="G23" s="15" t="n">
        <v>1.11</v>
      </c>
      <c r="H23" s="10" t="n">
        <v>2.62</v>
      </c>
    </row>
    <row r="24" customFormat="false" ht="12" hidden="false" customHeight="false" outlineLevel="0" collapsed="false">
      <c r="A24" s="11" t="s">
        <v>721</v>
      </c>
      <c r="B24" s="0" t="s">
        <v>722</v>
      </c>
      <c r="C24" s="21" t="n">
        <v>0.652476263</v>
      </c>
      <c r="D24" s="21" t="n">
        <f aca="false">2^C24</f>
        <v>1.571863851948</v>
      </c>
      <c r="E24" s="13" t="n">
        <v>1.75</v>
      </c>
      <c r="F24" s="14" t="n">
        <v>3.41</v>
      </c>
      <c r="G24" s="15" t="n">
        <v>1</v>
      </c>
      <c r="H24" s="10" t="n">
        <v>1.99</v>
      </c>
    </row>
    <row r="25" customFormat="false" ht="12" hidden="false" customHeight="false" outlineLevel="0" collapsed="false">
      <c r="A25" s="11" t="s">
        <v>241</v>
      </c>
      <c r="B25" s="0" t="s">
        <v>41</v>
      </c>
      <c r="C25" s="21" t="n">
        <v>1.100443309</v>
      </c>
      <c r="D25" s="21" t="n">
        <f aca="false">2^C25</f>
        <v>2.14420569191383</v>
      </c>
      <c r="E25" s="13" t="n">
        <v>3.7</v>
      </c>
      <c r="F25" s="14" t="n">
        <v>8.64</v>
      </c>
      <c r="G25" s="15" t="n">
        <v>2.56</v>
      </c>
      <c r="H25" s="10" t="n">
        <v>4.28</v>
      </c>
    </row>
    <row r="26" customFormat="false" ht="12" hidden="false" customHeight="false" outlineLevel="0" collapsed="false">
      <c r="A26" s="11" t="s">
        <v>723</v>
      </c>
      <c r="B26" s="0" t="s">
        <v>115</v>
      </c>
      <c r="C26" s="21" t="n">
        <v>0.923216760666667</v>
      </c>
      <c r="D26" s="21" t="n">
        <f aca="false">2^C26</f>
        <v>1.89633882815939</v>
      </c>
      <c r="E26" s="13" t="n">
        <v>1.9</v>
      </c>
      <c r="F26" s="14" t="n">
        <v>3.53</v>
      </c>
      <c r="G26" s="15" t="n">
        <v>1.29</v>
      </c>
      <c r="H26" s="10" t="n">
        <v>2.44</v>
      </c>
    </row>
    <row r="27" customFormat="false" ht="12" hidden="false" customHeight="false" outlineLevel="0" collapsed="false">
      <c r="A27" s="11" t="s">
        <v>724</v>
      </c>
      <c r="B27" s="0" t="s">
        <v>354</v>
      </c>
      <c r="C27" s="21" t="n">
        <v>0.778979566333333</v>
      </c>
      <c r="D27" s="21" t="n">
        <f aca="false">2^C27</f>
        <v>1.71591675723232</v>
      </c>
      <c r="E27" s="13" t="n">
        <v>2.2</v>
      </c>
      <c r="F27" s="14" t="n">
        <v>2.29</v>
      </c>
      <c r="G27" s="15" t="n">
        <v>1.88</v>
      </c>
      <c r="H27" s="10" t="n">
        <v>2.53</v>
      </c>
    </row>
    <row r="28" customFormat="false" ht="12" hidden="false" customHeight="false" outlineLevel="0" collapsed="false">
      <c r="A28" s="11" t="s">
        <v>725</v>
      </c>
      <c r="B28" s="0" t="s">
        <v>28</v>
      </c>
      <c r="C28" s="21" t="n">
        <v>0.892876505333333</v>
      </c>
      <c r="D28" s="21" t="n">
        <f aca="false">2^C28</f>
        <v>1.85687474936884</v>
      </c>
      <c r="E28" s="13" t="n">
        <v>3.93</v>
      </c>
      <c r="F28" s="14" t="n">
        <v>6.53</v>
      </c>
      <c r="G28" s="15" t="n">
        <v>3.45</v>
      </c>
      <c r="H28" s="10" t="n">
        <v>4.66</v>
      </c>
    </row>
    <row r="29" customFormat="false" ht="12" hidden="false" customHeight="false" outlineLevel="0" collapsed="false">
      <c r="A29" s="11" t="s">
        <v>527</v>
      </c>
      <c r="B29" s="0" t="s">
        <v>225</v>
      </c>
      <c r="C29" s="21" t="n">
        <v>1.71543023533333</v>
      </c>
      <c r="D29" s="21" t="n">
        <f aca="false">2^C29</f>
        <v>3.28394561569738</v>
      </c>
      <c r="E29" s="13" t="n">
        <v>2.57</v>
      </c>
      <c r="F29" s="14" t="n">
        <v>5.72</v>
      </c>
      <c r="G29" s="15" t="n">
        <v>0</v>
      </c>
      <c r="H29" s="10" t="n">
        <v>2.63</v>
      </c>
    </row>
    <row r="30" customFormat="false" ht="12" hidden="false" customHeight="false" outlineLevel="0" collapsed="false">
      <c r="A30" s="11" t="s">
        <v>258</v>
      </c>
      <c r="B30" s="0" t="s">
        <v>17</v>
      </c>
      <c r="C30" s="21" t="n">
        <v>1.13118008033333</v>
      </c>
      <c r="D30" s="21" t="n">
        <f aca="false">2^C30</f>
        <v>2.1903783323124</v>
      </c>
      <c r="E30" s="13" t="n">
        <v>2.35</v>
      </c>
      <c r="F30" s="14" t="n">
        <v>6.3</v>
      </c>
      <c r="G30" s="15" t="n">
        <v>2.18</v>
      </c>
      <c r="H30" s="10" t="n">
        <v>3.73</v>
      </c>
    </row>
    <row r="31" customFormat="false" ht="12" hidden="false" customHeight="false" outlineLevel="0" collapsed="false">
      <c r="A31" s="11" t="s">
        <v>726</v>
      </c>
      <c r="B31" s="0" t="s">
        <v>727</v>
      </c>
      <c r="C31" s="21" t="n">
        <v>0.790710881</v>
      </c>
      <c r="D31" s="21" t="n">
        <f aca="false">2^C31</f>
        <v>1.72992666563217</v>
      </c>
      <c r="E31" s="13" t="n">
        <v>3.17</v>
      </c>
      <c r="F31" s="14" t="n">
        <v>4.49</v>
      </c>
      <c r="G31" s="15" t="n">
        <v>2.31</v>
      </c>
      <c r="H31" s="10" t="n">
        <v>2.33</v>
      </c>
    </row>
    <row r="32" customFormat="false" ht="12" hidden="false" customHeight="false" outlineLevel="0" collapsed="false">
      <c r="A32" s="11" t="s">
        <v>271</v>
      </c>
      <c r="B32" s="0" t="s">
        <v>28</v>
      </c>
      <c r="C32" s="21" t="n">
        <v>0.831344816</v>
      </c>
      <c r="D32" s="21" t="n">
        <f aca="false">2^C32</f>
        <v>1.77934321394415</v>
      </c>
      <c r="E32" s="13" t="n">
        <v>2.2</v>
      </c>
      <c r="F32" s="14" t="n">
        <v>2.86</v>
      </c>
      <c r="G32" s="15" t="n">
        <v>2.61</v>
      </c>
      <c r="H32" s="10" t="n">
        <v>2.27</v>
      </c>
    </row>
    <row r="33" customFormat="false" ht="12" hidden="false" customHeight="false" outlineLevel="0" collapsed="false">
      <c r="A33" s="11" t="s">
        <v>658</v>
      </c>
      <c r="B33" s="0" t="s">
        <v>459</v>
      </c>
      <c r="C33" s="21" t="n">
        <v>0.636427651666667</v>
      </c>
      <c r="D33" s="21" t="n">
        <f aca="false">2^C33</f>
        <v>1.55447525545837</v>
      </c>
      <c r="E33" s="13" t="n">
        <v>2.75</v>
      </c>
      <c r="F33" s="14" t="n">
        <v>2.89</v>
      </c>
      <c r="G33" s="15" t="n">
        <v>1.84</v>
      </c>
      <c r="H33" s="10" t="n">
        <v>3.11</v>
      </c>
    </row>
    <row r="34" customFormat="false" ht="12" hidden="false" customHeight="false" outlineLevel="0" collapsed="false">
      <c r="A34" s="11" t="s">
        <v>290</v>
      </c>
      <c r="B34" s="0" t="s">
        <v>289</v>
      </c>
      <c r="C34" s="21" t="n">
        <v>0.778535017666667</v>
      </c>
      <c r="D34" s="21" t="n">
        <f aca="false">2^C34</f>
        <v>1.71538810012047</v>
      </c>
      <c r="E34" s="13" t="n">
        <v>3.19</v>
      </c>
      <c r="F34" s="14" t="n">
        <v>4.96</v>
      </c>
      <c r="G34" s="15" t="n">
        <v>1.93</v>
      </c>
      <c r="H34" s="10" t="n">
        <v>2.65</v>
      </c>
    </row>
    <row r="35" customFormat="false" ht="12" hidden="false" customHeight="false" outlineLevel="0" collapsed="false">
      <c r="A35" s="11" t="s">
        <v>293</v>
      </c>
      <c r="B35" s="0" t="s">
        <v>291</v>
      </c>
      <c r="C35" s="21" t="n">
        <v>0.815741788333333</v>
      </c>
      <c r="D35" s="21" t="n">
        <f aca="false">2^C35</f>
        <v>1.76020296011429</v>
      </c>
      <c r="E35" s="13" t="n">
        <v>4.31</v>
      </c>
      <c r="F35" s="14" t="n">
        <v>5.64</v>
      </c>
      <c r="G35" s="15" t="n">
        <v>2.36</v>
      </c>
      <c r="H35" s="10" t="n">
        <v>5.39</v>
      </c>
    </row>
    <row r="36" customFormat="false" ht="12" hidden="false" customHeight="false" outlineLevel="0" collapsed="false">
      <c r="A36" s="11" t="s">
        <v>306</v>
      </c>
      <c r="B36" s="0" t="s">
        <v>304</v>
      </c>
      <c r="C36" s="21" t="n">
        <v>0.771141606</v>
      </c>
      <c r="D36" s="21" t="n">
        <f aca="false">2^C36</f>
        <v>1.70661969921151</v>
      </c>
      <c r="E36" s="13" t="n">
        <v>4.31</v>
      </c>
      <c r="F36" s="14" t="n">
        <v>7.45</v>
      </c>
      <c r="G36" s="15" t="n">
        <v>5.44</v>
      </c>
      <c r="H36" s="10" t="n">
        <v>0</v>
      </c>
    </row>
    <row r="37" customFormat="false" ht="12" hidden="false" customHeight="false" outlineLevel="0" collapsed="false">
      <c r="A37" s="11" t="s">
        <v>309</v>
      </c>
      <c r="B37" s="0" t="s">
        <v>307</v>
      </c>
      <c r="C37" s="21" t="n">
        <v>0.917477537333333</v>
      </c>
      <c r="D37" s="21" t="n">
        <f aca="false">2^C37</f>
        <v>1.88880993783499</v>
      </c>
      <c r="E37" s="13" t="n">
        <v>3.15</v>
      </c>
      <c r="F37" s="14" t="n">
        <v>5.26</v>
      </c>
      <c r="G37" s="15" t="n">
        <v>0</v>
      </c>
      <c r="H37" s="10" t="n">
        <v>2.67</v>
      </c>
    </row>
    <row r="38" customFormat="false" ht="12" hidden="false" customHeight="false" outlineLevel="0" collapsed="false">
      <c r="A38" s="11" t="s">
        <v>728</v>
      </c>
      <c r="B38" s="0" t="s">
        <v>28</v>
      </c>
      <c r="C38" s="21" t="n">
        <v>0.775649111666667</v>
      </c>
      <c r="D38" s="21" t="n">
        <f aca="false">2^C38</f>
        <v>1.7119601402009</v>
      </c>
      <c r="E38" s="13" t="n">
        <v>2.52</v>
      </c>
      <c r="F38" s="14" t="n">
        <v>4.93</v>
      </c>
      <c r="G38" s="15" t="n">
        <v>0</v>
      </c>
      <c r="H38" s="10" t="n">
        <v>6.24</v>
      </c>
    </row>
    <row r="39" customFormat="false" ht="12" hidden="false" customHeight="false" outlineLevel="0" collapsed="false">
      <c r="A39" s="11" t="s">
        <v>729</v>
      </c>
      <c r="B39" s="0" t="s">
        <v>17</v>
      </c>
      <c r="C39" s="21" t="n">
        <v>0.874465756</v>
      </c>
      <c r="D39" s="21" t="n">
        <f aca="false">2^C39</f>
        <v>1.8333290611167</v>
      </c>
      <c r="E39" s="13" t="n">
        <v>2.42</v>
      </c>
      <c r="F39" s="14" t="n">
        <v>7.38</v>
      </c>
      <c r="G39" s="15" t="n">
        <v>2.47</v>
      </c>
      <c r="H39" s="10" t="n">
        <v>2.42</v>
      </c>
    </row>
    <row r="40" customFormat="false" ht="12" hidden="false" customHeight="false" outlineLevel="0" collapsed="false">
      <c r="A40" s="11" t="s">
        <v>361</v>
      </c>
      <c r="B40" s="0" t="s">
        <v>360</v>
      </c>
      <c r="C40" s="21" t="n">
        <v>0.978135265666667</v>
      </c>
      <c r="D40" s="21" t="n">
        <f aca="false">2^C40</f>
        <v>1.96991757466521</v>
      </c>
      <c r="E40" s="13" t="n">
        <v>3.44</v>
      </c>
      <c r="F40" s="14" t="n">
        <v>5.05</v>
      </c>
      <c r="G40" s="15" t="n">
        <v>0</v>
      </c>
      <c r="H40" s="10" t="n">
        <v>4.23</v>
      </c>
    </row>
    <row r="41" customFormat="false" ht="12" hidden="false" customHeight="false" outlineLevel="0" collapsed="false">
      <c r="A41" s="11" t="s">
        <v>368</v>
      </c>
      <c r="B41" s="0" t="s">
        <v>17</v>
      </c>
      <c r="C41" s="21" t="n">
        <v>2.148142027</v>
      </c>
      <c r="D41" s="21" t="n">
        <f aca="false">2^C41</f>
        <v>4.43256573663947</v>
      </c>
      <c r="E41" s="13" t="n">
        <v>2.94</v>
      </c>
      <c r="F41" s="14" t="n">
        <v>5.48</v>
      </c>
      <c r="G41" s="15" t="n">
        <v>2.06</v>
      </c>
      <c r="H41" s="10" t="n">
        <v>3.57</v>
      </c>
    </row>
    <row r="42" customFormat="false" ht="12" hidden="false" customHeight="false" outlineLevel="0" collapsed="false">
      <c r="A42" s="11" t="s">
        <v>730</v>
      </c>
      <c r="B42" s="0" t="s">
        <v>731</v>
      </c>
      <c r="C42" s="21" t="n">
        <v>1.01107393533333</v>
      </c>
      <c r="D42" s="21" t="n">
        <f aca="false">2^C42</f>
        <v>2.01541080408407</v>
      </c>
      <c r="E42" s="13" t="n">
        <v>4.14</v>
      </c>
      <c r="F42" s="14" t="n">
        <v>4.86</v>
      </c>
      <c r="G42" s="15" t="n">
        <v>3.68</v>
      </c>
      <c r="H42" s="10" t="n">
        <v>2.09</v>
      </c>
    </row>
    <row r="43" customFormat="false" ht="12" hidden="false" customHeight="false" outlineLevel="0" collapsed="false">
      <c r="A43" s="11" t="s">
        <v>373</v>
      </c>
      <c r="B43" s="0" t="s">
        <v>57</v>
      </c>
      <c r="C43" s="21" t="n">
        <v>0.914444732666667</v>
      </c>
      <c r="D43" s="21" t="n">
        <f aca="false">2^C43</f>
        <v>1.88484348990698</v>
      </c>
      <c r="E43" s="13" t="n">
        <v>1.75</v>
      </c>
      <c r="F43" s="14" t="n">
        <v>3.85</v>
      </c>
      <c r="G43" s="15" t="n">
        <v>9.68</v>
      </c>
      <c r="H43" s="10" t="n">
        <v>2.34</v>
      </c>
    </row>
    <row r="44" customFormat="false" ht="12" hidden="false" customHeight="false" outlineLevel="0" collapsed="false">
      <c r="A44" s="11" t="s">
        <v>732</v>
      </c>
      <c r="B44" s="0" t="s">
        <v>733</v>
      </c>
      <c r="C44" s="21" t="n">
        <v>0.745034726</v>
      </c>
      <c r="D44" s="21" t="n">
        <f aca="false">2^C44</f>
        <v>1.67601461090586</v>
      </c>
      <c r="E44" s="13" t="n">
        <v>4.33</v>
      </c>
      <c r="F44" s="14" t="n">
        <v>6.09</v>
      </c>
      <c r="G44" s="15" t="n">
        <v>2.3</v>
      </c>
      <c r="H44" s="10" t="n">
        <v>15.09</v>
      </c>
    </row>
    <row r="45" customFormat="false" ht="12" hidden="false" customHeight="false" outlineLevel="0" collapsed="false">
      <c r="A45" s="11" t="s">
        <v>734</v>
      </c>
      <c r="B45" s="0" t="s">
        <v>735</v>
      </c>
      <c r="C45" s="21" t="n">
        <v>0.808511912666667</v>
      </c>
      <c r="D45" s="21" t="n">
        <f aca="false">2^C45</f>
        <v>1.7514040012671</v>
      </c>
      <c r="E45" s="13" t="n">
        <v>2.51</v>
      </c>
      <c r="F45" s="14" t="n">
        <v>6.25</v>
      </c>
      <c r="G45" s="15" t="n">
        <v>2.07</v>
      </c>
      <c r="H45" s="10" t="n">
        <v>2.3</v>
      </c>
    </row>
    <row r="46" customFormat="false" ht="12" hidden="false" customHeight="false" outlineLevel="0" collapsed="false">
      <c r="A46" s="11" t="s">
        <v>736</v>
      </c>
      <c r="B46" s="0" t="s">
        <v>737</v>
      </c>
      <c r="C46" s="21" t="n">
        <v>0.855355162333333</v>
      </c>
      <c r="D46" s="21" t="n">
        <f aca="false">2^C46</f>
        <v>1.80920408975042</v>
      </c>
      <c r="E46" s="13" t="n">
        <v>2.15</v>
      </c>
      <c r="F46" s="14" t="n">
        <v>5.8</v>
      </c>
      <c r="G46" s="15" t="n">
        <v>1.97</v>
      </c>
      <c r="H46" s="10" t="n">
        <v>1.49</v>
      </c>
    </row>
    <row r="47" customFormat="false" ht="12" hidden="false" customHeight="false" outlineLevel="0" collapsed="false">
      <c r="A47" s="11" t="s">
        <v>738</v>
      </c>
      <c r="B47" s="0" t="s">
        <v>739</v>
      </c>
      <c r="C47" s="21" t="n">
        <v>0.748834729333333</v>
      </c>
      <c r="D47" s="21" t="n">
        <f aca="false">2^C47</f>
        <v>1.68043498802252</v>
      </c>
      <c r="E47" s="13" t="n">
        <v>4.72</v>
      </c>
      <c r="F47" s="14" t="n">
        <v>7.28</v>
      </c>
      <c r="G47" s="15" t="n">
        <v>3.15</v>
      </c>
      <c r="H47" s="10" t="n">
        <v>0</v>
      </c>
    </row>
    <row r="48" customFormat="false" ht="12" hidden="false" customHeight="false" outlineLevel="0" collapsed="false">
      <c r="A48" s="11" t="s">
        <v>418</v>
      </c>
      <c r="B48" s="0" t="s">
        <v>419</v>
      </c>
      <c r="C48" s="21" t="n">
        <v>1.00555463633333</v>
      </c>
      <c r="D48" s="21" t="n">
        <f aca="false">2^C48</f>
        <v>2.00771520396016</v>
      </c>
      <c r="E48" s="13" t="n">
        <v>1.52</v>
      </c>
      <c r="F48" s="14" t="n">
        <v>2.03</v>
      </c>
      <c r="G48" s="15" t="n">
        <v>1.58</v>
      </c>
      <c r="H48" s="10" t="n">
        <v>3.05</v>
      </c>
    </row>
    <row r="49" customFormat="false" ht="12" hidden="false" customHeight="false" outlineLevel="0" collapsed="false">
      <c r="A49" s="11" t="s">
        <v>422</v>
      </c>
      <c r="B49" s="0" t="s">
        <v>423</v>
      </c>
      <c r="C49" s="21" t="n">
        <v>0.82193192</v>
      </c>
      <c r="D49" s="21" t="n">
        <f aca="false">2^C49</f>
        <v>1.76777163996985</v>
      </c>
      <c r="E49" s="13" t="n">
        <v>4.01</v>
      </c>
      <c r="F49" s="14" t="n">
        <v>5.7</v>
      </c>
      <c r="G49" s="15" t="n">
        <v>1.68</v>
      </c>
      <c r="H49" s="10" t="n">
        <v>3.96</v>
      </c>
      <c r="K49" s="11" t="s">
        <v>473</v>
      </c>
    </row>
    <row r="50" customFormat="false" ht="12" hidden="false" customHeight="false" outlineLevel="0" collapsed="false">
      <c r="A50" s="11" t="s">
        <v>740</v>
      </c>
      <c r="B50" s="0" t="s">
        <v>741</v>
      </c>
      <c r="C50" s="21" t="n">
        <v>0.768309658666667</v>
      </c>
      <c r="D50" s="21" t="n">
        <f aca="false">2^C50</f>
        <v>1.70327296512589</v>
      </c>
      <c r="E50" s="13" t="n">
        <v>2.73</v>
      </c>
      <c r="F50" s="14" t="n">
        <v>4.8</v>
      </c>
      <c r="G50" s="15" t="n">
        <v>1.82</v>
      </c>
      <c r="H50" s="10" t="n">
        <v>1.97</v>
      </c>
    </row>
    <row r="51" customFormat="false" ht="12" hidden="false" customHeight="false" outlineLevel="0" collapsed="false">
      <c r="A51" s="11" t="s">
        <v>431</v>
      </c>
      <c r="B51" s="0" t="s">
        <v>432</v>
      </c>
      <c r="C51" s="21" t="n">
        <v>1.09753334333333</v>
      </c>
      <c r="D51" s="21" t="n">
        <f aca="false">2^C51</f>
        <v>2.13988511390604</v>
      </c>
      <c r="E51" s="13" t="n">
        <v>1.88</v>
      </c>
      <c r="F51" s="14" t="n">
        <v>4.17</v>
      </c>
      <c r="G51" s="15" t="n">
        <v>0</v>
      </c>
      <c r="H51" s="10" t="n">
        <v>3.06</v>
      </c>
    </row>
    <row r="52" customFormat="false" ht="12" hidden="false" customHeight="false" outlineLevel="0" collapsed="false">
      <c r="A52" s="11" t="s">
        <v>434</v>
      </c>
      <c r="B52" s="0" t="s">
        <v>17</v>
      </c>
      <c r="C52" s="21" t="n">
        <v>0.931839520333333</v>
      </c>
      <c r="D52" s="21" t="n">
        <f aca="false">2^C52</f>
        <v>1.90770688355497</v>
      </c>
      <c r="E52" s="13" t="n">
        <v>2.11</v>
      </c>
      <c r="F52" s="14" t="n">
        <v>6.35</v>
      </c>
      <c r="G52" s="15" t="n">
        <v>2.08</v>
      </c>
      <c r="H52" s="10" t="n">
        <v>1.97</v>
      </c>
    </row>
    <row r="53" customFormat="false" ht="12" hidden="false" customHeight="false" outlineLevel="0" collapsed="false">
      <c r="A53" s="11" t="s">
        <v>742</v>
      </c>
      <c r="B53" s="0" t="s">
        <v>743</v>
      </c>
      <c r="C53" s="21" t="n">
        <v>1.02997165833333</v>
      </c>
      <c r="D53" s="21" t="n">
        <f aca="false">2^C53</f>
        <v>2.04198413635156</v>
      </c>
      <c r="E53" s="13" t="n">
        <v>1.78</v>
      </c>
      <c r="F53" s="14" t="n">
        <v>4.73</v>
      </c>
      <c r="G53" s="15" t="n">
        <v>1.15</v>
      </c>
      <c r="H53" s="10" t="n">
        <v>2.5</v>
      </c>
    </row>
    <row r="54" customFormat="false" ht="12" hidden="false" customHeight="false" outlineLevel="0" collapsed="false">
      <c r="A54" s="11" t="s">
        <v>444</v>
      </c>
      <c r="B54" s="0" t="s">
        <v>17</v>
      </c>
      <c r="C54" s="21" t="n">
        <v>1.230130385</v>
      </c>
      <c r="D54" s="21" t="n">
        <f aca="false">2^C54</f>
        <v>2.34588190029489</v>
      </c>
      <c r="E54" s="13" t="n">
        <v>2.4</v>
      </c>
      <c r="F54" s="14" t="n">
        <v>3.4</v>
      </c>
      <c r="G54" s="15" t="n">
        <v>1.9</v>
      </c>
      <c r="H54" s="10" t="n">
        <v>3.37</v>
      </c>
    </row>
    <row r="55" customFormat="false" ht="12" hidden="false" customHeight="false" outlineLevel="0" collapsed="false">
      <c r="A55" s="11" t="s">
        <v>447</v>
      </c>
      <c r="B55" s="0" t="s">
        <v>17</v>
      </c>
      <c r="C55" s="21" t="n">
        <v>1.02494264366667</v>
      </c>
      <c r="D55" s="21" t="n">
        <f aca="false">2^C55</f>
        <v>2.03487848319349</v>
      </c>
      <c r="E55" s="13" t="n">
        <v>2.84</v>
      </c>
      <c r="F55" s="14" t="n">
        <v>9.55</v>
      </c>
      <c r="G55" s="15" t="n">
        <v>1.11</v>
      </c>
      <c r="H55" s="10" t="n">
        <v>0</v>
      </c>
    </row>
    <row r="56" s="23" customFormat="true" ht="12" hidden="false" customHeight="false" outlineLevel="0" collapsed="false">
      <c r="B56" s="16"/>
      <c r="C56" s="24"/>
      <c r="D56" s="24"/>
      <c r="H56" s="25"/>
    </row>
    <row r="57" s="23" customFormat="true" ht="12" hidden="false" customHeight="false" outlineLevel="0" collapsed="false">
      <c r="B57" s="16"/>
      <c r="C57" s="24"/>
      <c r="D57" s="24"/>
      <c r="H57" s="25"/>
    </row>
    <row r="58" s="23" customFormat="true" ht="12" hidden="false" customHeight="false" outlineLevel="0" collapsed="false">
      <c r="B58" s="16"/>
      <c r="C58" s="24"/>
      <c r="D58" s="24"/>
      <c r="H58" s="25"/>
    </row>
    <row r="59" s="23" customFormat="true" ht="12" hidden="false" customHeight="false" outlineLevel="0" collapsed="false">
      <c r="B59" s="16"/>
      <c r="C59" s="24"/>
      <c r="D59" s="24"/>
      <c r="H59" s="25"/>
    </row>
    <row r="60" s="23" customFormat="true" ht="12" hidden="false" customHeight="false" outlineLevel="0" collapsed="false">
      <c r="B60" s="16"/>
      <c r="C60" s="24"/>
      <c r="D60" s="24"/>
      <c r="H60" s="25"/>
    </row>
    <row r="61" s="23" customFormat="true" ht="12" hidden="false" customHeight="false" outlineLevel="0" collapsed="false">
      <c r="B61" s="16"/>
      <c r="C61" s="24"/>
      <c r="D61" s="24"/>
      <c r="H61" s="25"/>
    </row>
    <row r="62" s="23" customFormat="true" ht="12" hidden="false" customHeight="false" outlineLevel="0" collapsed="false">
      <c r="B62" s="16"/>
      <c r="C62" s="24"/>
      <c r="D62" s="24"/>
      <c r="H62" s="25"/>
    </row>
    <row r="63" s="23" customFormat="true" ht="12" hidden="false" customHeight="false" outlineLevel="0" collapsed="false">
      <c r="B63" s="16"/>
      <c r="C63" s="24"/>
      <c r="D63" s="24"/>
      <c r="H63" s="25"/>
    </row>
    <row r="64" s="23" customFormat="true" ht="12" hidden="false" customHeight="false" outlineLevel="0" collapsed="false">
      <c r="B64" s="16"/>
      <c r="C64" s="24"/>
      <c r="D64" s="24"/>
      <c r="H64" s="25"/>
    </row>
    <row r="65" s="23" customFormat="true" ht="12" hidden="false" customHeight="false" outlineLevel="0" collapsed="false">
      <c r="B65" s="16"/>
      <c r="C65" s="24"/>
      <c r="D65" s="24"/>
      <c r="H65" s="25"/>
    </row>
    <row r="66" s="23" customFormat="true" ht="12" hidden="false" customHeight="false" outlineLevel="0" collapsed="false">
      <c r="B66" s="16"/>
      <c r="C66" s="24"/>
      <c r="D66" s="24"/>
      <c r="H66" s="25"/>
    </row>
    <row r="67" s="23" customFormat="true" ht="12" hidden="false" customHeight="false" outlineLevel="0" collapsed="false">
      <c r="B67" s="16"/>
      <c r="C67" s="24"/>
      <c r="D67" s="24"/>
      <c r="H67" s="25"/>
    </row>
    <row r="68" s="23" customFormat="true" ht="12" hidden="false" customHeight="false" outlineLevel="0" collapsed="false">
      <c r="B68" s="16"/>
      <c r="C68" s="24"/>
      <c r="D68" s="24"/>
      <c r="H68" s="25"/>
    </row>
    <row r="69" s="23" customFormat="true" ht="12" hidden="false" customHeight="false" outlineLevel="0" collapsed="false">
      <c r="B69" s="16"/>
      <c r="C69" s="24"/>
      <c r="D69" s="24"/>
      <c r="H69" s="25"/>
    </row>
    <row r="70" s="23" customFormat="true" ht="12" hidden="false" customHeight="false" outlineLevel="0" collapsed="false">
      <c r="B70" s="16"/>
      <c r="C70" s="24"/>
      <c r="D70" s="24"/>
      <c r="H70" s="25"/>
    </row>
    <row r="71" s="23" customFormat="true" ht="12" hidden="false" customHeight="false" outlineLevel="0" collapsed="false">
      <c r="B71" s="16"/>
      <c r="C71" s="24"/>
      <c r="D71" s="24"/>
      <c r="H71" s="25"/>
    </row>
    <row r="72" s="23" customFormat="true" ht="12" hidden="false" customHeight="false" outlineLevel="0" collapsed="false">
      <c r="B72" s="16"/>
      <c r="C72" s="24"/>
      <c r="D72" s="24"/>
      <c r="H72" s="25"/>
    </row>
    <row r="73" s="23" customFormat="true" ht="12" hidden="false" customHeight="false" outlineLevel="0" collapsed="false">
      <c r="B73" s="16"/>
      <c r="C73" s="24"/>
      <c r="D73" s="24"/>
      <c r="H73" s="25"/>
    </row>
    <row r="74" s="23" customFormat="true" ht="12" hidden="false" customHeight="false" outlineLevel="0" collapsed="false">
      <c r="B74" s="16"/>
      <c r="C74" s="24"/>
      <c r="D74" s="24"/>
      <c r="H74" s="25"/>
    </row>
    <row r="75" s="23" customFormat="true" ht="12" hidden="false" customHeight="false" outlineLevel="0" collapsed="false">
      <c r="B75" s="16"/>
      <c r="C75" s="24"/>
      <c r="D75" s="24"/>
      <c r="H75" s="25"/>
    </row>
    <row r="76" s="23" customFormat="true" ht="12" hidden="false" customHeight="false" outlineLevel="0" collapsed="false">
      <c r="B76" s="16"/>
      <c r="C76" s="24"/>
      <c r="D76" s="24"/>
      <c r="H76" s="25"/>
    </row>
    <row r="77" s="23" customFormat="true" ht="12" hidden="false" customHeight="false" outlineLevel="0" collapsed="false">
      <c r="B77" s="16"/>
      <c r="C77" s="24"/>
      <c r="D77" s="24"/>
      <c r="H77" s="25"/>
    </row>
    <row r="78" s="23" customFormat="true" ht="12" hidden="false" customHeight="false" outlineLevel="0" collapsed="false">
      <c r="B78" s="16"/>
      <c r="C78" s="24"/>
      <c r="D78" s="24"/>
      <c r="H78" s="25"/>
    </row>
    <row r="79" s="23" customFormat="true" ht="12" hidden="false" customHeight="false" outlineLevel="0" collapsed="false">
      <c r="B79" s="16"/>
      <c r="C79" s="24"/>
      <c r="D79" s="24"/>
      <c r="H79" s="25"/>
    </row>
    <row r="80" s="23" customFormat="true" ht="12" hidden="false" customHeight="false" outlineLevel="0" collapsed="false">
      <c r="B80" s="16"/>
      <c r="C80" s="24"/>
      <c r="D80" s="24"/>
      <c r="H80" s="25"/>
    </row>
    <row r="81" s="23" customFormat="true" ht="12" hidden="false" customHeight="false" outlineLevel="0" collapsed="false">
      <c r="B81" s="16"/>
      <c r="C81" s="24"/>
      <c r="D81" s="24"/>
      <c r="H81" s="25"/>
    </row>
    <row r="82" s="23" customFormat="true" ht="12" hidden="false" customHeight="false" outlineLevel="0" collapsed="false">
      <c r="B82" s="16"/>
      <c r="C82" s="24"/>
      <c r="D82" s="24"/>
      <c r="H82" s="25"/>
    </row>
    <row r="83" s="23" customFormat="true" ht="12" hidden="false" customHeight="false" outlineLevel="0" collapsed="false">
      <c r="B83" s="16"/>
      <c r="C83" s="24"/>
      <c r="D83" s="24"/>
      <c r="H83" s="25"/>
    </row>
    <row r="84" s="23" customFormat="true" ht="12" hidden="false" customHeight="false" outlineLevel="0" collapsed="false">
      <c r="B84" s="16"/>
      <c r="C84" s="24"/>
      <c r="D84" s="24"/>
      <c r="H84" s="25"/>
    </row>
    <row r="85" s="23" customFormat="true" ht="12" hidden="false" customHeight="false" outlineLevel="0" collapsed="false">
      <c r="B85" s="16"/>
      <c r="C85" s="24"/>
      <c r="D85" s="24"/>
      <c r="H85" s="25"/>
    </row>
    <row r="86" s="23" customFormat="true" ht="12" hidden="false" customHeight="false" outlineLevel="0" collapsed="false">
      <c r="B86" s="16"/>
      <c r="C86" s="24"/>
      <c r="D86" s="24"/>
      <c r="H86" s="25"/>
    </row>
    <row r="87" s="23" customFormat="true" ht="12" hidden="false" customHeight="false" outlineLevel="0" collapsed="false">
      <c r="B87" s="16"/>
      <c r="C87" s="24"/>
      <c r="D87" s="24"/>
      <c r="H87" s="25"/>
    </row>
    <row r="88" s="23" customFormat="true" ht="12" hidden="false" customHeight="false" outlineLevel="0" collapsed="false">
      <c r="B88" s="16"/>
      <c r="C88" s="24"/>
      <c r="D88" s="24"/>
      <c r="H88" s="25"/>
    </row>
    <row r="89" s="23" customFormat="true" ht="12" hidden="false" customHeight="false" outlineLevel="0" collapsed="false">
      <c r="B89" s="16"/>
      <c r="C89" s="24"/>
      <c r="D89" s="24"/>
      <c r="H89" s="25"/>
    </row>
    <row r="90" s="23" customFormat="true" ht="12" hidden="false" customHeight="false" outlineLevel="0" collapsed="false">
      <c r="B90" s="16"/>
      <c r="C90" s="24"/>
      <c r="D90" s="24"/>
      <c r="H90" s="25"/>
    </row>
    <row r="91" s="23" customFormat="true" ht="12" hidden="false" customHeight="false" outlineLevel="0" collapsed="false">
      <c r="B91" s="16"/>
      <c r="C91" s="24"/>
      <c r="D91" s="24"/>
      <c r="H91" s="25"/>
    </row>
    <row r="92" s="23" customFormat="true" ht="12" hidden="false" customHeight="false" outlineLevel="0" collapsed="false">
      <c r="B92" s="16"/>
      <c r="C92" s="24"/>
      <c r="D92" s="24"/>
      <c r="H92" s="25"/>
    </row>
    <row r="93" s="23" customFormat="true" ht="12" hidden="false" customHeight="false" outlineLevel="0" collapsed="false">
      <c r="B93" s="16"/>
      <c r="C93" s="24"/>
      <c r="D93" s="24"/>
      <c r="H93" s="25"/>
    </row>
    <row r="94" s="23" customFormat="true" ht="12" hidden="false" customHeight="false" outlineLevel="0" collapsed="false">
      <c r="B94" s="16"/>
      <c r="C94" s="24"/>
      <c r="D94" s="24"/>
      <c r="H94" s="25"/>
    </row>
    <row r="95" s="23" customFormat="true" ht="12" hidden="false" customHeight="false" outlineLevel="0" collapsed="false">
      <c r="B95" s="16"/>
      <c r="C95" s="24"/>
      <c r="D95" s="24"/>
      <c r="H95" s="25"/>
    </row>
    <row r="96" s="23" customFormat="true" ht="12" hidden="false" customHeight="false" outlineLevel="0" collapsed="false">
      <c r="B96" s="16"/>
      <c r="C96" s="24"/>
      <c r="D96" s="24"/>
      <c r="H96" s="25"/>
    </row>
    <row r="97" s="23" customFormat="true" ht="12" hidden="false" customHeight="false" outlineLevel="0" collapsed="false">
      <c r="B97" s="16"/>
      <c r="C97" s="24"/>
      <c r="D97" s="24"/>
      <c r="H97" s="25"/>
    </row>
    <row r="98" s="23" customFormat="true" ht="12" hidden="false" customHeight="false" outlineLevel="0" collapsed="false">
      <c r="B98" s="16"/>
      <c r="C98" s="24"/>
      <c r="D98" s="24"/>
      <c r="H98" s="25"/>
    </row>
    <row r="99" s="23" customFormat="true" ht="12" hidden="false" customHeight="false" outlineLevel="0" collapsed="false">
      <c r="B99" s="16"/>
      <c r="C99" s="24"/>
      <c r="D99" s="24"/>
      <c r="H99" s="25"/>
    </row>
    <row r="100" s="23" customFormat="true" ht="12" hidden="false" customHeight="false" outlineLevel="0" collapsed="false">
      <c r="B100" s="16"/>
      <c r="C100" s="24"/>
      <c r="D100" s="24"/>
      <c r="H100" s="25"/>
    </row>
    <row r="101" s="23" customFormat="true" ht="12" hidden="false" customHeight="false" outlineLevel="0" collapsed="false">
      <c r="B101" s="16"/>
      <c r="C101" s="24"/>
      <c r="D101" s="24"/>
      <c r="H101" s="25"/>
    </row>
    <row r="102" s="23" customFormat="true" ht="12" hidden="false" customHeight="false" outlineLevel="0" collapsed="false">
      <c r="B102" s="16"/>
      <c r="C102" s="24"/>
      <c r="D102" s="24"/>
      <c r="H102" s="25"/>
    </row>
    <row r="103" s="23" customFormat="true" ht="12" hidden="false" customHeight="false" outlineLevel="0" collapsed="false">
      <c r="B103" s="16"/>
      <c r="C103" s="24"/>
      <c r="D103" s="24"/>
      <c r="H103" s="25"/>
    </row>
    <row r="104" s="23" customFormat="true" ht="12" hidden="false" customHeight="false" outlineLevel="0" collapsed="false">
      <c r="B104" s="16"/>
      <c r="C104" s="24"/>
      <c r="D104" s="24"/>
      <c r="H104" s="25"/>
    </row>
    <row r="105" s="23" customFormat="true" ht="12" hidden="false" customHeight="false" outlineLevel="0" collapsed="false">
      <c r="B105" s="16"/>
      <c r="C105" s="24"/>
      <c r="D105" s="24"/>
      <c r="H105" s="25"/>
    </row>
    <row r="106" s="23" customFormat="true" ht="12" hidden="false" customHeight="false" outlineLevel="0" collapsed="false">
      <c r="B106" s="16"/>
      <c r="C106" s="24"/>
      <c r="D106" s="24"/>
      <c r="H106" s="25"/>
    </row>
    <row r="107" s="23" customFormat="true" ht="12" hidden="false" customHeight="false" outlineLevel="0" collapsed="false">
      <c r="B107" s="16"/>
      <c r="C107" s="24"/>
      <c r="D107" s="24"/>
      <c r="H107" s="25"/>
    </row>
    <row r="108" s="23" customFormat="true" ht="12" hidden="false" customHeight="false" outlineLevel="0" collapsed="false">
      <c r="B108" s="16"/>
      <c r="C108" s="24"/>
      <c r="D108" s="24"/>
      <c r="H108" s="25"/>
    </row>
    <row r="109" s="23" customFormat="true" ht="12" hidden="false" customHeight="false" outlineLevel="0" collapsed="false">
      <c r="B109" s="16"/>
      <c r="C109" s="24"/>
      <c r="D109" s="24"/>
      <c r="H109" s="25"/>
    </row>
    <row r="110" s="23" customFormat="true" ht="12" hidden="false" customHeight="false" outlineLevel="0" collapsed="false">
      <c r="B110" s="16"/>
      <c r="C110" s="24"/>
      <c r="D110" s="24"/>
      <c r="H110" s="25"/>
    </row>
    <row r="111" s="23" customFormat="true" ht="12" hidden="false" customHeight="false" outlineLevel="0" collapsed="false">
      <c r="B111" s="16"/>
      <c r="C111" s="24"/>
      <c r="D111" s="24"/>
      <c r="H111" s="25"/>
    </row>
    <row r="112" s="23" customFormat="true" ht="12" hidden="false" customHeight="false" outlineLevel="0" collapsed="false">
      <c r="B112" s="16"/>
      <c r="C112" s="24"/>
      <c r="D112" s="24"/>
      <c r="H112" s="25"/>
    </row>
    <row r="113" s="23" customFormat="true" ht="12" hidden="false" customHeight="false" outlineLevel="0" collapsed="false">
      <c r="B113" s="16"/>
      <c r="C113" s="24"/>
      <c r="D113" s="24"/>
      <c r="H113" s="25"/>
    </row>
    <row r="114" s="23" customFormat="true" ht="12" hidden="false" customHeight="false" outlineLevel="0" collapsed="false">
      <c r="B114" s="16"/>
      <c r="C114" s="24"/>
      <c r="D114" s="24"/>
      <c r="H114" s="25"/>
    </row>
    <row r="115" s="23" customFormat="true" ht="12" hidden="false" customHeight="false" outlineLevel="0" collapsed="false">
      <c r="B115" s="16"/>
      <c r="C115" s="24"/>
      <c r="D115" s="24"/>
      <c r="H115" s="25"/>
    </row>
    <row r="116" s="23" customFormat="true" ht="12" hidden="false" customHeight="false" outlineLevel="0" collapsed="false">
      <c r="B116" s="16"/>
      <c r="C116" s="24"/>
      <c r="D116" s="24"/>
      <c r="H116" s="25"/>
    </row>
    <row r="117" s="23" customFormat="true" ht="12" hidden="false" customHeight="false" outlineLevel="0" collapsed="false">
      <c r="B117" s="16"/>
      <c r="C117" s="24"/>
      <c r="D117" s="24"/>
      <c r="H117" s="25"/>
    </row>
    <row r="118" s="23" customFormat="true" ht="12" hidden="false" customHeight="false" outlineLevel="0" collapsed="false">
      <c r="B118" s="16"/>
      <c r="C118" s="24"/>
      <c r="D118" s="24"/>
      <c r="H118" s="25"/>
    </row>
    <row r="119" s="23" customFormat="true" ht="12" hidden="false" customHeight="false" outlineLevel="0" collapsed="false">
      <c r="B119" s="16"/>
      <c r="C119" s="24"/>
      <c r="D119" s="24"/>
      <c r="H119" s="25"/>
    </row>
    <row r="120" s="23" customFormat="true" ht="12" hidden="false" customHeight="false" outlineLevel="0" collapsed="false">
      <c r="B120" s="16"/>
      <c r="C120" s="24"/>
      <c r="D120" s="24"/>
      <c r="H120" s="25"/>
    </row>
    <row r="121" s="23" customFormat="true" ht="12" hidden="false" customHeight="false" outlineLevel="0" collapsed="false">
      <c r="B121" s="16"/>
      <c r="C121" s="24"/>
      <c r="D121" s="24"/>
      <c r="H121" s="25"/>
    </row>
    <row r="122" s="23" customFormat="true" ht="12" hidden="false" customHeight="false" outlineLevel="0" collapsed="false">
      <c r="B122" s="16"/>
      <c r="C122" s="24"/>
      <c r="D122" s="24"/>
      <c r="H122" s="25"/>
    </row>
    <row r="123" s="23" customFormat="true" ht="12" hidden="false" customHeight="false" outlineLevel="0" collapsed="false">
      <c r="B123" s="16"/>
      <c r="C123" s="24"/>
      <c r="D123" s="24"/>
      <c r="H123" s="25"/>
    </row>
    <row r="124" s="23" customFormat="true" ht="12" hidden="false" customHeight="false" outlineLevel="0" collapsed="false">
      <c r="B124" s="16"/>
      <c r="C124" s="24"/>
      <c r="D124" s="24"/>
      <c r="H124" s="25"/>
    </row>
    <row r="125" s="23" customFormat="true" ht="12" hidden="false" customHeight="false" outlineLevel="0" collapsed="false">
      <c r="B125" s="16"/>
      <c r="C125" s="24"/>
      <c r="D125" s="24"/>
      <c r="H125" s="25"/>
    </row>
    <row r="126" s="23" customFormat="true" ht="12" hidden="false" customHeight="false" outlineLevel="0" collapsed="false">
      <c r="B126" s="16"/>
      <c r="C126" s="24"/>
      <c r="D126" s="24"/>
      <c r="H126" s="25"/>
    </row>
    <row r="127" s="23" customFormat="true" ht="12" hidden="false" customHeight="false" outlineLevel="0" collapsed="false">
      <c r="B127" s="16"/>
      <c r="C127" s="24"/>
      <c r="D127" s="24"/>
      <c r="H127" s="25"/>
    </row>
    <row r="128" s="23" customFormat="true" ht="12" hidden="false" customHeight="false" outlineLevel="0" collapsed="false">
      <c r="B128" s="16"/>
      <c r="C128" s="24"/>
      <c r="D128" s="24"/>
      <c r="H128" s="25"/>
    </row>
    <row r="129" s="23" customFormat="true" ht="12" hidden="false" customHeight="false" outlineLevel="0" collapsed="false">
      <c r="B129" s="16"/>
      <c r="C129" s="24"/>
      <c r="D129" s="24"/>
      <c r="H129" s="25"/>
    </row>
    <row r="130" s="23" customFormat="true" ht="12" hidden="false" customHeight="false" outlineLevel="0" collapsed="false">
      <c r="B130" s="16"/>
      <c r="C130" s="24"/>
      <c r="D130" s="24"/>
      <c r="H130" s="25"/>
    </row>
    <row r="131" s="23" customFormat="true" ht="12" hidden="false" customHeight="false" outlineLevel="0" collapsed="false">
      <c r="B131" s="16"/>
      <c r="C131" s="24"/>
      <c r="D131" s="24"/>
      <c r="H131" s="25"/>
    </row>
    <row r="132" s="23" customFormat="true" ht="12" hidden="false" customHeight="false" outlineLevel="0" collapsed="false">
      <c r="B132" s="16"/>
      <c r="C132" s="24"/>
      <c r="D132" s="24"/>
      <c r="H132" s="25"/>
    </row>
    <row r="133" s="23" customFormat="true" ht="12" hidden="false" customHeight="false" outlineLevel="0" collapsed="false">
      <c r="B133" s="16"/>
      <c r="C133" s="24"/>
      <c r="D133" s="24"/>
      <c r="H133" s="25"/>
    </row>
    <row r="134" s="23" customFormat="true" ht="12" hidden="false" customHeight="false" outlineLevel="0" collapsed="false">
      <c r="B134" s="16"/>
      <c r="C134" s="24"/>
      <c r="D134" s="24"/>
      <c r="H134" s="25"/>
    </row>
    <row r="135" s="23" customFormat="true" ht="12" hidden="false" customHeight="false" outlineLevel="0" collapsed="false">
      <c r="B135" s="16"/>
      <c r="C135" s="24"/>
      <c r="D135" s="24"/>
      <c r="H135" s="25"/>
    </row>
    <row r="136" s="23" customFormat="true" ht="12" hidden="false" customHeight="false" outlineLevel="0" collapsed="false">
      <c r="B136" s="16"/>
      <c r="C136" s="24"/>
      <c r="D136" s="24"/>
      <c r="H136" s="25"/>
    </row>
    <row r="137" s="23" customFormat="true" ht="12" hidden="false" customHeight="false" outlineLevel="0" collapsed="false">
      <c r="B137" s="16"/>
      <c r="C137" s="24"/>
      <c r="D137" s="24"/>
      <c r="H137" s="25"/>
    </row>
    <row r="138" s="23" customFormat="true" ht="12" hidden="false" customHeight="false" outlineLevel="0" collapsed="false">
      <c r="B138" s="16"/>
      <c r="C138" s="24"/>
      <c r="D138" s="24"/>
      <c r="H138" s="25"/>
    </row>
    <row r="139" s="23" customFormat="true" ht="12" hidden="false" customHeight="false" outlineLevel="0" collapsed="false">
      <c r="B139" s="16"/>
      <c r="C139" s="24"/>
      <c r="D139" s="24"/>
      <c r="H139" s="25"/>
    </row>
    <row r="140" s="23" customFormat="true" ht="12" hidden="false" customHeight="false" outlineLevel="0" collapsed="false">
      <c r="B140" s="16"/>
      <c r="C140" s="24"/>
      <c r="D140" s="24"/>
      <c r="H140" s="25"/>
    </row>
    <row r="141" s="23" customFormat="true" ht="12" hidden="false" customHeight="false" outlineLevel="0" collapsed="false">
      <c r="B141" s="16"/>
      <c r="C141" s="24"/>
      <c r="D141" s="24"/>
      <c r="H141" s="25"/>
    </row>
    <row r="142" s="23" customFormat="true" ht="12" hidden="false" customHeight="false" outlineLevel="0" collapsed="false">
      <c r="B142" s="16"/>
      <c r="C142" s="24"/>
      <c r="D142" s="24"/>
      <c r="H142" s="25"/>
    </row>
    <row r="143" s="23" customFormat="true" ht="12" hidden="false" customHeight="false" outlineLevel="0" collapsed="false">
      <c r="B143" s="16"/>
      <c r="C143" s="24"/>
      <c r="D143" s="24"/>
      <c r="H143" s="25"/>
    </row>
    <row r="144" s="23" customFormat="true" ht="12" hidden="false" customHeight="false" outlineLevel="0" collapsed="false">
      <c r="B144" s="16"/>
      <c r="C144" s="24"/>
      <c r="D144" s="24"/>
      <c r="H144" s="25"/>
    </row>
    <row r="145" s="23" customFormat="true" ht="12" hidden="false" customHeight="false" outlineLevel="0" collapsed="false">
      <c r="B145" s="16"/>
      <c r="C145" s="24"/>
      <c r="D145" s="24"/>
      <c r="H145" s="25"/>
    </row>
    <row r="146" s="23" customFormat="true" ht="12" hidden="false" customHeight="false" outlineLevel="0" collapsed="false">
      <c r="B146" s="16"/>
      <c r="C146" s="24"/>
      <c r="D146" s="24"/>
      <c r="H146" s="25"/>
    </row>
    <row r="147" s="23" customFormat="true" ht="12" hidden="false" customHeight="false" outlineLevel="0" collapsed="false">
      <c r="B147" s="16"/>
      <c r="C147" s="24"/>
      <c r="D147" s="24"/>
      <c r="H147" s="25"/>
    </row>
    <row r="148" s="23" customFormat="true" ht="12" hidden="false" customHeight="false" outlineLevel="0" collapsed="false">
      <c r="B148" s="16"/>
      <c r="C148" s="24"/>
      <c r="D148" s="24"/>
      <c r="H148" s="25"/>
    </row>
    <row r="149" s="23" customFormat="true" ht="12" hidden="false" customHeight="false" outlineLevel="0" collapsed="false">
      <c r="B149" s="16"/>
      <c r="C149" s="24"/>
      <c r="D149" s="24"/>
      <c r="H149" s="25"/>
    </row>
    <row r="150" s="23" customFormat="true" ht="12" hidden="false" customHeight="false" outlineLevel="0" collapsed="false">
      <c r="B150" s="16"/>
      <c r="C150" s="24"/>
      <c r="D150" s="24"/>
      <c r="H150" s="25"/>
    </row>
    <row r="151" s="23" customFormat="true" ht="12" hidden="false" customHeight="false" outlineLevel="0" collapsed="false">
      <c r="B151" s="16"/>
      <c r="C151" s="24"/>
      <c r="D151" s="24"/>
      <c r="H151" s="25"/>
    </row>
    <row r="152" s="23" customFormat="true" ht="12" hidden="false" customHeight="false" outlineLevel="0" collapsed="false">
      <c r="B152" s="16"/>
      <c r="C152" s="24"/>
      <c r="D152" s="24"/>
      <c r="H152" s="25"/>
    </row>
    <row r="153" s="23" customFormat="true" ht="12" hidden="false" customHeight="false" outlineLevel="0" collapsed="false">
      <c r="B153" s="16"/>
      <c r="C153" s="24"/>
      <c r="D153" s="24"/>
      <c r="H153" s="25"/>
    </row>
    <row r="154" s="23" customFormat="true" ht="12" hidden="false" customHeight="false" outlineLevel="0" collapsed="false">
      <c r="B154" s="16"/>
      <c r="C154" s="24"/>
      <c r="D154" s="24"/>
      <c r="H154" s="25"/>
    </row>
    <row r="155" s="23" customFormat="true" ht="12" hidden="false" customHeight="false" outlineLevel="0" collapsed="false">
      <c r="B155" s="16"/>
      <c r="C155" s="24"/>
      <c r="D155" s="24"/>
      <c r="H155" s="25"/>
    </row>
    <row r="156" s="23" customFormat="true" ht="12" hidden="false" customHeight="false" outlineLevel="0" collapsed="false">
      <c r="B156" s="16"/>
      <c r="C156" s="24"/>
      <c r="D156" s="24"/>
      <c r="H156" s="25"/>
    </row>
    <row r="157" s="23" customFormat="true" ht="12" hidden="false" customHeight="false" outlineLevel="0" collapsed="false">
      <c r="B157" s="16"/>
      <c r="C157" s="24"/>
      <c r="D157" s="24"/>
      <c r="H157" s="25"/>
    </row>
    <row r="158" s="23" customFormat="true" ht="12" hidden="false" customHeight="false" outlineLevel="0" collapsed="false">
      <c r="B158" s="16"/>
      <c r="C158" s="24"/>
      <c r="D158" s="24"/>
      <c r="H158" s="25"/>
    </row>
    <row r="159" s="23" customFormat="true" ht="12" hidden="false" customHeight="false" outlineLevel="0" collapsed="false">
      <c r="B159" s="16"/>
      <c r="C159" s="24"/>
      <c r="D159" s="24"/>
      <c r="H159" s="25"/>
    </row>
    <row r="160" s="23" customFormat="true" ht="12" hidden="false" customHeight="false" outlineLevel="0" collapsed="false">
      <c r="B160" s="16"/>
      <c r="C160" s="24"/>
      <c r="D160" s="24"/>
      <c r="H160" s="25"/>
    </row>
    <row r="161" s="23" customFormat="true" ht="12" hidden="false" customHeight="false" outlineLevel="0" collapsed="false">
      <c r="B161" s="16"/>
      <c r="C161" s="24"/>
      <c r="D161" s="24"/>
      <c r="H161" s="25"/>
    </row>
    <row r="162" s="23" customFormat="true" ht="12" hidden="false" customHeight="false" outlineLevel="0" collapsed="false">
      <c r="B162" s="16"/>
      <c r="C162" s="24"/>
      <c r="D162" s="24"/>
      <c r="H162" s="25"/>
    </row>
    <row r="163" s="23" customFormat="true" ht="12" hidden="false" customHeight="false" outlineLevel="0" collapsed="false">
      <c r="B163" s="16"/>
      <c r="C163" s="24"/>
      <c r="D163" s="24"/>
      <c r="H163" s="25"/>
    </row>
    <row r="164" s="23" customFormat="true" ht="12" hidden="false" customHeight="false" outlineLevel="0" collapsed="false">
      <c r="B164" s="16"/>
      <c r="C164" s="24"/>
      <c r="D164" s="24"/>
      <c r="H164" s="25"/>
    </row>
    <row r="165" s="23" customFormat="true" ht="12" hidden="false" customHeight="false" outlineLevel="0" collapsed="false">
      <c r="B165" s="16"/>
      <c r="C165" s="24"/>
      <c r="D165" s="24"/>
      <c r="H165" s="25"/>
    </row>
    <row r="166" s="23" customFormat="true" ht="12" hidden="false" customHeight="false" outlineLevel="0" collapsed="false">
      <c r="B166" s="16"/>
      <c r="C166" s="24"/>
      <c r="D166" s="24"/>
      <c r="H166" s="25"/>
    </row>
    <row r="167" s="23" customFormat="true" ht="12" hidden="false" customHeight="false" outlineLevel="0" collapsed="false">
      <c r="B167" s="16"/>
      <c r="C167" s="24"/>
      <c r="D167" s="24"/>
      <c r="H167" s="25"/>
    </row>
    <row r="168" s="23" customFormat="true" ht="12" hidden="false" customHeight="false" outlineLevel="0" collapsed="false">
      <c r="B168" s="16"/>
      <c r="C168" s="24"/>
      <c r="D168" s="24"/>
      <c r="H168" s="25"/>
    </row>
    <row r="169" s="23" customFormat="true" ht="12" hidden="false" customHeight="false" outlineLevel="0" collapsed="false">
      <c r="B169" s="16"/>
      <c r="C169" s="24"/>
      <c r="D169" s="24"/>
      <c r="H169" s="25"/>
    </row>
    <row r="170" s="23" customFormat="true" ht="12" hidden="false" customHeight="false" outlineLevel="0" collapsed="false">
      <c r="B170" s="16"/>
      <c r="C170" s="24"/>
      <c r="D170" s="24"/>
      <c r="H170" s="25"/>
    </row>
    <row r="171" s="23" customFormat="true" ht="12" hidden="false" customHeight="false" outlineLevel="0" collapsed="false">
      <c r="B171" s="16"/>
      <c r="C171" s="24"/>
      <c r="D171" s="24"/>
      <c r="H171" s="25"/>
    </row>
    <row r="172" s="23" customFormat="true" ht="12" hidden="false" customHeight="false" outlineLevel="0" collapsed="false">
      <c r="B172" s="16"/>
      <c r="C172" s="24"/>
      <c r="D172" s="24"/>
      <c r="H172" s="25"/>
    </row>
    <row r="173" s="23" customFormat="true" ht="12" hidden="false" customHeight="false" outlineLevel="0" collapsed="false">
      <c r="B173" s="16"/>
      <c r="C173" s="24"/>
      <c r="D173" s="24"/>
      <c r="H173" s="25"/>
    </row>
    <row r="174" s="23" customFormat="true" ht="12" hidden="false" customHeight="false" outlineLevel="0" collapsed="false">
      <c r="B174" s="16"/>
      <c r="C174" s="24"/>
      <c r="D174" s="24"/>
      <c r="H174" s="25"/>
    </row>
    <row r="175" s="23" customFormat="true" ht="12" hidden="false" customHeight="false" outlineLevel="0" collapsed="false">
      <c r="B175" s="16"/>
      <c r="C175" s="24"/>
      <c r="D175" s="24"/>
      <c r="H175" s="25"/>
    </row>
    <row r="176" s="23" customFormat="true" ht="12" hidden="false" customHeight="false" outlineLevel="0" collapsed="false">
      <c r="B176" s="16"/>
      <c r="C176" s="24"/>
      <c r="D176" s="24"/>
      <c r="H176" s="25"/>
    </row>
    <row r="177" s="23" customFormat="true" ht="12" hidden="false" customHeight="false" outlineLevel="0" collapsed="false">
      <c r="B177" s="16"/>
      <c r="C177" s="24"/>
      <c r="D177" s="24"/>
      <c r="H177" s="25"/>
    </row>
    <row r="178" s="23" customFormat="true" ht="12" hidden="false" customHeight="false" outlineLevel="0" collapsed="false">
      <c r="B178" s="16"/>
      <c r="C178" s="24"/>
      <c r="D178" s="24"/>
      <c r="H178" s="25"/>
    </row>
    <row r="179" s="23" customFormat="true" ht="12" hidden="false" customHeight="false" outlineLevel="0" collapsed="false">
      <c r="B179" s="16"/>
      <c r="C179" s="24"/>
      <c r="D179" s="24"/>
      <c r="H179" s="25"/>
    </row>
    <row r="180" s="23" customFormat="true" ht="12" hidden="false" customHeight="false" outlineLevel="0" collapsed="false">
      <c r="B180" s="16"/>
      <c r="C180" s="24"/>
      <c r="D180" s="24"/>
      <c r="H180" s="25"/>
    </row>
    <row r="181" s="23" customFormat="true" ht="12" hidden="false" customHeight="false" outlineLevel="0" collapsed="false">
      <c r="B181" s="16"/>
      <c r="C181" s="24"/>
      <c r="D181" s="24"/>
      <c r="H181" s="25"/>
    </row>
    <row r="182" s="23" customFormat="true" ht="12" hidden="false" customHeight="false" outlineLevel="0" collapsed="false">
      <c r="B182" s="16"/>
      <c r="C182" s="24"/>
      <c r="D182" s="24"/>
      <c r="H182" s="25"/>
    </row>
    <row r="183" s="23" customFormat="true" ht="12" hidden="false" customHeight="false" outlineLevel="0" collapsed="false">
      <c r="B183" s="16"/>
      <c r="C183" s="24"/>
      <c r="D183" s="24"/>
      <c r="H183" s="25"/>
    </row>
    <row r="184" s="23" customFormat="true" ht="12" hidden="false" customHeight="false" outlineLevel="0" collapsed="false">
      <c r="B184" s="16"/>
      <c r="C184" s="24"/>
      <c r="D184" s="24"/>
      <c r="H184" s="25"/>
    </row>
    <row r="185" s="23" customFormat="true" ht="12" hidden="false" customHeight="false" outlineLevel="0" collapsed="false">
      <c r="B185" s="16"/>
      <c r="C185" s="24"/>
      <c r="D185" s="24"/>
      <c r="H185" s="25"/>
    </row>
    <row r="186" s="23" customFormat="true" ht="12" hidden="false" customHeight="false" outlineLevel="0" collapsed="false">
      <c r="B186" s="16"/>
      <c r="C186" s="24"/>
      <c r="D186" s="24"/>
      <c r="H186" s="25"/>
    </row>
    <row r="187" s="23" customFormat="true" ht="12" hidden="false" customHeight="false" outlineLevel="0" collapsed="false">
      <c r="B187" s="16"/>
      <c r="C187" s="24"/>
      <c r="D187" s="24"/>
      <c r="H187" s="25"/>
    </row>
    <row r="188" s="23" customFormat="true" ht="12" hidden="false" customHeight="false" outlineLevel="0" collapsed="false">
      <c r="B188" s="16"/>
      <c r="C188" s="24"/>
      <c r="D188" s="24"/>
      <c r="H188" s="25"/>
    </row>
    <row r="189" s="23" customFormat="true" ht="12" hidden="false" customHeight="false" outlineLevel="0" collapsed="false">
      <c r="B189" s="16"/>
      <c r="C189" s="24"/>
      <c r="D189" s="24"/>
      <c r="H189" s="25"/>
    </row>
    <row r="190" s="23" customFormat="true" ht="12" hidden="false" customHeight="false" outlineLevel="0" collapsed="false">
      <c r="B190" s="16"/>
      <c r="C190" s="24"/>
      <c r="D190" s="24"/>
      <c r="H190" s="25"/>
    </row>
    <row r="191" s="23" customFormat="true" ht="12" hidden="false" customHeight="false" outlineLevel="0" collapsed="false">
      <c r="B191" s="16"/>
      <c r="C191" s="24"/>
      <c r="D191" s="24"/>
      <c r="H191" s="25"/>
    </row>
    <row r="192" s="23" customFormat="true" ht="12" hidden="false" customHeight="false" outlineLevel="0" collapsed="false">
      <c r="B192" s="16"/>
      <c r="C192" s="24"/>
      <c r="D192" s="24"/>
      <c r="H192" s="25"/>
    </row>
    <row r="193" s="23" customFormat="true" ht="12" hidden="false" customHeight="false" outlineLevel="0" collapsed="false">
      <c r="B193" s="16"/>
      <c r="C193" s="24"/>
      <c r="D193" s="24"/>
      <c r="H193" s="25"/>
    </row>
    <row r="194" s="23" customFormat="true" ht="12" hidden="false" customHeight="false" outlineLevel="0" collapsed="false">
      <c r="B194" s="16"/>
      <c r="C194" s="24"/>
      <c r="D194" s="24"/>
      <c r="H194" s="25"/>
    </row>
    <row r="195" s="23" customFormat="true" ht="12" hidden="false" customHeight="false" outlineLevel="0" collapsed="false">
      <c r="B195" s="16"/>
      <c r="C195" s="24"/>
      <c r="D195" s="24"/>
      <c r="H195" s="25"/>
    </row>
    <row r="196" s="23" customFormat="true" ht="12" hidden="false" customHeight="false" outlineLevel="0" collapsed="false">
      <c r="B196" s="16"/>
      <c r="C196" s="24"/>
      <c r="D196" s="24"/>
      <c r="H196" s="25"/>
    </row>
    <row r="197" s="23" customFormat="true" ht="12" hidden="false" customHeight="false" outlineLevel="0" collapsed="false">
      <c r="B197" s="16"/>
      <c r="C197" s="24"/>
      <c r="D197" s="24"/>
      <c r="H197" s="25"/>
    </row>
    <row r="198" s="23" customFormat="true" ht="12" hidden="false" customHeight="false" outlineLevel="0" collapsed="false">
      <c r="B198" s="16"/>
      <c r="C198" s="24"/>
      <c r="D198" s="24"/>
      <c r="H198" s="25"/>
    </row>
    <row r="199" s="23" customFormat="true" ht="12" hidden="false" customHeight="false" outlineLevel="0" collapsed="false">
      <c r="B199" s="16"/>
      <c r="C199" s="24"/>
      <c r="D199" s="24"/>
      <c r="H199" s="25"/>
    </row>
    <row r="200" s="23" customFormat="true" ht="12" hidden="false" customHeight="false" outlineLevel="0" collapsed="false">
      <c r="B200" s="16"/>
      <c r="C200" s="24"/>
      <c r="D200" s="24"/>
      <c r="H200" s="25"/>
    </row>
    <row r="201" s="23" customFormat="true" ht="12" hidden="false" customHeight="false" outlineLevel="0" collapsed="false">
      <c r="B201" s="16"/>
      <c r="C201" s="24"/>
      <c r="D201" s="24"/>
      <c r="H201" s="25"/>
    </row>
    <row r="202" s="23" customFormat="true" ht="12" hidden="false" customHeight="false" outlineLevel="0" collapsed="false">
      <c r="B202" s="16"/>
      <c r="C202" s="24"/>
      <c r="D202" s="24"/>
      <c r="H202" s="25"/>
    </row>
    <row r="203" s="23" customFormat="true" ht="12" hidden="false" customHeight="false" outlineLevel="0" collapsed="false">
      <c r="B203" s="16"/>
      <c r="C203" s="24"/>
      <c r="D203" s="24"/>
      <c r="H203" s="25"/>
    </row>
    <row r="204" s="23" customFormat="true" ht="12" hidden="false" customHeight="false" outlineLevel="0" collapsed="false">
      <c r="B204" s="16"/>
      <c r="C204" s="24"/>
      <c r="D204" s="24"/>
      <c r="H204" s="25"/>
    </row>
    <row r="205" s="23" customFormat="true" ht="12" hidden="false" customHeight="false" outlineLevel="0" collapsed="false">
      <c r="B205" s="16"/>
      <c r="C205" s="24"/>
      <c r="D205" s="24"/>
      <c r="H205" s="25"/>
    </row>
    <row r="206" s="23" customFormat="true" ht="12" hidden="false" customHeight="false" outlineLevel="0" collapsed="false">
      <c r="B206" s="16"/>
      <c r="C206" s="24"/>
      <c r="D206" s="24"/>
      <c r="H206" s="25"/>
    </row>
    <row r="207" s="23" customFormat="true" ht="12" hidden="false" customHeight="false" outlineLevel="0" collapsed="false">
      <c r="B207" s="16"/>
      <c r="C207" s="24"/>
      <c r="D207" s="24"/>
      <c r="H207" s="25"/>
    </row>
    <row r="208" s="23" customFormat="true" ht="12" hidden="false" customHeight="false" outlineLevel="0" collapsed="false">
      <c r="B208" s="16"/>
      <c r="C208" s="24"/>
      <c r="D208" s="24"/>
      <c r="H208" s="25"/>
    </row>
    <row r="209" s="23" customFormat="true" ht="12" hidden="false" customHeight="false" outlineLevel="0" collapsed="false">
      <c r="B209" s="16"/>
      <c r="C209" s="24"/>
      <c r="D209" s="24"/>
      <c r="H209" s="25"/>
    </row>
    <row r="210" s="23" customFormat="true" ht="12" hidden="false" customHeight="false" outlineLevel="0" collapsed="false">
      <c r="B210" s="16"/>
      <c r="C210" s="24"/>
      <c r="D210" s="24"/>
      <c r="H210" s="25"/>
    </row>
    <row r="211" s="23" customFormat="true" ht="12" hidden="false" customHeight="false" outlineLevel="0" collapsed="false">
      <c r="B211" s="16"/>
      <c r="C211" s="24"/>
      <c r="D211" s="24"/>
      <c r="H211" s="25"/>
    </row>
    <row r="212" s="23" customFormat="true" ht="12" hidden="false" customHeight="false" outlineLevel="0" collapsed="false">
      <c r="B212" s="16"/>
      <c r="C212" s="24"/>
      <c r="D212" s="24"/>
      <c r="H212" s="25"/>
    </row>
    <row r="213" s="23" customFormat="true" ht="12" hidden="false" customHeight="false" outlineLevel="0" collapsed="false">
      <c r="B213" s="16"/>
      <c r="C213" s="24"/>
      <c r="D213" s="24"/>
      <c r="H213" s="25"/>
    </row>
    <row r="214" s="23" customFormat="true" ht="12" hidden="false" customHeight="false" outlineLevel="0" collapsed="false">
      <c r="B214" s="16"/>
      <c r="C214" s="24"/>
      <c r="D214" s="24"/>
      <c r="H214" s="25"/>
    </row>
    <row r="215" s="23" customFormat="true" ht="12" hidden="false" customHeight="false" outlineLevel="0" collapsed="false">
      <c r="B215" s="16"/>
      <c r="C215" s="24"/>
      <c r="D215" s="24"/>
      <c r="H215" s="25"/>
    </row>
    <row r="216" s="23" customFormat="true" ht="12" hidden="false" customHeight="false" outlineLevel="0" collapsed="false">
      <c r="B216" s="16"/>
      <c r="C216" s="24"/>
      <c r="D216" s="24"/>
      <c r="H216" s="25"/>
    </row>
    <row r="217" s="23" customFormat="true" ht="12" hidden="false" customHeight="false" outlineLevel="0" collapsed="false">
      <c r="B217" s="16"/>
      <c r="C217" s="24"/>
      <c r="D217" s="24"/>
      <c r="H217" s="25"/>
    </row>
    <row r="218" s="23" customFormat="true" ht="12" hidden="false" customHeight="false" outlineLevel="0" collapsed="false">
      <c r="B218" s="16"/>
      <c r="C218" s="24"/>
      <c r="D218" s="24"/>
      <c r="H218" s="25"/>
    </row>
    <row r="219" s="23" customFormat="true" ht="12" hidden="false" customHeight="false" outlineLevel="0" collapsed="false">
      <c r="B219" s="16"/>
      <c r="C219" s="24"/>
      <c r="D219" s="24"/>
      <c r="H219" s="25"/>
    </row>
    <row r="220" s="23" customFormat="true" ht="12" hidden="false" customHeight="false" outlineLevel="0" collapsed="false">
      <c r="B220" s="16"/>
      <c r="C220" s="24"/>
      <c r="D220" s="24"/>
      <c r="H220" s="25"/>
    </row>
    <row r="221" s="23" customFormat="true" ht="12" hidden="false" customHeight="false" outlineLevel="0" collapsed="false">
      <c r="B221" s="16"/>
      <c r="C221" s="24"/>
      <c r="D221" s="24"/>
      <c r="H221" s="25"/>
    </row>
    <row r="222" s="23" customFormat="true" ht="12" hidden="false" customHeight="false" outlineLevel="0" collapsed="false">
      <c r="B222" s="16"/>
      <c r="C222" s="24"/>
      <c r="D222" s="24"/>
      <c r="H222" s="25"/>
    </row>
    <row r="223" s="23" customFormat="true" ht="12" hidden="false" customHeight="false" outlineLevel="0" collapsed="false">
      <c r="B223" s="16"/>
      <c r="C223" s="24"/>
      <c r="D223" s="24"/>
      <c r="H223" s="25"/>
    </row>
    <row r="224" s="23" customFormat="true" ht="12" hidden="false" customHeight="false" outlineLevel="0" collapsed="false">
      <c r="B224" s="16"/>
      <c r="C224" s="24"/>
      <c r="D224" s="24"/>
      <c r="H224" s="25"/>
    </row>
    <row r="225" s="23" customFormat="true" ht="12" hidden="false" customHeight="false" outlineLevel="0" collapsed="false">
      <c r="B225" s="16"/>
      <c r="C225" s="24"/>
      <c r="D225" s="24"/>
      <c r="H225" s="25"/>
    </row>
    <row r="226" s="23" customFormat="true" ht="12" hidden="false" customHeight="false" outlineLevel="0" collapsed="false">
      <c r="B226" s="16"/>
      <c r="C226" s="24"/>
      <c r="D226" s="24"/>
      <c r="H226" s="25"/>
    </row>
    <row r="227" s="23" customFormat="true" ht="12" hidden="false" customHeight="false" outlineLevel="0" collapsed="false">
      <c r="B227" s="16"/>
      <c r="C227" s="24"/>
      <c r="D227" s="24"/>
      <c r="H227" s="25"/>
    </row>
    <row r="228" s="23" customFormat="true" ht="12" hidden="false" customHeight="false" outlineLevel="0" collapsed="false">
      <c r="B228" s="16"/>
      <c r="C228" s="24"/>
      <c r="D228" s="24"/>
      <c r="H228" s="25"/>
    </row>
    <row r="229" s="23" customFormat="true" ht="12" hidden="false" customHeight="false" outlineLevel="0" collapsed="false">
      <c r="B229" s="16"/>
      <c r="C229" s="24"/>
      <c r="D229" s="24"/>
      <c r="H229" s="25"/>
    </row>
    <row r="230" s="23" customFormat="true" ht="12" hidden="false" customHeight="false" outlineLevel="0" collapsed="false">
      <c r="B230" s="16"/>
      <c r="C230" s="24"/>
      <c r="D230" s="24"/>
      <c r="H230" s="25"/>
    </row>
    <row r="231" s="23" customFormat="true" ht="12" hidden="false" customHeight="false" outlineLevel="0" collapsed="false">
      <c r="B231" s="16"/>
      <c r="C231" s="24"/>
      <c r="D231" s="24"/>
      <c r="H231" s="25"/>
    </row>
    <row r="232" s="23" customFormat="true" ht="12" hidden="false" customHeight="false" outlineLevel="0" collapsed="false">
      <c r="B232" s="16"/>
      <c r="C232" s="24"/>
      <c r="D232" s="24"/>
      <c r="H232" s="25"/>
    </row>
    <row r="233" s="23" customFormat="true" ht="12" hidden="false" customHeight="false" outlineLevel="0" collapsed="false">
      <c r="B233" s="16"/>
      <c r="C233" s="24"/>
      <c r="D233" s="24"/>
      <c r="H233" s="25"/>
    </row>
    <row r="234" s="23" customFormat="true" ht="12" hidden="false" customHeight="false" outlineLevel="0" collapsed="false">
      <c r="B234" s="16"/>
      <c r="C234" s="24"/>
      <c r="D234" s="24"/>
      <c r="H234" s="25"/>
    </row>
    <row r="235" s="23" customFormat="true" ht="12" hidden="false" customHeight="false" outlineLevel="0" collapsed="false">
      <c r="B235" s="16"/>
      <c r="C235" s="24"/>
      <c r="D235" s="24"/>
      <c r="H235" s="25"/>
    </row>
    <row r="236" s="23" customFormat="true" ht="12" hidden="false" customHeight="false" outlineLevel="0" collapsed="false">
      <c r="B236" s="16"/>
      <c r="C236" s="24"/>
      <c r="D236" s="24"/>
      <c r="H236" s="25"/>
    </row>
    <row r="237" s="23" customFormat="true" ht="12" hidden="false" customHeight="false" outlineLevel="0" collapsed="false">
      <c r="B237" s="16"/>
      <c r="C237" s="24"/>
      <c r="D237" s="24"/>
      <c r="H237" s="25"/>
    </row>
    <row r="238" s="23" customFormat="true" ht="12" hidden="false" customHeight="false" outlineLevel="0" collapsed="false">
      <c r="B238" s="16"/>
      <c r="C238" s="24"/>
      <c r="D238" s="24"/>
      <c r="H238" s="25"/>
    </row>
    <row r="239" s="23" customFormat="true" ht="12" hidden="false" customHeight="false" outlineLevel="0" collapsed="false">
      <c r="B239" s="16"/>
      <c r="C239" s="24"/>
      <c r="D239" s="24"/>
      <c r="H239" s="25"/>
    </row>
    <row r="240" s="23" customFormat="true" ht="12" hidden="false" customHeight="false" outlineLevel="0" collapsed="false">
      <c r="B240" s="16"/>
      <c r="C240" s="24"/>
      <c r="D240" s="24"/>
      <c r="H240" s="25"/>
    </row>
    <row r="241" s="23" customFormat="true" ht="12" hidden="false" customHeight="false" outlineLevel="0" collapsed="false">
      <c r="B241" s="16"/>
      <c r="C241" s="24"/>
      <c r="D241" s="24"/>
      <c r="H241" s="25"/>
    </row>
    <row r="242" s="23" customFormat="true" ht="12" hidden="false" customHeight="false" outlineLevel="0" collapsed="false">
      <c r="B242" s="16"/>
      <c r="C242" s="24"/>
      <c r="D242" s="24"/>
      <c r="H242" s="25"/>
    </row>
    <row r="243" s="23" customFormat="true" ht="12" hidden="false" customHeight="false" outlineLevel="0" collapsed="false">
      <c r="B243" s="16"/>
      <c r="C243" s="24"/>
      <c r="D243" s="24"/>
      <c r="H243" s="25"/>
    </row>
    <row r="244" s="23" customFormat="true" ht="12" hidden="false" customHeight="false" outlineLevel="0" collapsed="false">
      <c r="B244" s="16"/>
      <c r="C244" s="24"/>
      <c r="D244" s="24"/>
      <c r="H244" s="25"/>
    </row>
    <row r="245" s="23" customFormat="true" ht="12" hidden="false" customHeight="false" outlineLevel="0" collapsed="false">
      <c r="B245" s="16"/>
      <c r="C245" s="24"/>
      <c r="D245" s="24"/>
      <c r="H245" s="25"/>
    </row>
    <row r="246" s="23" customFormat="true" ht="12" hidden="false" customHeight="false" outlineLevel="0" collapsed="false">
      <c r="B246" s="16"/>
      <c r="C246" s="24"/>
      <c r="D246" s="24"/>
      <c r="H246" s="25"/>
    </row>
    <row r="247" s="23" customFormat="true" ht="12" hidden="false" customHeight="false" outlineLevel="0" collapsed="false">
      <c r="B247" s="16"/>
      <c r="C247" s="24"/>
      <c r="D247" s="24"/>
      <c r="H247" s="25"/>
    </row>
    <row r="248" s="23" customFormat="true" ht="12" hidden="false" customHeight="false" outlineLevel="0" collapsed="false">
      <c r="B248" s="16"/>
      <c r="C248" s="24"/>
      <c r="D248" s="24"/>
      <c r="H248" s="25"/>
    </row>
    <row r="249" s="23" customFormat="true" ht="12" hidden="false" customHeight="false" outlineLevel="0" collapsed="false">
      <c r="B249" s="16"/>
      <c r="C249" s="24"/>
      <c r="D249" s="24"/>
      <c r="H249" s="25"/>
    </row>
    <row r="250" s="23" customFormat="true" ht="12" hidden="false" customHeight="false" outlineLevel="0" collapsed="false">
      <c r="B250" s="16"/>
      <c r="C250" s="24"/>
      <c r="D250" s="24"/>
      <c r="H250" s="25"/>
    </row>
    <row r="251" s="23" customFormat="true" ht="12" hidden="false" customHeight="false" outlineLevel="0" collapsed="false">
      <c r="B251" s="16"/>
      <c r="C251" s="24"/>
      <c r="D251" s="24"/>
      <c r="H251" s="25"/>
    </row>
    <row r="252" s="23" customFormat="true" ht="12" hidden="false" customHeight="false" outlineLevel="0" collapsed="false">
      <c r="B252" s="16"/>
      <c r="C252" s="24"/>
      <c r="D252" s="24"/>
      <c r="H252" s="25"/>
    </row>
    <row r="253" s="23" customFormat="true" ht="12" hidden="false" customHeight="false" outlineLevel="0" collapsed="false">
      <c r="B253" s="16"/>
      <c r="C253" s="24"/>
      <c r="D253" s="24"/>
      <c r="H253" s="25"/>
    </row>
    <row r="254" s="23" customFormat="true" ht="12" hidden="false" customHeight="false" outlineLevel="0" collapsed="false">
      <c r="B254" s="16"/>
      <c r="C254" s="24"/>
      <c r="D254" s="24"/>
      <c r="H254" s="25"/>
    </row>
    <row r="255" s="23" customFormat="true" ht="12" hidden="false" customHeight="false" outlineLevel="0" collapsed="false">
      <c r="B255" s="16"/>
      <c r="C255" s="24"/>
      <c r="D255" s="24"/>
      <c r="H255" s="25"/>
    </row>
    <row r="256" s="23" customFormat="true" ht="12" hidden="false" customHeight="false" outlineLevel="0" collapsed="false">
      <c r="B256" s="16"/>
      <c r="C256" s="24"/>
      <c r="D256" s="24"/>
      <c r="H256" s="25"/>
    </row>
    <row r="257" s="23" customFormat="true" ht="12" hidden="false" customHeight="false" outlineLevel="0" collapsed="false">
      <c r="B257" s="16"/>
      <c r="C257" s="24"/>
      <c r="D257" s="24"/>
      <c r="H257" s="25"/>
    </row>
    <row r="258" s="23" customFormat="true" ht="12" hidden="false" customHeight="false" outlineLevel="0" collapsed="false">
      <c r="B258" s="16"/>
      <c r="C258" s="24"/>
      <c r="D258" s="24"/>
      <c r="H258" s="25"/>
    </row>
    <row r="259" s="23" customFormat="true" ht="12" hidden="false" customHeight="false" outlineLevel="0" collapsed="false">
      <c r="B259" s="16"/>
      <c r="C259" s="24"/>
      <c r="D259" s="24"/>
      <c r="H259" s="25"/>
    </row>
    <row r="260" s="23" customFormat="true" ht="12" hidden="false" customHeight="false" outlineLevel="0" collapsed="false">
      <c r="B260" s="16"/>
      <c r="C260" s="24"/>
      <c r="D260" s="24"/>
      <c r="H260" s="25"/>
    </row>
    <row r="261" s="23" customFormat="true" ht="12" hidden="false" customHeight="false" outlineLevel="0" collapsed="false">
      <c r="B261" s="16"/>
      <c r="C261" s="24"/>
      <c r="D261" s="24"/>
      <c r="H261" s="25"/>
    </row>
    <row r="262" s="23" customFormat="true" ht="12" hidden="false" customHeight="false" outlineLevel="0" collapsed="false">
      <c r="B262" s="16"/>
      <c r="C262" s="24"/>
      <c r="D262" s="24"/>
      <c r="H262" s="25"/>
    </row>
    <row r="263" s="23" customFormat="true" ht="12" hidden="false" customHeight="false" outlineLevel="0" collapsed="false">
      <c r="B263" s="16"/>
      <c r="C263" s="24"/>
      <c r="D263" s="24"/>
      <c r="H263" s="25"/>
    </row>
    <row r="264" s="23" customFormat="true" ht="12" hidden="false" customHeight="false" outlineLevel="0" collapsed="false">
      <c r="B264" s="16"/>
      <c r="C264" s="24"/>
      <c r="D264" s="24"/>
      <c r="H264" s="25"/>
    </row>
    <row r="265" s="23" customFormat="true" ht="12" hidden="false" customHeight="false" outlineLevel="0" collapsed="false">
      <c r="B265" s="16"/>
      <c r="C265" s="24"/>
      <c r="D265" s="24"/>
      <c r="H265" s="25"/>
    </row>
    <row r="266" s="23" customFormat="true" ht="12" hidden="false" customHeight="false" outlineLevel="0" collapsed="false">
      <c r="B266" s="16"/>
      <c r="C266" s="24"/>
      <c r="D266" s="24"/>
      <c r="H266" s="25"/>
    </row>
    <row r="267" s="23" customFormat="true" ht="12" hidden="false" customHeight="false" outlineLevel="0" collapsed="false">
      <c r="B267" s="16"/>
      <c r="C267" s="24"/>
      <c r="D267" s="24"/>
      <c r="H267" s="25"/>
    </row>
    <row r="268" s="23" customFormat="true" ht="12" hidden="false" customHeight="false" outlineLevel="0" collapsed="false">
      <c r="B268" s="16"/>
      <c r="C268" s="24"/>
      <c r="D268" s="24"/>
      <c r="H268" s="25"/>
    </row>
    <row r="269" s="23" customFormat="true" ht="12" hidden="false" customHeight="false" outlineLevel="0" collapsed="false">
      <c r="B269" s="16"/>
      <c r="C269" s="24"/>
      <c r="D269" s="24"/>
      <c r="H269" s="25"/>
    </row>
    <row r="270" s="23" customFormat="true" ht="12" hidden="false" customHeight="false" outlineLevel="0" collapsed="false">
      <c r="B270" s="16"/>
      <c r="C270" s="24"/>
      <c r="D270" s="24"/>
      <c r="H270" s="25"/>
    </row>
    <row r="271" s="23" customFormat="true" ht="12" hidden="false" customHeight="false" outlineLevel="0" collapsed="false">
      <c r="B271" s="16"/>
      <c r="C271" s="24"/>
      <c r="D271" s="24"/>
      <c r="H271" s="25"/>
    </row>
    <row r="272" s="23" customFormat="true" ht="12" hidden="false" customHeight="false" outlineLevel="0" collapsed="false">
      <c r="B272" s="16"/>
      <c r="C272" s="24"/>
      <c r="D272" s="24"/>
      <c r="H272" s="25"/>
    </row>
    <row r="273" s="23" customFormat="true" ht="12" hidden="false" customHeight="false" outlineLevel="0" collapsed="false">
      <c r="B273" s="16"/>
      <c r="C273" s="24"/>
      <c r="D273" s="24"/>
      <c r="H273" s="25"/>
    </row>
    <row r="274" s="23" customFormat="true" ht="12" hidden="false" customHeight="false" outlineLevel="0" collapsed="false">
      <c r="B274" s="16"/>
      <c r="C274" s="24"/>
      <c r="D274" s="24"/>
      <c r="H274" s="25"/>
    </row>
    <row r="275" s="23" customFormat="true" ht="12" hidden="false" customHeight="false" outlineLevel="0" collapsed="false">
      <c r="B275" s="16"/>
      <c r="C275" s="24"/>
      <c r="D275" s="24"/>
      <c r="H275" s="25"/>
    </row>
    <row r="276" s="23" customFormat="true" ht="12" hidden="false" customHeight="false" outlineLevel="0" collapsed="false">
      <c r="B276" s="16"/>
      <c r="C276" s="24"/>
      <c r="D276" s="24"/>
      <c r="H276" s="25"/>
    </row>
    <row r="277" s="23" customFormat="true" ht="12" hidden="false" customHeight="false" outlineLevel="0" collapsed="false">
      <c r="B277" s="16"/>
      <c r="C277" s="24"/>
      <c r="D277" s="24"/>
      <c r="H277" s="25"/>
    </row>
    <row r="278" s="23" customFormat="true" ht="12" hidden="false" customHeight="false" outlineLevel="0" collapsed="false">
      <c r="B278" s="16"/>
      <c r="C278" s="24"/>
      <c r="D278" s="24"/>
      <c r="H278" s="25"/>
    </row>
    <row r="279" s="23" customFormat="true" ht="12" hidden="false" customHeight="false" outlineLevel="0" collapsed="false">
      <c r="B279" s="16"/>
      <c r="C279" s="24"/>
      <c r="D279" s="24"/>
      <c r="H279" s="25"/>
    </row>
    <row r="280" s="23" customFormat="true" ht="12" hidden="false" customHeight="false" outlineLevel="0" collapsed="false">
      <c r="B280" s="16"/>
      <c r="C280" s="24"/>
      <c r="D280" s="24"/>
      <c r="H280" s="25"/>
    </row>
    <row r="281" s="23" customFormat="true" ht="12" hidden="false" customHeight="false" outlineLevel="0" collapsed="false">
      <c r="B281" s="16"/>
      <c r="C281" s="24"/>
      <c r="D281" s="24"/>
      <c r="H281" s="25"/>
    </row>
    <row r="282" s="23" customFormat="true" ht="12" hidden="false" customHeight="false" outlineLevel="0" collapsed="false">
      <c r="B282" s="16"/>
      <c r="C282" s="24"/>
      <c r="D282" s="24"/>
      <c r="H282" s="25"/>
    </row>
    <row r="283" s="23" customFormat="true" ht="12" hidden="false" customHeight="false" outlineLevel="0" collapsed="false">
      <c r="B283" s="16"/>
      <c r="C283" s="24"/>
      <c r="D283" s="24"/>
      <c r="H283" s="25"/>
    </row>
    <row r="284" s="23" customFormat="true" ht="12" hidden="false" customHeight="false" outlineLevel="0" collapsed="false">
      <c r="B284" s="16"/>
      <c r="C284" s="24"/>
      <c r="D284" s="24"/>
      <c r="H284" s="25"/>
    </row>
    <row r="285" s="23" customFormat="true" ht="12" hidden="false" customHeight="false" outlineLevel="0" collapsed="false">
      <c r="B285" s="16"/>
      <c r="C285" s="24"/>
      <c r="D285" s="24"/>
      <c r="H285" s="25"/>
    </row>
    <row r="286" s="23" customFormat="true" ht="12" hidden="false" customHeight="false" outlineLevel="0" collapsed="false">
      <c r="B286" s="16"/>
      <c r="C286" s="24"/>
      <c r="D286" s="24"/>
      <c r="H286" s="25"/>
    </row>
    <row r="287" s="23" customFormat="true" ht="12" hidden="false" customHeight="false" outlineLevel="0" collapsed="false">
      <c r="B287" s="16"/>
      <c r="C287" s="24"/>
      <c r="D287" s="24"/>
      <c r="H287" s="25"/>
    </row>
    <row r="288" s="23" customFormat="true" ht="12" hidden="false" customHeight="false" outlineLevel="0" collapsed="false">
      <c r="B288" s="16"/>
      <c r="C288" s="24"/>
      <c r="D288" s="24"/>
      <c r="H288" s="25"/>
    </row>
    <row r="289" s="23" customFormat="true" ht="12" hidden="false" customHeight="false" outlineLevel="0" collapsed="false">
      <c r="B289" s="16"/>
      <c r="C289" s="24"/>
      <c r="D289" s="24"/>
      <c r="H289" s="25"/>
    </row>
    <row r="290" s="23" customFormat="true" ht="12" hidden="false" customHeight="false" outlineLevel="0" collapsed="false">
      <c r="B290" s="16"/>
      <c r="C290" s="24"/>
      <c r="D290" s="24"/>
      <c r="H290" s="25"/>
    </row>
    <row r="291" s="23" customFormat="true" ht="12" hidden="false" customHeight="false" outlineLevel="0" collapsed="false">
      <c r="B291" s="16"/>
      <c r="C291" s="24"/>
      <c r="D291" s="24"/>
      <c r="H291" s="25"/>
    </row>
    <row r="292" s="23" customFormat="true" ht="12" hidden="false" customHeight="false" outlineLevel="0" collapsed="false">
      <c r="B292" s="16"/>
      <c r="C292" s="24"/>
      <c r="D292" s="24"/>
      <c r="H292" s="25"/>
    </row>
    <row r="293" s="23" customFormat="true" ht="12" hidden="false" customHeight="false" outlineLevel="0" collapsed="false">
      <c r="B293" s="16"/>
      <c r="C293" s="24"/>
      <c r="D293" s="24"/>
      <c r="H293" s="25"/>
    </row>
    <row r="294" s="23" customFormat="true" ht="12" hidden="false" customHeight="false" outlineLevel="0" collapsed="false">
      <c r="B294" s="16"/>
      <c r="C294" s="24"/>
      <c r="D294" s="24"/>
      <c r="H294" s="25"/>
    </row>
    <row r="295" s="23" customFormat="true" ht="12" hidden="false" customHeight="false" outlineLevel="0" collapsed="false">
      <c r="B295" s="16"/>
      <c r="C295" s="24"/>
      <c r="D295" s="24"/>
      <c r="H295" s="25"/>
    </row>
    <row r="296" s="23" customFormat="true" ht="12" hidden="false" customHeight="false" outlineLevel="0" collapsed="false">
      <c r="B296" s="16"/>
      <c r="C296" s="24"/>
      <c r="D296" s="24"/>
      <c r="H296" s="25"/>
    </row>
    <row r="297" s="23" customFormat="true" ht="12" hidden="false" customHeight="false" outlineLevel="0" collapsed="false">
      <c r="B297" s="16"/>
      <c r="C297" s="24"/>
      <c r="D297" s="24"/>
      <c r="H297" s="25"/>
    </row>
    <row r="298" s="23" customFormat="true" ht="12" hidden="false" customHeight="false" outlineLevel="0" collapsed="false">
      <c r="B298" s="16"/>
      <c r="C298" s="24"/>
      <c r="D298" s="24"/>
      <c r="H298" s="25"/>
    </row>
    <row r="299" s="23" customFormat="true" ht="12" hidden="false" customHeight="false" outlineLevel="0" collapsed="false">
      <c r="B299" s="16"/>
      <c r="C299" s="24"/>
      <c r="D299" s="24"/>
      <c r="H299" s="25"/>
    </row>
    <row r="300" s="23" customFormat="true" ht="12" hidden="false" customHeight="false" outlineLevel="0" collapsed="false">
      <c r="B300" s="16"/>
      <c r="C300" s="24"/>
      <c r="D300" s="24"/>
      <c r="H300" s="25"/>
    </row>
    <row r="301" s="23" customFormat="true" ht="12" hidden="false" customHeight="false" outlineLevel="0" collapsed="false">
      <c r="B301" s="16"/>
      <c r="C301" s="24"/>
      <c r="D301" s="24"/>
      <c r="H301" s="25"/>
    </row>
    <row r="302" s="23" customFormat="true" ht="12" hidden="false" customHeight="false" outlineLevel="0" collapsed="false">
      <c r="B302" s="16"/>
      <c r="C302" s="24"/>
      <c r="D302" s="24"/>
      <c r="H302" s="25"/>
    </row>
    <row r="303" s="23" customFormat="true" ht="12" hidden="false" customHeight="false" outlineLevel="0" collapsed="false">
      <c r="B303" s="16"/>
      <c r="C303" s="24"/>
      <c r="D303" s="24"/>
      <c r="H303" s="25"/>
    </row>
    <row r="304" s="23" customFormat="true" ht="12" hidden="false" customHeight="false" outlineLevel="0" collapsed="false">
      <c r="B304" s="16"/>
      <c r="C304" s="24"/>
      <c r="D304" s="24"/>
      <c r="H304" s="25"/>
    </row>
    <row r="305" s="23" customFormat="true" ht="12" hidden="false" customHeight="false" outlineLevel="0" collapsed="false">
      <c r="B305" s="16"/>
      <c r="C305" s="24"/>
      <c r="D305" s="24"/>
      <c r="H305" s="25"/>
    </row>
    <row r="306" s="23" customFormat="true" ht="12" hidden="false" customHeight="false" outlineLevel="0" collapsed="false">
      <c r="B306" s="16"/>
      <c r="C306" s="24"/>
      <c r="D306" s="24"/>
      <c r="H306" s="25"/>
    </row>
    <row r="307" s="23" customFormat="true" ht="12" hidden="false" customHeight="false" outlineLevel="0" collapsed="false">
      <c r="B307" s="16"/>
      <c r="C307" s="24"/>
      <c r="D307" s="24"/>
      <c r="H307" s="25"/>
    </row>
    <row r="308" s="23" customFormat="true" ht="12" hidden="false" customHeight="false" outlineLevel="0" collapsed="false">
      <c r="B308" s="16"/>
      <c r="C308" s="24"/>
      <c r="D308" s="24"/>
      <c r="H308" s="25"/>
    </row>
    <row r="309" s="23" customFormat="true" ht="12" hidden="false" customHeight="false" outlineLevel="0" collapsed="false">
      <c r="B309" s="16"/>
      <c r="C309" s="24"/>
      <c r="D309" s="24"/>
      <c r="H309" s="25"/>
    </row>
    <row r="310" s="23" customFormat="true" ht="12" hidden="false" customHeight="false" outlineLevel="0" collapsed="false">
      <c r="B310" s="16"/>
      <c r="C310" s="24"/>
      <c r="D310" s="24"/>
      <c r="H310" s="25"/>
    </row>
    <row r="311" s="23" customFormat="true" ht="12" hidden="false" customHeight="false" outlineLevel="0" collapsed="false">
      <c r="B311" s="16"/>
      <c r="C311" s="24"/>
      <c r="D311" s="24"/>
      <c r="H311" s="25"/>
    </row>
    <row r="312" s="23" customFormat="true" ht="12" hidden="false" customHeight="false" outlineLevel="0" collapsed="false">
      <c r="B312" s="16"/>
      <c r="C312" s="24"/>
      <c r="D312" s="24"/>
      <c r="H312" s="25"/>
    </row>
    <row r="313" s="23" customFormat="true" ht="12" hidden="false" customHeight="false" outlineLevel="0" collapsed="false">
      <c r="B313" s="16"/>
      <c r="C313" s="24"/>
      <c r="D313" s="24"/>
      <c r="H313" s="25"/>
    </row>
    <row r="314" s="23" customFormat="true" ht="12" hidden="false" customHeight="false" outlineLevel="0" collapsed="false">
      <c r="B314" s="16"/>
      <c r="C314" s="24"/>
      <c r="D314" s="24"/>
      <c r="H314" s="25"/>
    </row>
    <row r="315" s="23" customFormat="true" ht="12" hidden="false" customHeight="false" outlineLevel="0" collapsed="false">
      <c r="B315" s="16"/>
      <c r="C315" s="24"/>
      <c r="D315" s="24"/>
      <c r="H315" s="25"/>
    </row>
    <row r="316" s="23" customFormat="true" ht="12" hidden="false" customHeight="false" outlineLevel="0" collapsed="false">
      <c r="B316" s="16"/>
      <c r="C316" s="24"/>
      <c r="D316" s="24"/>
      <c r="H316" s="25"/>
    </row>
    <row r="317" s="23" customFormat="true" ht="12" hidden="false" customHeight="false" outlineLevel="0" collapsed="false">
      <c r="B317" s="16"/>
      <c r="C317" s="24"/>
      <c r="D317" s="24"/>
      <c r="H317" s="25"/>
    </row>
    <row r="318" s="23" customFormat="true" ht="12" hidden="false" customHeight="false" outlineLevel="0" collapsed="false">
      <c r="B318" s="16"/>
      <c r="C318" s="24"/>
      <c r="D318" s="24"/>
      <c r="H318" s="25"/>
    </row>
    <row r="319" s="23" customFormat="true" ht="12" hidden="false" customHeight="false" outlineLevel="0" collapsed="false">
      <c r="B319" s="16"/>
      <c r="C319" s="24"/>
      <c r="D319" s="24"/>
      <c r="H319" s="25"/>
    </row>
    <row r="320" s="23" customFormat="true" ht="12" hidden="false" customHeight="false" outlineLevel="0" collapsed="false">
      <c r="B320" s="16"/>
      <c r="C320" s="24"/>
      <c r="D320" s="24"/>
      <c r="H320" s="25"/>
    </row>
    <row r="321" s="23" customFormat="true" ht="12" hidden="false" customHeight="false" outlineLevel="0" collapsed="false">
      <c r="B321" s="16"/>
      <c r="C321" s="24"/>
      <c r="D321" s="24"/>
      <c r="H321" s="25"/>
    </row>
    <row r="322" s="23" customFormat="true" ht="12" hidden="false" customHeight="false" outlineLevel="0" collapsed="false">
      <c r="B322" s="16"/>
      <c r="C322" s="24"/>
      <c r="D322" s="24"/>
      <c r="H322" s="25"/>
    </row>
    <row r="323" s="23" customFormat="true" ht="12" hidden="false" customHeight="false" outlineLevel="0" collapsed="false">
      <c r="B323" s="16"/>
      <c r="C323" s="24"/>
      <c r="D323" s="24"/>
      <c r="H323" s="25"/>
    </row>
    <row r="324" s="23" customFormat="true" ht="12" hidden="false" customHeight="false" outlineLevel="0" collapsed="false">
      <c r="B324" s="16"/>
      <c r="C324" s="24"/>
      <c r="D324" s="24"/>
      <c r="H324" s="25"/>
    </row>
    <row r="325" s="23" customFormat="true" ht="12" hidden="false" customHeight="false" outlineLevel="0" collapsed="false">
      <c r="B325" s="16"/>
      <c r="C325" s="24"/>
      <c r="D325" s="24"/>
      <c r="H325" s="25"/>
    </row>
    <row r="326" s="23" customFormat="true" ht="12" hidden="false" customHeight="false" outlineLevel="0" collapsed="false">
      <c r="B326" s="16"/>
      <c r="C326" s="24"/>
      <c r="D326" s="24"/>
      <c r="H326" s="25"/>
    </row>
    <row r="327" s="23" customFormat="true" ht="12" hidden="false" customHeight="false" outlineLevel="0" collapsed="false">
      <c r="B327" s="16"/>
      <c r="C327" s="24"/>
      <c r="D327" s="24"/>
      <c r="H327" s="25"/>
    </row>
    <row r="328" s="23" customFormat="true" ht="12" hidden="false" customHeight="false" outlineLevel="0" collapsed="false">
      <c r="B328" s="16"/>
      <c r="C328" s="24"/>
      <c r="D328" s="24"/>
      <c r="H328" s="25"/>
    </row>
    <row r="329" s="23" customFormat="true" ht="12" hidden="false" customHeight="false" outlineLevel="0" collapsed="false">
      <c r="B329" s="16"/>
      <c r="C329" s="24"/>
      <c r="D329" s="24"/>
      <c r="H329" s="25"/>
    </row>
    <row r="330" s="23" customFormat="true" ht="12" hidden="false" customHeight="false" outlineLevel="0" collapsed="false">
      <c r="B330" s="16"/>
      <c r="C330" s="24"/>
      <c r="D330" s="24"/>
      <c r="H330" s="25"/>
    </row>
    <row r="331" s="23" customFormat="true" ht="12" hidden="false" customHeight="false" outlineLevel="0" collapsed="false">
      <c r="B331" s="16"/>
      <c r="C331" s="24"/>
      <c r="D331" s="24"/>
      <c r="H331" s="25"/>
    </row>
    <row r="332" s="23" customFormat="true" ht="12" hidden="false" customHeight="false" outlineLevel="0" collapsed="false">
      <c r="B332" s="16"/>
      <c r="C332" s="24"/>
      <c r="D332" s="24"/>
      <c r="H332" s="25"/>
    </row>
    <row r="333" s="23" customFormat="true" ht="12" hidden="false" customHeight="false" outlineLevel="0" collapsed="false">
      <c r="B333" s="16"/>
      <c r="C333" s="24"/>
      <c r="D333" s="24"/>
      <c r="H333" s="25"/>
    </row>
    <row r="334" s="23" customFormat="true" ht="12" hidden="false" customHeight="false" outlineLevel="0" collapsed="false">
      <c r="B334" s="16"/>
      <c r="C334" s="24"/>
      <c r="D334" s="24"/>
      <c r="H334" s="25"/>
    </row>
    <row r="335" s="23" customFormat="true" ht="12" hidden="false" customHeight="false" outlineLevel="0" collapsed="false">
      <c r="B335" s="16"/>
      <c r="C335" s="24"/>
      <c r="D335" s="24"/>
      <c r="H335" s="25"/>
    </row>
    <row r="336" s="23" customFormat="true" ht="12" hidden="false" customHeight="false" outlineLevel="0" collapsed="false">
      <c r="B336" s="16"/>
      <c r="C336" s="24"/>
      <c r="D336" s="24"/>
      <c r="H336" s="25"/>
    </row>
    <row r="337" s="23" customFormat="true" ht="12" hidden="false" customHeight="false" outlineLevel="0" collapsed="false">
      <c r="B337" s="16"/>
      <c r="C337" s="24"/>
      <c r="D337" s="24"/>
      <c r="H337" s="25"/>
    </row>
    <row r="338" s="23" customFormat="true" ht="12" hidden="false" customHeight="false" outlineLevel="0" collapsed="false">
      <c r="B338" s="16"/>
      <c r="C338" s="24"/>
      <c r="D338" s="24"/>
      <c r="H338" s="25"/>
    </row>
    <row r="339" s="23" customFormat="true" ht="12" hidden="false" customHeight="false" outlineLevel="0" collapsed="false">
      <c r="B339" s="16"/>
      <c r="C339" s="24"/>
      <c r="D339" s="24"/>
      <c r="H339" s="25"/>
    </row>
    <row r="340" s="23" customFormat="true" ht="12" hidden="false" customHeight="false" outlineLevel="0" collapsed="false">
      <c r="B340" s="16"/>
      <c r="C340" s="24"/>
      <c r="D340" s="24"/>
      <c r="H340" s="25"/>
    </row>
    <row r="341" s="23" customFormat="true" ht="12" hidden="false" customHeight="false" outlineLevel="0" collapsed="false">
      <c r="B341" s="16"/>
      <c r="C341" s="24"/>
      <c r="D341" s="24"/>
      <c r="H341" s="25"/>
    </row>
    <row r="342" s="23" customFormat="true" ht="12" hidden="false" customHeight="false" outlineLevel="0" collapsed="false">
      <c r="B342" s="16"/>
      <c r="C342" s="24"/>
      <c r="D342" s="24"/>
      <c r="H342" s="25"/>
    </row>
    <row r="343" s="23" customFormat="true" ht="12" hidden="false" customHeight="false" outlineLevel="0" collapsed="false">
      <c r="B343" s="16"/>
      <c r="C343" s="24"/>
      <c r="D343" s="24"/>
      <c r="H343" s="25"/>
    </row>
    <row r="344" s="23" customFormat="true" ht="12" hidden="false" customHeight="false" outlineLevel="0" collapsed="false">
      <c r="B344" s="16"/>
      <c r="C344" s="24"/>
      <c r="D344" s="24"/>
      <c r="H344" s="25"/>
    </row>
    <row r="345" s="23" customFormat="true" ht="12" hidden="false" customHeight="false" outlineLevel="0" collapsed="false">
      <c r="B345" s="16"/>
      <c r="C345" s="24"/>
      <c r="D345" s="24"/>
      <c r="H345" s="25"/>
    </row>
    <row r="346" s="23" customFormat="true" ht="12" hidden="false" customHeight="false" outlineLevel="0" collapsed="false">
      <c r="B346" s="16"/>
      <c r="C346" s="24"/>
      <c r="D346" s="24"/>
      <c r="H346" s="25"/>
    </row>
    <row r="347" s="23" customFormat="true" ht="12" hidden="false" customHeight="false" outlineLevel="0" collapsed="false">
      <c r="B347" s="16"/>
      <c r="C347" s="24"/>
      <c r="D347" s="24"/>
      <c r="H347" s="25"/>
    </row>
    <row r="348" s="23" customFormat="true" ht="12" hidden="false" customHeight="false" outlineLevel="0" collapsed="false">
      <c r="B348" s="16"/>
      <c r="C348" s="24"/>
      <c r="D348" s="24"/>
      <c r="H348" s="25"/>
    </row>
    <row r="349" s="23" customFormat="true" ht="12" hidden="false" customHeight="false" outlineLevel="0" collapsed="false">
      <c r="B349" s="16"/>
      <c r="C349" s="24"/>
      <c r="D349" s="24"/>
      <c r="H349" s="25"/>
    </row>
    <row r="350" s="23" customFormat="true" ht="12" hidden="false" customHeight="false" outlineLevel="0" collapsed="false">
      <c r="B350" s="16"/>
      <c r="C350" s="24"/>
      <c r="D350" s="24"/>
      <c r="H350" s="25"/>
    </row>
    <row r="351" s="23" customFormat="true" ht="12" hidden="false" customHeight="false" outlineLevel="0" collapsed="false">
      <c r="B351" s="16"/>
      <c r="C351" s="24"/>
      <c r="D351" s="24"/>
      <c r="H351" s="25"/>
    </row>
    <row r="352" s="23" customFormat="true" ht="12" hidden="false" customHeight="false" outlineLevel="0" collapsed="false">
      <c r="B352" s="16"/>
      <c r="C352" s="24"/>
      <c r="D352" s="24"/>
      <c r="H352" s="25"/>
    </row>
    <row r="353" s="23" customFormat="true" ht="12" hidden="false" customHeight="false" outlineLevel="0" collapsed="false">
      <c r="B353" s="16"/>
      <c r="C353" s="24"/>
      <c r="D353" s="24"/>
      <c r="H353" s="25"/>
    </row>
    <row r="354" s="23" customFormat="true" ht="12" hidden="false" customHeight="false" outlineLevel="0" collapsed="false">
      <c r="B354" s="16"/>
      <c r="C354" s="24"/>
      <c r="D354" s="24"/>
      <c r="H354" s="25"/>
    </row>
    <row r="355" s="23" customFormat="true" ht="12" hidden="false" customHeight="false" outlineLevel="0" collapsed="false">
      <c r="B355" s="16"/>
      <c r="C355" s="24"/>
      <c r="D355" s="24"/>
      <c r="H355" s="25"/>
    </row>
    <row r="356" s="23" customFormat="true" ht="12" hidden="false" customHeight="false" outlineLevel="0" collapsed="false">
      <c r="B356" s="16"/>
      <c r="C356" s="24"/>
      <c r="D356" s="24"/>
      <c r="H356" s="25"/>
    </row>
    <row r="357" s="23" customFormat="true" ht="12" hidden="false" customHeight="false" outlineLevel="0" collapsed="false">
      <c r="B357" s="16"/>
      <c r="C357" s="24"/>
      <c r="D357" s="24"/>
      <c r="H357" s="25"/>
    </row>
    <row r="358" s="23" customFormat="true" ht="12" hidden="false" customHeight="false" outlineLevel="0" collapsed="false">
      <c r="B358" s="16"/>
      <c r="C358" s="24"/>
      <c r="D358" s="24"/>
      <c r="H358" s="25"/>
    </row>
    <row r="359" s="23" customFormat="true" ht="12" hidden="false" customHeight="false" outlineLevel="0" collapsed="false">
      <c r="B359" s="16"/>
      <c r="C359" s="24"/>
      <c r="D359" s="24"/>
      <c r="H359" s="25"/>
    </row>
    <row r="360" s="23" customFormat="true" ht="12" hidden="false" customHeight="false" outlineLevel="0" collapsed="false">
      <c r="B360" s="16"/>
      <c r="C360" s="24"/>
      <c r="D360" s="24"/>
      <c r="H360" s="25"/>
    </row>
    <row r="361" s="23" customFormat="true" ht="12" hidden="false" customHeight="false" outlineLevel="0" collapsed="false">
      <c r="B361" s="16"/>
      <c r="C361" s="24"/>
      <c r="D361" s="24"/>
      <c r="H361" s="25"/>
    </row>
    <row r="362" s="23" customFormat="true" ht="12" hidden="false" customHeight="false" outlineLevel="0" collapsed="false">
      <c r="B362" s="16"/>
      <c r="C362" s="24"/>
      <c r="D362" s="24"/>
      <c r="H362" s="25"/>
    </row>
    <row r="363" s="23" customFormat="true" ht="12" hidden="false" customHeight="false" outlineLevel="0" collapsed="false">
      <c r="B363" s="16"/>
      <c r="C363" s="24"/>
      <c r="D363" s="24"/>
      <c r="H363" s="25"/>
    </row>
    <row r="364" s="23" customFormat="true" ht="12" hidden="false" customHeight="false" outlineLevel="0" collapsed="false">
      <c r="B364" s="16"/>
      <c r="C364" s="24"/>
      <c r="D364" s="24"/>
      <c r="H364" s="25"/>
    </row>
    <row r="365" s="23" customFormat="true" ht="12" hidden="false" customHeight="false" outlineLevel="0" collapsed="false">
      <c r="B365" s="16"/>
      <c r="C365" s="24"/>
      <c r="D365" s="24"/>
      <c r="H365" s="25"/>
    </row>
    <row r="366" s="23" customFormat="true" ht="12" hidden="false" customHeight="false" outlineLevel="0" collapsed="false">
      <c r="B366" s="16"/>
      <c r="C366" s="24"/>
      <c r="D366" s="24"/>
      <c r="H366" s="25"/>
    </row>
    <row r="367" s="23" customFormat="true" ht="12" hidden="false" customHeight="false" outlineLevel="0" collapsed="false">
      <c r="B367" s="16"/>
      <c r="C367" s="24"/>
      <c r="D367" s="24"/>
      <c r="H367" s="25"/>
    </row>
    <row r="368" s="23" customFormat="true" ht="12" hidden="false" customHeight="false" outlineLevel="0" collapsed="false">
      <c r="B368" s="16"/>
      <c r="C368" s="24"/>
      <c r="D368" s="24"/>
      <c r="H368" s="25"/>
    </row>
    <row r="369" s="23" customFormat="true" ht="12" hidden="false" customHeight="false" outlineLevel="0" collapsed="false">
      <c r="B369" s="16"/>
      <c r="C369" s="24"/>
      <c r="D369" s="24"/>
      <c r="H369" s="25"/>
    </row>
    <row r="370" s="23" customFormat="true" ht="12" hidden="false" customHeight="false" outlineLevel="0" collapsed="false">
      <c r="B370" s="16"/>
      <c r="C370" s="24"/>
      <c r="D370" s="24"/>
      <c r="H370" s="25"/>
    </row>
    <row r="371" s="23" customFormat="true" ht="12" hidden="false" customHeight="false" outlineLevel="0" collapsed="false">
      <c r="B371" s="16"/>
      <c r="C371" s="24"/>
      <c r="D371" s="24"/>
      <c r="H371" s="25"/>
    </row>
    <row r="372" s="23" customFormat="true" ht="12" hidden="false" customHeight="false" outlineLevel="0" collapsed="false">
      <c r="B372" s="16"/>
      <c r="C372" s="24"/>
      <c r="D372" s="24"/>
      <c r="H372" s="25"/>
    </row>
    <row r="373" s="23" customFormat="true" ht="12" hidden="false" customHeight="false" outlineLevel="0" collapsed="false">
      <c r="B373" s="16"/>
      <c r="C373" s="24"/>
      <c r="D373" s="24"/>
      <c r="H373" s="25"/>
    </row>
    <row r="374" s="23" customFormat="true" ht="12" hidden="false" customHeight="false" outlineLevel="0" collapsed="false">
      <c r="B374" s="16"/>
      <c r="C374" s="24"/>
      <c r="D374" s="24"/>
      <c r="H374" s="25"/>
    </row>
    <row r="375" s="23" customFormat="true" ht="12" hidden="false" customHeight="false" outlineLevel="0" collapsed="false">
      <c r="B375" s="16"/>
      <c r="C375" s="24"/>
      <c r="D375" s="24"/>
      <c r="H375" s="25"/>
    </row>
    <row r="376" s="23" customFormat="true" ht="12" hidden="false" customHeight="false" outlineLevel="0" collapsed="false">
      <c r="B376" s="16"/>
      <c r="C376" s="24"/>
      <c r="D376" s="24"/>
      <c r="H376" s="25"/>
    </row>
    <row r="377" s="23" customFormat="true" ht="12" hidden="false" customHeight="false" outlineLevel="0" collapsed="false">
      <c r="B377" s="16"/>
      <c r="C377" s="24"/>
      <c r="D377" s="24"/>
      <c r="H377" s="25"/>
    </row>
    <row r="378" s="23" customFormat="true" ht="12" hidden="false" customHeight="false" outlineLevel="0" collapsed="false">
      <c r="B378" s="16"/>
      <c r="C378" s="24"/>
      <c r="D378" s="24"/>
      <c r="H378" s="25"/>
    </row>
    <row r="379" s="23" customFormat="true" ht="12" hidden="false" customHeight="false" outlineLevel="0" collapsed="false">
      <c r="B379" s="16"/>
      <c r="C379" s="24"/>
      <c r="D379" s="24"/>
      <c r="H379" s="25"/>
    </row>
    <row r="380" s="23" customFormat="true" ht="12" hidden="false" customHeight="false" outlineLevel="0" collapsed="false">
      <c r="B380" s="16"/>
      <c r="C380" s="24"/>
      <c r="D380" s="24"/>
      <c r="H380" s="25"/>
    </row>
    <row r="381" s="23" customFormat="true" ht="12" hidden="false" customHeight="false" outlineLevel="0" collapsed="false">
      <c r="B381" s="16"/>
      <c r="C381" s="24"/>
      <c r="D381" s="24"/>
      <c r="H381" s="25"/>
    </row>
    <row r="382" s="23" customFormat="true" ht="12" hidden="false" customHeight="false" outlineLevel="0" collapsed="false">
      <c r="B382" s="16"/>
      <c r="C382" s="24"/>
      <c r="D382" s="24"/>
      <c r="H382" s="25"/>
    </row>
    <row r="383" s="23" customFormat="true" ht="12" hidden="false" customHeight="false" outlineLevel="0" collapsed="false">
      <c r="B383" s="16"/>
      <c r="C383" s="24"/>
      <c r="D383" s="24"/>
      <c r="H383" s="25"/>
    </row>
    <row r="384" s="23" customFormat="true" ht="12" hidden="false" customHeight="false" outlineLevel="0" collapsed="false">
      <c r="B384" s="16"/>
      <c r="C384" s="24"/>
      <c r="D384" s="24"/>
      <c r="H384" s="25"/>
    </row>
    <row r="385" s="23" customFormat="true" ht="12" hidden="false" customHeight="false" outlineLevel="0" collapsed="false">
      <c r="B385" s="16"/>
      <c r="C385" s="24"/>
      <c r="D385" s="24"/>
      <c r="H385" s="25"/>
    </row>
    <row r="386" s="23" customFormat="true" ht="12" hidden="false" customHeight="false" outlineLevel="0" collapsed="false">
      <c r="B386" s="16"/>
      <c r="C386" s="24"/>
      <c r="D386" s="24"/>
      <c r="H386" s="25"/>
    </row>
    <row r="387" s="23" customFormat="true" ht="12" hidden="false" customHeight="false" outlineLevel="0" collapsed="false">
      <c r="B387" s="16"/>
      <c r="C387" s="24"/>
      <c r="D387" s="24"/>
      <c r="H387" s="25"/>
    </row>
    <row r="388" s="23" customFormat="true" ht="12" hidden="false" customHeight="false" outlineLevel="0" collapsed="false">
      <c r="B388" s="16"/>
      <c r="C388" s="24"/>
      <c r="D388" s="24"/>
      <c r="H388" s="25"/>
    </row>
    <row r="389" s="23" customFormat="true" ht="12" hidden="false" customHeight="false" outlineLevel="0" collapsed="false">
      <c r="B389" s="16"/>
      <c r="C389" s="24"/>
      <c r="D389" s="24"/>
      <c r="H389" s="25"/>
    </row>
    <row r="390" s="23" customFormat="true" ht="12" hidden="false" customHeight="false" outlineLevel="0" collapsed="false">
      <c r="B390" s="16"/>
      <c r="C390" s="24"/>
      <c r="D390" s="24"/>
      <c r="H390" s="25"/>
    </row>
    <row r="391" s="23" customFormat="true" ht="12" hidden="false" customHeight="false" outlineLevel="0" collapsed="false">
      <c r="B391" s="16"/>
      <c r="C391" s="24"/>
      <c r="D391" s="24"/>
      <c r="H391" s="25"/>
    </row>
    <row r="392" s="23" customFormat="true" ht="12" hidden="false" customHeight="false" outlineLevel="0" collapsed="false">
      <c r="B392" s="16"/>
      <c r="C392" s="24"/>
      <c r="D392" s="24"/>
      <c r="H392" s="25"/>
    </row>
    <row r="393" s="23" customFormat="true" ht="12" hidden="false" customHeight="false" outlineLevel="0" collapsed="false">
      <c r="B393" s="16"/>
      <c r="C393" s="24"/>
      <c r="D393" s="24"/>
      <c r="H393" s="25"/>
    </row>
    <row r="394" s="23" customFormat="true" ht="12" hidden="false" customHeight="false" outlineLevel="0" collapsed="false">
      <c r="B394" s="16"/>
      <c r="C394" s="24"/>
      <c r="D394" s="24"/>
      <c r="H394" s="25"/>
    </row>
    <row r="395" s="23" customFormat="true" ht="12" hidden="false" customHeight="false" outlineLevel="0" collapsed="false">
      <c r="B395" s="16"/>
      <c r="C395" s="24"/>
      <c r="D395" s="24"/>
      <c r="H395" s="25"/>
    </row>
    <row r="396" s="23" customFormat="true" ht="12" hidden="false" customHeight="false" outlineLevel="0" collapsed="false">
      <c r="B396" s="16"/>
      <c r="C396" s="24"/>
      <c r="D396" s="24"/>
      <c r="H396" s="25"/>
    </row>
    <row r="397" s="23" customFormat="true" ht="12" hidden="false" customHeight="false" outlineLevel="0" collapsed="false">
      <c r="B397" s="16"/>
      <c r="C397" s="24"/>
      <c r="D397" s="24"/>
      <c r="H397" s="25"/>
    </row>
    <row r="398" s="23" customFormat="true" ht="12" hidden="false" customHeight="false" outlineLevel="0" collapsed="false">
      <c r="B398" s="16"/>
      <c r="C398" s="24"/>
      <c r="D398" s="24"/>
      <c r="H398" s="25"/>
    </row>
    <row r="399" s="23" customFormat="true" ht="12" hidden="false" customHeight="false" outlineLevel="0" collapsed="false">
      <c r="B399" s="16"/>
      <c r="C399" s="24"/>
      <c r="D399" s="24"/>
      <c r="H399" s="25"/>
    </row>
    <row r="400" s="23" customFormat="true" ht="12" hidden="false" customHeight="false" outlineLevel="0" collapsed="false">
      <c r="B400" s="16"/>
      <c r="C400" s="24"/>
      <c r="D400" s="24"/>
      <c r="H400" s="25"/>
    </row>
    <row r="401" s="23" customFormat="true" ht="12" hidden="false" customHeight="false" outlineLevel="0" collapsed="false">
      <c r="B401" s="16"/>
      <c r="C401" s="24"/>
      <c r="D401" s="24"/>
      <c r="H401" s="25"/>
    </row>
    <row r="402" s="23" customFormat="true" ht="12" hidden="false" customHeight="false" outlineLevel="0" collapsed="false">
      <c r="B402" s="16"/>
      <c r="C402" s="24"/>
      <c r="D402" s="24"/>
      <c r="H402" s="25"/>
    </row>
    <row r="403" s="23" customFormat="true" ht="12" hidden="false" customHeight="false" outlineLevel="0" collapsed="false">
      <c r="B403" s="16"/>
      <c r="C403" s="24"/>
      <c r="D403" s="24"/>
      <c r="H403" s="25"/>
    </row>
    <row r="404" s="23" customFormat="true" ht="12" hidden="false" customHeight="false" outlineLevel="0" collapsed="false">
      <c r="B404" s="16"/>
      <c r="C404" s="24"/>
      <c r="D404" s="24"/>
      <c r="H404" s="25"/>
    </row>
    <row r="405" s="23" customFormat="true" ht="12" hidden="false" customHeight="false" outlineLevel="0" collapsed="false">
      <c r="B405" s="16"/>
      <c r="C405" s="24"/>
      <c r="D405" s="24"/>
      <c r="H405" s="25"/>
    </row>
    <row r="406" s="23" customFormat="true" ht="12" hidden="false" customHeight="false" outlineLevel="0" collapsed="false">
      <c r="B406" s="16"/>
      <c r="C406" s="24"/>
      <c r="D406" s="24"/>
      <c r="H406" s="25"/>
    </row>
    <row r="407" s="23" customFormat="true" ht="12" hidden="false" customHeight="false" outlineLevel="0" collapsed="false">
      <c r="B407" s="16"/>
      <c r="C407" s="24"/>
      <c r="D407" s="24"/>
      <c r="H407" s="25"/>
    </row>
    <row r="408" s="23" customFormat="true" ht="12" hidden="false" customHeight="false" outlineLevel="0" collapsed="false">
      <c r="B408" s="16"/>
      <c r="C408" s="24"/>
      <c r="D408" s="24"/>
      <c r="H408" s="25"/>
    </row>
    <row r="409" s="23" customFormat="true" ht="12" hidden="false" customHeight="false" outlineLevel="0" collapsed="false">
      <c r="B409" s="16"/>
      <c r="C409" s="24"/>
      <c r="D409" s="24"/>
      <c r="H409" s="25"/>
    </row>
    <row r="410" s="23" customFormat="true" ht="12" hidden="false" customHeight="false" outlineLevel="0" collapsed="false">
      <c r="B410" s="16"/>
      <c r="C410" s="24"/>
      <c r="D410" s="24"/>
      <c r="H410" s="25"/>
    </row>
    <row r="411" s="23" customFormat="true" ht="12" hidden="false" customHeight="false" outlineLevel="0" collapsed="false">
      <c r="B411" s="16"/>
      <c r="C411" s="24"/>
      <c r="D411" s="24"/>
      <c r="H411" s="25"/>
    </row>
    <row r="412" s="23" customFormat="true" ht="12" hidden="false" customHeight="false" outlineLevel="0" collapsed="false">
      <c r="B412" s="16"/>
      <c r="C412" s="24"/>
      <c r="D412" s="24"/>
      <c r="H412" s="25"/>
    </row>
    <row r="413" s="23" customFormat="true" ht="12" hidden="false" customHeight="false" outlineLevel="0" collapsed="false">
      <c r="B413" s="16"/>
      <c r="C413" s="24"/>
      <c r="D413" s="24"/>
      <c r="H413" s="25"/>
    </row>
    <row r="414" s="23" customFormat="true" ht="12" hidden="false" customHeight="false" outlineLevel="0" collapsed="false">
      <c r="B414" s="16"/>
      <c r="C414" s="24"/>
      <c r="D414" s="24"/>
      <c r="H414" s="25"/>
    </row>
    <row r="415" s="23" customFormat="true" ht="12" hidden="false" customHeight="false" outlineLevel="0" collapsed="false">
      <c r="B415" s="16"/>
      <c r="C415" s="24"/>
      <c r="D415" s="24"/>
      <c r="H415" s="25"/>
    </row>
    <row r="416" s="23" customFormat="true" ht="12" hidden="false" customHeight="false" outlineLevel="0" collapsed="false">
      <c r="B416" s="16"/>
      <c r="C416" s="24"/>
      <c r="D416" s="24"/>
      <c r="H416" s="25"/>
    </row>
    <row r="417" s="23" customFormat="true" ht="12" hidden="false" customHeight="false" outlineLevel="0" collapsed="false">
      <c r="B417" s="16"/>
      <c r="C417" s="24"/>
      <c r="D417" s="24"/>
      <c r="H417" s="25"/>
    </row>
    <row r="418" s="23" customFormat="true" ht="12" hidden="false" customHeight="false" outlineLevel="0" collapsed="false">
      <c r="B418" s="16"/>
      <c r="C418" s="24"/>
      <c r="D418" s="24"/>
      <c r="H418" s="25"/>
    </row>
    <row r="419" s="23" customFormat="true" ht="12" hidden="false" customHeight="false" outlineLevel="0" collapsed="false">
      <c r="B419" s="16"/>
      <c r="C419" s="24"/>
      <c r="D419" s="24"/>
      <c r="H419" s="25"/>
    </row>
    <row r="420" s="23" customFormat="true" ht="12" hidden="false" customHeight="false" outlineLevel="0" collapsed="false">
      <c r="B420" s="16"/>
      <c r="C420" s="24"/>
      <c r="D420" s="24"/>
      <c r="H420" s="25"/>
    </row>
    <row r="421" s="23" customFormat="true" ht="12" hidden="false" customHeight="false" outlineLevel="0" collapsed="false">
      <c r="B421" s="16"/>
      <c r="C421" s="24"/>
      <c r="D421" s="24"/>
      <c r="H421" s="25"/>
    </row>
    <row r="422" s="23" customFormat="true" ht="12" hidden="false" customHeight="false" outlineLevel="0" collapsed="false">
      <c r="B422" s="16"/>
      <c r="C422" s="24"/>
      <c r="D422" s="24"/>
      <c r="H422" s="25"/>
    </row>
    <row r="423" s="23" customFormat="true" ht="12" hidden="false" customHeight="false" outlineLevel="0" collapsed="false">
      <c r="B423" s="16"/>
      <c r="C423" s="24"/>
      <c r="D423" s="24"/>
      <c r="H423" s="25"/>
    </row>
    <row r="424" s="23" customFormat="true" ht="12" hidden="false" customHeight="false" outlineLevel="0" collapsed="false">
      <c r="B424" s="16"/>
      <c r="C424" s="24"/>
      <c r="D424" s="24"/>
      <c r="H424" s="25"/>
    </row>
    <row r="425" s="23" customFormat="true" ht="12" hidden="false" customHeight="false" outlineLevel="0" collapsed="false">
      <c r="B425" s="16"/>
      <c r="C425" s="24"/>
      <c r="D425" s="24"/>
      <c r="H425" s="25"/>
    </row>
    <row r="426" s="23" customFormat="true" ht="12" hidden="false" customHeight="false" outlineLevel="0" collapsed="false">
      <c r="B426" s="16"/>
      <c r="C426" s="24"/>
      <c r="D426" s="24"/>
      <c r="H426" s="25"/>
    </row>
    <row r="427" s="23" customFormat="true" ht="12" hidden="false" customHeight="false" outlineLevel="0" collapsed="false">
      <c r="B427" s="16"/>
      <c r="C427" s="24"/>
      <c r="D427" s="24"/>
      <c r="H427" s="25"/>
    </row>
    <row r="428" s="23" customFormat="true" ht="12" hidden="false" customHeight="false" outlineLevel="0" collapsed="false">
      <c r="B428" s="16"/>
      <c r="C428" s="24"/>
      <c r="D428" s="24"/>
      <c r="H428" s="25"/>
    </row>
    <row r="429" s="23" customFormat="true" ht="12" hidden="false" customHeight="false" outlineLevel="0" collapsed="false">
      <c r="B429" s="16"/>
      <c r="C429" s="24"/>
      <c r="D429" s="24"/>
      <c r="H429" s="25"/>
    </row>
    <row r="430" s="23" customFormat="true" ht="12" hidden="false" customHeight="false" outlineLevel="0" collapsed="false">
      <c r="B430" s="16"/>
      <c r="C430" s="24"/>
      <c r="D430" s="24"/>
      <c r="H430" s="25"/>
    </row>
    <row r="431" s="23" customFormat="true" ht="12" hidden="false" customHeight="false" outlineLevel="0" collapsed="false">
      <c r="B431" s="16"/>
      <c r="C431" s="24"/>
      <c r="D431" s="24"/>
      <c r="H431" s="25"/>
    </row>
    <row r="432" s="23" customFormat="true" ht="12" hidden="false" customHeight="false" outlineLevel="0" collapsed="false">
      <c r="B432" s="16"/>
      <c r="C432" s="24"/>
      <c r="D432" s="24"/>
      <c r="H432" s="25"/>
    </row>
    <row r="433" s="23" customFormat="true" ht="12" hidden="false" customHeight="false" outlineLevel="0" collapsed="false">
      <c r="B433" s="16"/>
      <c r="C433" s="24"/>
      <c r="D433" s="24"/>
      <c r="H433" s="25"/>
    </row>
    <row r="434" s="23" customFormat="true" ht="12" hidden="false" customHeight="false" outlineLevel="0" collapsed="false">
      <c r="B434" s="16"/>
      <c r="C434" s="24"/>
      <c r="D434" s="24"/>
      <c r="H434" s="25"/>
    </row>
    <row r="435" s="23" customFormat="true" ht="12" hidden="false" customHeight="false" outlineLevel="0" collapsed="false">
      <c r="B435" s="16"/>
      <c r="C435" s="24"/>
      <c r="D435" s="24"/>
      <c r="H435" s="25"/>
    </row>
    <row r="436" s="23" customFormat="true" ht="12" hidden="false" customHeight="false" outlineLevel="0" collapsed="false">
      <c r="B436" s="16"/>
      <c r="C436" s="24"/>
      <c r="D436" s="24"/>
      <c r="H436" s="25"/>
    </row>
    <row r="437" s="23" customFormat="true" ht="12" hidden="false" customHeight="false" outlineLevel="0" collapsed="false">
      <c r="B437" s="16"/>
      <c r="C437" s="24"/>
      <c r="D437" s="24"/>
      <c r="H437" s="25"/>
    </row>
    <row r="438" s="23" customFormat="true" ht="12" hidden="false" customHeight="false" outlineLevel="0" collapsed="false">
      <c r="B438" s="16"/>
      <c r="C438" s="24"/>
      <c r="D438" s="24"/>
      <c r="H438" s="25"/>
    </row>
    <row r="439" s="23" customFormat="true" ht="12" hidden="false" customHeight="false" outlineLevel="0" collapsed="false">
      <c r="B439" s="16"/>
      <c r="C439" s="24"/>
      <c r="D439" s="24"/>
      <c r="H439" s="25"/>
    </row>
    <row r="440" s="23" customFormat="true" ht="12" hidden="false" customHeight="false" outlineLevel="0" collapsed="false">
      <c r="B440" s="16"/>
      <c r="C440" s="24"/>
      <c r="D440" s="24"/>
      <c r="H440" s="25"/>
    </row>
    <row r="441" s="23" customFormat="true" ht="12" hidden="false" customHeight="false" outlineLevel="0" collapsed="false">
      <c r="B441" s="16"/>
      <c r="C441" s="24"/>
      <c r="D441" s="24"/>
      <c r="H441" s="25"/>
    </row>
    <row r="442" s="23" customFormat="true" ht="12" hidden="false" customHeight="false" outlineLevel="0" collapsed="false">
      <c r="B442" s="16"/>
      <c r="C442" s="24"/>
      <c r="D442" s="24"/>
      <c r="H442" s="25"/>
    </row>
    <row r="443" s="23" customFormat="true" ht="12" hidden="false" customHeight="false" outlineLevel="0" collapsed="false">
      <c r="B443" s="16"/>
      <c r="C443" s="24"/>
      <c r="D443" s="24"/>
      <c r="H443" s="25"/>
    </row>
    <row r="444" s="23" customFormat="true" ht="12" hidden="false" customHeight="false" outlineLevel="0" collapsed="false">
      <c r="B444" s="16"/>
      <c r="C444" s="24"/>
      <c r="D444" s="24"/>
      <c r="H444" s="25"/>
    </row>
    <row r="445" s="23" customFormat="true" ht="12" hidden="false" customHeight="false" outlineLevel="0" collapsed="false">
      <c r="B445" s="16"/>
      <c r="C445" s="24"/>
      <c r="D445" s="24"/>
      <c r="H445" s="25"/>
    </row>
    <row r="446" s="23" customFormat="true" ht="12" hidden="false" customHeight="false" outlineLevel="0" collapsed="false">
      <c r="B446" s="16"/>
      <c r="C446" s="24"/>
      <c r="D446" s="24"/>
      <c r="H446" s="25"/>
    </row>
    <row r="447" s="23" customFormat="true" ht="12" hidden="false" customHeight="false" outlineLevel="0" collapsed="false">
      <c r="B447" s="16"/>
      <c r="C447" s="24"/>
      <c r="D447" s="24"/>
      <c r="H447" s="25"/>
    </row>
    <row r="448" s="23" customFormat="true" ht="12" hidden="false" customHeight="false" outlineLevel="0" collapsed="false">
      <c r="B448" s="16"/>
      <c r="C448" s="24"/>
      <c r="D448" s="24"/>
      <c r="H448" s="25"/>
    </row>
    <row r="449" s="23" customFormat="true" ht="12" hidden="false" customHeight="false" outlineLevel="0" collapsed="false">
      <c r="B449" s="16"/>
      <c r="C449" s="24"/>
      <c r="D449" s="24"/>
      <c r="H449" s="25"/>
    </row>
    <row r="450" s="23" customFormat="true" ht="12" hidden="false" customHeight="false" outlineLevel="0" collapsed="false">
      <c r="B450" s="16"/>
      <c r="C450" s="24"/>
      <c r="D450" s="24"/>
      <c r="H450" s="25"/>
    </row>
    <row r="451" s="23" customFormat="true" ht="12" hidden="false" customHeight="false" outlineLevel="0" collapsed="false">
      <c r="B451" s="16"/>
      <c r="C451" s="24"/>
      <c r="D451" s="24"/>
      <c r="H451" s="25"/>
    </row>
    <row r="452" s="23" customFormat="true" ht="12" hidden="false" customHeight="false" outlineLevel="0" collapsed="false">
      <c r="B452" s="16"/>
      <c r="C452" s="24"/>
      <c r="D452" s="24"/>
      <c r="H452" s="25"/>
    </row>
    <row r="453" s="23" customFormat="true" ht="12" hidden="false" customHeight="false" outlineLevel="0" collapsed="false">
      <c r="B453" s="16"/>
      <c r="C453" s="24"/>
      <c r="D453" s="24"/>
      <c r="H453" s="25"/>
    </row>
    <row r="454" s="23" customFormat="true" ht="12" hidden="false" customHeight="false" outlineLevel="0" collapsed="false">
      <c r="B454" s="16"/>
      <c r="C454" s="24"/>
      <c r="D454" s="24"/>
      <c r="H454" s="25"/>
    </row>
    <row r="455" s="23" customFormat="true" ht="12" hidden="false" customHeight="false" outlineLevel="0" collapsed="false">
      <c r="B455" s="16"/>
      <c r="C455" s="24"/>
      <c r="D455" s="24"/>
      <c r="H455" s="25"/>
    </row>
    <row r="456" s="23" customFormat="true" ht="12" hidden="false" customHeight="false" outlineLevel="0" collapsed="false">
      <c r="B456" s="16"/>
      <c r="C456" s="24"/>
      <c r="D456" s="24"/>
      <c r="H456" s="25"/>
    </row>
    <row r="457" s="23" customFormat="true" ht="12" hidden="false" customHeight="false" outlineLevel="0" collapsed="false">
      <c r="B457" s="16"/>
      <c r="C457" s="24"/>
      <c r="D457" s="24"/>
      <c r="H457" s="25"/>
    </row>
    <row r="458" s="23" customFormat="true" ht="12" hidden="false" customHeight="false" outlineLevel="0" collapsed="false">
      <c r="B458" s="16"/>
      <c r="C458" s="24"/>
      <c r="D458" s="24"/>
      <c r="H458" s="25"/>
    </row>
    <row r="459" s="23" customFormat="true" ht="12" hidden="false" customHeight="false" outlineLevel="0" collapsed="false">
      <c r="B459" s="16"/>
      <c r="C459" s="24"/>
      <c r="D459" s="24"/>
      <c r="H459" s="25"/>
    </row>
    <row r="460" s="23" customFormat="true" ht="12" hidden="false" customHeight="false" outlineLevel="0" collapsed="false">
      <c r="B460" s="16"/>
      <c r="C460" s="24"/>
      <c r="D460" s="24"/>
      <c r="H460" s="25"/>
    </row>
    <row r="461" s="23" customFormat="true" ht="12" hidden="false" customHeight="false" outlineLevel="0" collapsed="false">
      <c r="B461" s="16"/>
      <c r="C461" s="24"/>
      <c r="D461" s="24"/>
      <c r="H461" s="25"/>
    </row>
    <row r="462" s="23" customFormat="true" ht="12" hidden="false" customHeight="false" outlineLevel="0" collapsed="false">
      <c r="B462" s="16"/>
      <c r="C462" s="24"/>
      <c r="D462" s="24"/>
      <c r="H462" s="25"/>
    </row>
    <row r="463" s="23" customFormat="true" ht="12" hidden="false" customHeight="false" outlineLevel="0" collapsed="false">
      <c r="B463" s="16"/>
      <c r="C463" s="24"/>
      <c r="D463" s="24"/>
      <c r="H463" s="25"/>
    </row>
    <row r="464" s="23" customFormat="true" ht="12" hidden="false" customHeight="false" outlineLevel="0" collapsed="false">
      <c r="B464" s="16"/>
      <c r="C464" s="24"/>
      <c r="D464" s="24"/>
      <c r="H464" s="25"/>
    </row>
    <row r="465" s="23" customFormat="true" ht="12" hidden="false" customHeight="false" outlineLevel="0" collapsed="false">
      <c r="B465" s="16"/>
      <c r="C465" s="24"/>
      <c r="D465" s="24"/>
      <c r="H465" s="25"/>
    </row>
    <row r="466" s="23" customFormat="true" ht="12" hidden="false" customHeight="false" outlineLevel="0" collapsed="false">
      <c r="B466" s="16"/>
      <c r="C466" s="24"/>
      <c r="D466" s="24"/>
      <c r="H466" s="25"/>
    </row>
    <row r="467" s="23" customFormat="true" ht="12" hidden="false" customHeight="false" outlineLevel="0" collapsed="false">
      <c r="B467" s="16"/>
      <c r="C467" s="24"/>
      <c r="D467" s="24"/>
      <c r="H467" s="25"/>
    </row>
    <row r="468" s="23" customFormat="true" ht="12" hidden="false" customHeight="false" outlineLevel="0" collapsed="false">
      <c r="B468" s="16"/>
      <c r="C468" s="24"/>
      <c r="D468" s="24"/>
      <c r="H468" s="25"/>
    </row>
    <row r="469" s="23" customFormat="true" ht="12" hidden="false" customHeight="false" outlineLevel="0" collapsed="false">
      <c r="B469" s="16"/>
      <c r="C469" s="24"/>
      <c r="D469" s="24"/>
      <c r="H469" s="25"/>
    </row>
    <row r="470" s="23" customFormat="true" ht="12" hidden="false" customHeight="false" outlineLevel="0" collapsed="false">
      <c r="B470" s="16"/>
      <c r="C470" s="24"/>
      <c r="D470" s="24"/>
      <c r="H470" s="25"/>
    </row>
    <row r="471" s="23" customFormat="true" ht="12" hidden="false" customHeight="false" outlineLevel="0" collapsed="false">
      <c r="B471" s="16"/>
      <c r="C471" s="24"/>
      <c r="D471" s="24"/>
      <c r="H471" s="25"/>
    </row>
    <row r="472" s="23" customFormat="true" ht="12" hidden="false" customHeight="false" outlineLevel="0" collapsed="false">
      <c r="B472" s="16"/>
      <c r="C472" s="24"/>
      <c r="D472" s="24"/>
      <c r="H472" s="25"/>
    </row>
    <row r="473" s="23" customFormat="true" ht="12" hidden="false" customHeight="false" outlineLevel="0" collapsed="false">
      <c r="B473" s="16"/>
      <c r="C473" s="24"/>
      <c r="D473" s="24"/>
      <c r="H473" s="25"/>
    </row>
    <row r="474" s="23" customFormat="true" ht="12" hidden="false" customHeight="false" outlineLevel="0" collapsed="false">
      <c r="B474" s="16"/>
      <c r="C474" s="24"/>
      <c r="D474" s="24"/>
      <c r="H474" s="25"/>
    </row>
    <row r="475" s="23" customFormat="true" ht="12" hidden="false" customHeight="false" outlineLevel="0" collapsed="false">
      <c r="B475" s="16"/>
      <c r="C475" s="24"/>
      <c r="D475" s="24"/>
      <c r="H475" s="25"/>
    </row>
    <row r="476" s="23" customFormat="true" ht="12" hidden="false" customHeight="false" outlineLevel="0" collapsed="false">
      <c r="B476" s="16"/>
      <c r="C476" s="24"/>
      <c r="D476" s="24"/>
      <c r="H476" s="25"/>
    </row>
    <row r="477" s="23" customFormat="true" ht="12" hidden="false" customHeight="false" outlineLevel="0" collapsed="false">
      <c r="B477" s="16"/>
      <c r="C477" s="24"/>
      <c r="D477" s="24"/>
      <c r="H477" s="25"/>
    </row>
    <row r="478" s="23" customFormat="true" ht="12" hidden="false" customHeight="false" outlineLevel="0" collapsed="false">
      <c r="B478" s="16"/>
      <c r="C478" s="24"/>
      <c r="D478" s="24"/>
      <c r="H478" s="25"/>
    </row>
    <row r="479" s="23" customFormat="true" ht="12" hidden="false" customHeight="false" outlineLevel="0" collapsed="false">
      <c r="B479" s="16"/>
      <c r="C479" s="24"/>
      <c r="D479" s="24"/>
      <c r="H479" s="25"/>
    </row>
    <row r="480" s="23" customFormat="true" ht="12" hidden="false" customHeight="false" outlineLevel="0" collapsed="false">
      <c r="B480" s="16"/>
      <c r="C480" s="24"/>
      <c r="D480" s="24"/>
      <c r="H480" s="25"/>
    </row>
    <row r="481" s="23" customFormat="true" ht="12" hidden="false" customHeight="false" outlineLevel="0" collapsed="false">
      <c r="B481" s="16"/>
      <c r="C481" s="24"/>
      <c r="D481" s="24"/>
      <c r="H481" s="25"/>
    </row>
    <row r="482" s="23" customFormat="true" ht="12" hidden="false" customHeight="false" outlineLevel="0" collapsed="false">
      <c r="B482" s="16"/>
      <c r="C482" s="24"/>
      <c r="D482" s="24"/>
      <c r="H482" s="25"/>
    </row>
    <row r="483" s="23" customFormat="true" ht="12" hidden="false" customHeight="false" outlineLevel="0" collapsed="false">
      <c r="B483" s="16"/>
      <c r="C483" s="24"/>
      <c r="D483" s="24"/>
      <c r="H483" s="25"/>
    </row>
    <row r="484" s="23" customFormat="true" ht="12" hidden="false" customHeight="false" outlineLevel="0" collapsed="false">
      <c r="B484" s="16"/>
      <c r="C484" s="24"/>
      <c r="D484" s="24"/>
      <c r="H484" s="25"/>
    </row>
    <row r="485" s="23" customFormat="true" ht="12" hidden="false" customHeight="false" outlineLevel="0" collapsed="false">
      <c r="B485" s="16"/>
      <c r="C485" s="24"/>
      <c r="D485" s="24"/>
      <c r="H485" s="25"/>
    </row>
    <row r="486" s="23" customFormat="true" ht="12" hidden="false" customHeight="false" outlineLevel="0" collapsed="false">
      <c r="B486" s="16"/>
      <c r="C486" s="24"/>
      <c r="D486" s="24"/>
      <c r="H486" s="25"/>
    </row>
    <row r="487" s="23" customFormat="true" ht="12" hidden="false" customHeight="false" outlineLevel="0" collapsed="false">
      <c r="B487" s="16"/>
      <c r="C487" s="24"/>
      <c r="D487" s="24"/>
      <c r="H487" s="25"/>
    </row>
    <row r="488" s="23" customFormat="true" ht="12" hidden="false" customHeight="false" outlineLevel="0" collapsed="false">
      <c r="B488" s="16"/>
      <c r="C488" s="24"/>
      <c r="D488" s="24"/>
      <c r="H488" s="25"/>
    </row>
    <row r="489" s="23" customFormat="true" ht="12" hidden="false" customHeight="false" outlineLevel="0" collapsed="false">
      <c r="B489" s="16"/>
      <c r="C489" s="24"/>
      <c r="D489" s="24"/>
      <c r="H489" s="25"/>
    </row>
    <row r="490" s="23" customFormat="true" ht="12" hidden="false" customHeight="false" outlineLevel="0" collapsed="false">
      <c r="B490" s="16"/>
      <c r="C490" s="24"/>
      <c r="D490" s="24"/>
      <c r="H490" s="25"/>
    </row>
    <row r="491" s="23" customFormat="true" ht="12" hidden="false" customHeight="false" outlineLevel="0" collapsed="false">
      <c r="B491" s="16"/>
      <c r="C491" s="24"/>
      <c r="D491" s="24"/>
      <c r="H491" s="25"/>
    </row>
    <row r="492" s="23" customFormat="true" ht="12" hidden="false" customHeight="false" outlineLevel="0" collapsed="false">
      <c r="B492" s="16"/>
      <c r="C492" s="24"/>
      <c r="D492" s="24"/>
      <c r="H492" s="25"/>
    </row>
    <row r="493" s="23" customFormat="true" ht="12" hidden="false" customHeight="false" outlineLevel="0" collapsed="false">
      <c r="B493" s="16"/>
      <c r="C493" s="24"/>
      <c r="D493" s="24"/>
      <c r="H493" s="25"/>
    </row>
    <row r="494" s="23" customFormat="true" ht="12" hidden="false" customHeight="false" outlineLevel="0" collapsed="false">
      <c r="B494" s="16"/>
      <c r="C494" s="24"/>
      <c r="D494" s="24"/>
      <c r="H494" s="25"/>
    </row>
    <row r="495" s="23" customFormat="true" ht="12" hidden="false" customHeight="false" outlineLevel="0" collapsed="false">
      <c r="B495" s="16"/>
      <c r="C495" s="24"/>
      <c r="D495" s="24"/>
      <c r="H495" s="25"/>
    </row>
    <row r="496" s="23" customFormat="true" ht="12" hidden="false" customHeight="false" outlineLevel="0" collapsed="false">
      <c r="B496" s="16"/>
      <c r="C496" s="24"/>
      <c r="D496" s="24"/>
      <c r="H496" s="25"/>
    </row>
    <row r="497" s="23" customFormat="true" ht="12" hidden="false" customHeight="false" outlineLevel="0" collapsed="false">
      <c r="B497" s="16"/>
      <c r="C497" s="24"/>
      <c r="D497" s="24"/>
      <c r="H497" s="25"/>
    </row>
    <row r="498" s="23" customFormat="true" ht="12" hidden="false" customHeight="false" outlineLevel="0" collapsed="false">
      <c r="B498" s="16"/>
      <c r="C498" s="24"/>
      <c r="D498" s="24"/>
      <c r="H498" s="25"/>
    </row>
    <row r="499" s="23" customFormat="true" ht="12" hidden="false" customHeight="false" outlineLevel="0" collapsed="false">
      <c r="B499" s="16"/>
      <c r="C499" s="24"/>
      <c r="D499" s="24"/>
      <c r="H499" s="25"/>
    </row>
    <row r="500" s="23" customFormat="true" ht="12" hidden="false" customHeight="false" outlineLevel="0" collapsed="false">
      <c r="B500" s="16"/>
      <c r="C500" s="24"/>
      <c r="D500" s="24"/>
      <c r="H500" s="25"/>
    </row>
    <row r="501" s="23" customFormat="true" ht="12" hidden="false" customHeight="false" outlineLevel="0" collapsed="false">
      <c r="B501" s="16"/>
      <c r="C501" s="24"/>
      <c r="D501" s="24"/>
      <c r="H501" s="25"/>
    </row>
    <row r="502" s="23" customFormat="true" ht="12" hidden="false" customHeight="false" outlineLevel="0" collapsed="false">
      <c r="B502" s="16"/>
      <c r="C502" s="24"/>
      <c r="D502" s="24"/>
      <c r="H502" s="25"/>
    </row>
    <row r="503" s="23" customFormat="true" ht="12" hidden="false" customHeight="false" outlineLevel="0" collapsed="false">
      <c r="B503" s="16"/>
      <c r="C503" s="24"/>
      <c r="D503" s="24"/>
      <c r="H503" s="25"/>
    </row>
    <row r="504" s="23" customFormat="true" ht="12" hidden="false" customHeight="false" outlineLevel="0" collapsed="false">
      <c r="B504" s="16"/>
      <c r="C504" s="24"/>
      <c r="D504" s="24"/>
      <c r="H504" s="25"/>
    </row>
    <row r="505" s="23" customFormat="true" ht="12" hidden="false" customHeight="false" outlineLevel="0" collapsed="false">
      <c r="B505" s="16"/>
      <c r="C505" s="24"/>
      <c r="D505" s="24"/>
      <c r="H505" s="25"/>
    </row>
    <row r="506" s="23" customFormat="true" ht="12" hidden="false" customHeight="false" outlineLevel="0" collapsed="false">
      <c r="B506" s="16"/>
      <c r="C506" s="24"/>
      <c r="D506" s="24"/>
      <c r="H506" s="25"/>
    </row>
    <row r="507" s="23" customFormat="true" ht="12" hidden="false" customHeight="false" outlineLevel="0" collapsed="false">
      <c r="B507" s="16"/>
      <c r="C507" s="24"/>
      <c r="D507" s="24"/>
      <c r="H507" s="25"/>
    </row>
    <row r="508" s="23" customFormat="true" ht="12" hidden="false" customHeight="false" outlineLevel="0" collapsed="false">
      <c r="B508" s="16"/>
      <c r="C508" s="24"/>
      <c r="D508" s="24"/>
      <c r="H508" s="25"/>
    </row>
    <row r="509" s="23" customFormat="true" ht="12" hidden="false" customHeight="false" outlineLevel="0" collapsed="false">
      <c r="B509" s="16"/>
      <c r="C509" s="24"/>
      <c r="D509" s="24"/>
      <c r="H509" s="25"/>
    </row>
    <row r="510" s="23" customFormat="true" ht="12" hidden="false" customHeight="false" outlineLevel="0" collapsed="false">
      <c r="B510" s="16"/>
      <c r="C510" s="24"/>
      <c r="D510" s="24"/>
      <c r="H510" s="25"/>
    </row>
    <row r="511" s="23" customFormat="true" ht="12" hidden="false" customHeight="false" outlineLevel="0" collapsed="false">
      <c r="B511" s="16"/>
      <c r="C511" s="24"/>
      <c r="D511" s="24"/>
      <c r="H511" s="25"/>
    </row>
    <row r="512" s="23" customFormat="true" ht="12" hidden="false" customHeight="false" outlineLevel="0" collapsed="false">
      <c r="B512" s="16"/>
      <c r="C512" s="24"/>
      <c r="D512" s="24"/>
      <c r="H512" s="25"/>
    </row>
    <row r="513" s="23" customFormat="true" ht="12" hidden="false" customHeight="false" outlineLevel="0" collapsed="false">
      <c r="B513" s="16"/>
      <c r="C513" s="24"/>
      <c r="D513" s="24"/>
      <c r="H513" s="25"/>
    </row>
    <row r="514" s="23" customFormat="true" ht="12" hidden="false" customHeight="false" outlineLevel="0" collapsed="false">
      <c r="B514" s="16"/>
      <c r="C514" s="24"/>
      <c r="D514" s="24"/>
      <c r="H514" s="25"/>
    </row>
    <row r="515" s="23" customFormat="true" ht="12" hidden="false" customHeight="false" outlineLevel="0" collapsed="false">
      <c r="B515" s="16"/>
      <c r="C515" s="24"/>
      <c r="D515" s="24"/>
      <c r="H515" s="25"/>
    </row>
    <row r="516" s="23" customFormat="true" ht="12" hidden="false" customHeight="false" outlineLevel="0" collapsed="false">
      <c r="B516" s="16"/>
      <c r="C516" s="24"/>
      <c r="D516" s="24"/>
      <c r="H516" s="25"/>
    </row>
    <row r="517" s="23" customFormat="true" ht="12" hidden="false" customHeight="false" outlineLevel="0" collapsed="false">
      <c r="B517" s="16"/>
      <c r="C517" s="24"/>
      <c r="D517" s="24"/>
      <c r="H517" s="25"/>
    </row>
    <row r="518" s="23" customFormat="true" ht="12" hidden="false" customHeight="false" outlineLevel="0" collapsed="false">
      <c r="B518" s="16"/>
      <c r="C518" s="24"/>
      <c r="D518" s="24"/>
      <c r="H518" s="25"/>
    </row>
    <row r="519" s="23" customFormat="true" ht="12" hidden="false" customHeight="false" outlineLevel="0" collapsed="false">
      <c r="B519" s="16"/>
      <c r="C519" s="24"/>
      <c r="D519" s="24"/>
      <c r="H519" s="25"/>
    </row>
    <row r="520" s="23" customFormat="true" ht="12" hidden="false" customHeight="false" outlineLevel="0" collapsed="false">
      <c r="B520" s="16"/>
      <c r="C520" s="24"/>
      <c r="D520" s="24"/>
      <c r="H520" s="25"/>
    </row>
    <row r="521" s="23" customFormat="true" ht="12" hidden="false" customHeight="false" outlineLevel="0" collapsed="false">
      <c r="B521" s="16"/>
      <c r="C521" s="24"/>
      <c r="D521" s="24"/>
      <c r="H521" s="25"/>
    </row>
    <row r="522" s="23" customFormat="true" ht="12" hidden="false" customHeight="false" outlineLevel="0" collapsed="false">
      <c r="B522" s="16"/>
      <c r="C522" s="24"/>
      <c r="D522" s="24"/>
      <c r="H522" s="25"/>
    </row>
    <row r="523" s="23" customFormat="true" ht="12" hidden="false" customHeight="false" outlineLevel="0" collapsed="false">
      <c r="B523" s="16"/>
      <c r="C523" s="24"/>
      <c r="D523" s="24"/>
      <c r="H523" s="25"/>
    </row>
    <row r="524" s="23" customFormat="true" ht="12" hidden="false" customHeight="false" outlineLevel="0" collapsed="false">
      <c r="B524" s="16"/>
      <c r="C524" s="24"/>
      <c r="D524" s="24"/>
      <c r="H524" s="25"/>
    </row>
    <row r="525" s="23" customFormat="true" ht="12" hidden="false" customHeight="false" outlineLevel="0" collapsed="false">
      <c r="B525" s="16"/>
      <c r="C525" s="24"/>
      <c r="D525" s="24"/>
      <c r="H525" s="25"/>
    </row>
    <row r="526" s="23" customFormat="true" ht="12" hidden="false" customHeight="false" outlineLevel="0" collapsed="false">
      <c r="B526" s="16"/>
      <c r="C526" s="24"/>
      <c r="D526" s="24"/>
      <c r="H526" s="25"/>
    </row>
    <row r="527" s="23" customFormat="true" ht="12" hidden="false" customHeight="false" outlineLevel="0" collapsed="false">
      <c r="B527" s="16"/>
      <c r="C527" s="24"/>
      <c r="D527" s="24"/>
      <c r="H527" s="25"/>
    </row>
    <row r="528" s="23" customFormat="true" ht="12" hidden="false" customHeight="false" outlineLevel="0" collapsed="false">
      <c r="B528" s="16"/>
      <c r="C528" s="24"/>
      <c r="D528" s="24"/>
      <c r="H528" s="25"/>
    </row>
    <row r="529" s="23" customFormat="true" ht="12" hidden="false" customHeight="false" outlineLevel="0" collapsed="false">
      <c r="B529" s="16"/>
      <c r="C529" s="24"/>
      <c r="D529" s="24"/>
      <c r="H529" s="25"/>
    </row>
    <row r="530" s="23" customFormat="true" ht="12" hidden="false" customHeight="false" outlineLevel="0" collapsed="false">
      <c r="B530" s="16"/>
      <c r="C530" s="24"/>
      <c r="D530" s="24"/>
      <c r="H530" s="25"/>
    </row>
    <row r="531" s="23" customFormat="true" ht="12" hidden="false" customHeight="false" outlineLevel="0" collapsed="false">
      <c r="B531" s="16"/>
      <c r="C531" s="24"/>
      <c r="D531" s="24"/>
      <c r="H531" s="25"/>
    </row>
    <row r="532" s="23" customFormat="true" ht="12" hidden="false" customHeight="false" outlineLevel="0" collapsed="false">
      <c r="B532" s="16"/>
      <c r="C532" s="24"/>
      <c r="D532" s="24"/>
      <c r="H532" s="25"/>
    </row>
    <row r="533" s="23" customFormat="true" ht="12" hidden="false" customHeight="false" outlineLevel="0" collapsed="false">
      <c r="B533" s="16"/>
      <c r="C533" s="24"/>
      <c r="D533" s="24"/>
      <c r="H533" s="25"/>
    </row>
    <row r="534" s="23" customFormat="true" ht="12" hidden="false" customHeight="false" outlineLevel="0" collapsed="false">
      <c r="B534" s="16"/>
      <c r="C534" s="24"/>
      <c r="D534" s="24"/>
      <c r="H534" s="25"/>
    </row>
    <row r="535" s="23" customFormat="true" ht="12" hidden="false" customHeight="false" outlineLevel="0" collapsed="false">
      <c r="B535" s="16"/>
      <c r="C535" s="24"/>
      <c r="D535" s="24"/>
      <c r="H535" s="25"/>
    </row>
    <row r="536" s="23" customFormat="true" ht="12" hidden="false" customHeight="false" outlineLevel="0" collapsed="false">
      <c r="B536" s="16"/>
      <c r="C536" s="24"/>
      <c r="D536" s="24"/>
      <c r="H536" s="25"/>
    </row>
    <row r="537" s="23" customFormat="true" ht="12" hidden="false" customHeight="false" outlineLevel="0" collapsed="false">
      <c r="B537" s="16"/>
      <c r="C537" s="24"/>
      <c r="D537" s="24"/>
      <c r="H537" s="25"/>
    </row>
    <row r="538" s="23" customFormat="true" ht="12" hidden="false" customHeight="false" outlineLevel="0" collapsed="false">
      <c r="B538" s="16"/>
      <c r="C538" s="24"/>
      <c r="D538" s="24"/>
      <c r="H538" s="25"/>
    </row>
    <row r="539" s="23" customFormat="true" ht="12" hidden="false" customHeight="false" outlineLevel="0" collapsed="false">
      <c r="B539" s="16"/>
      <c r="C539" s="24"/>
      <c r="D539" s="24"/>
      <c r="H539" s="25"/>
    </row>
    <row r="540" s="23" customFormat="true" ht="12" hidden="false" customHeight="false" outlineLevel="0" collapsed="false">
      <c r="B540" s="16"/>
      <c r="C540" s="24"/>
      <c r="D540" s="24"/>
      <c r="H540" s="25"/>
    </row>
    <row r="541" s="23" customFormat="true" ht="12" hidden="false" customHeight="false" outlineLevel="0" collapsed="false">
      <c r="B541" s="16"/>
      <c r="C541" s="24"/>
      <c r="D541" s="24"/>
      <c r="H541" s="25"/>
    </row>
    <row r="542" s="23" customFormat="true" ht="12" hidden="false" customHeight="false" outlineLevel="0" collapsed="false">
      <c r="B542" s="16"/>
      <c r="C542" s="24"/>
      <c r="D542" s="24"/>
      <c r="H542" s="25"/>
    </row>
    <row r="543" s="23" customFormat="true" ht="12" hidden="false" customHeight="false" outlineLevel="0" collapsed="false">
      <c r="B543" s="16"/>
      <c r="C543" s="24"/>
      <c r="D543" s="24"/>
      <c r="H543" s="25"/>
    </row>
    <row r="544" s="23" customFormat="true" ht="12" hidden="false" customHeight="false" outlineLevel="0" collapsed="false">
      <c r="B544" s="16"/>
      <c r="C544" s="24"/>
      <c r="D544" s="24"/>
      <c r="H544" s="25"/>
    </row>
    <row r="545" s="23" customFormat="true" ht="12" hidden="false" customHeight="false" outlineLevel="0" collapsed="false">
      <c r="B545" s="16"/>
      <c r="C545" s="24"/>
      <c r="D545" s="24"/>
      <c r="H545" s="25"/>
    </row>
    <row r="546" s="23" customFormat="true" ht="12" hidden="false" customHeight="false" outlineLevel="0" collapsed="false">
      <c r="B546" s="16"/>
      <c r="C546" s="24"/>
      <c r="D546" s="24"/>
      <c r="H546" s="25"/>
    </row>
    <row r="547" s="23" customFormat="true" ht="12" hidden="false" customHeight="false" outlineLevel="0" collapsed="false">
      <c r="B547" s="16"/>
      <c r="C547" s="24"/>
      <c r="D547" s="24"/>
      <c r="H547" s="25"/>
    </row>
    <row r="548" s="23" customFormat="true" ht="12" hidden="false" customHeight="false" outlineLevel="0" collapsed="false">
      <c r="B548" s="16"/>
      <c r="C548" s="24"/>
      <c r="D548" s="24"/>
      <c r="H548" s="25"/>
    </row>
    <row r="549" s="23" customFormat="true" ht="12" hidden="false" customHeight="false" outlineLevel="0" collapsed="false">
      <c r="B549" s="16"/>
      <c r="C549" s="24"/>
      <c r="D549" s="24"/>
      <c r="H549" s="25"/>
    </row>
    <row r="550" s="23" customFormat="true" ht="12" hidden="false" customHeight="false" outlineLevel="0" collapsed="false">
      <c r="B550" s="16"/>
      <c r="C550" s="24"/>
      <c r="D550" s="24"/>
      <c r="H550" s="25"/>
    </row>
    <row r="551" s="23" customFormat="true" ht="12" hidden="false" customHeight="false" outlineLevel="0" collapsed="false">
      <c r="B551" s="16"/>
      <c r="C551" s="24"/>
      <c r="D551" s="24"/>
      <c r="H551" s="25"/>
    </row>
    <row r="552" s="23" customFormat="true" ht="12" hidden="false" customHeight="false" outlineLevel="0" collapsed="false">
      <c r="B552" s="16"/>
      <c r="C552" s="24"/>
      <c r="D552" s="24"/>
      <c r="H552" s="25"/>
    </row>
    <row r="553" s="23" customFormat="true" ht="12" hidden="false" customHeight="false" outlineLevel="0" collapsed="false">
      <c r="B553" s="16"/>
      <c r="C553" s="24"/>
      <c r="D553" s="24"/>
      <c r="H553" s="25"/>
    </row>
    <row r="554" s="23" customFormat="true" ht="12" hidden="false" customHeight="false" outlineLevel="0" collapsed="false">
      <c r="B554" s="16"/>
      <c r="C554" s="24"/>
      <c r="D554" s="24"/>
      <c r="H554" s="25"/>
    </row>
    <row r="555" s="23" customFormat="true" ht="12" hidden="false" customHeight="false" outlineLevel="0" collapsed="false">
      <c r="B555" s="16"/>
      <c r="C555" s="24"/>
      <c r="D555" s="24"/>
      <c r="H555" s="25"/>
    </row>
    <row r="556" s="23" customFormat="true" ht="12" hidden="false" customHeight="false" outlineLevel="0" collapsed="false">
      <c r="B556" s="16"/>
      <c r="C556" s="24"/>
      <c r="D556" s="24"/>
      <c r="H556" s="25"/>
    </row>
    <row r="557" s="23" customFormat="true" ht="12" hidden="false" customHeight="false" outlineLevel="0" collapsed="false">
      <c r="B557" s="16"/>
      <c r="C557" s="24"/>
      <c r="D557" s="24"/>
      <c r="H557" s="25"/>
    </row>
    <row r="558" s="23" customFormat="true" ht="12" hidden="false" customHeight="false" outlineLevel="0" collapsed="false">
      <c r="B558" s="16"/>
      <c r="C558" s="24"/>
      <c r="D558" s="24"/>
      <c r="H558" s="25"/>
    </row>
    <row r="559" s="23" customFormat="true" ht="12" hidden="false" customHeight="false" outlineLevel="0" collapsed="false">
      <c r="B559" s="16"/>
      <c r="C559" s="24"/>
      <c r="D559" s="24"/>
      <c r="H559" s="25"/>
    </row>
    <row r="560" s="23" customFormat="true" ht="12" hidden="false" customHeight="false" outlineLevel="0" collapsed="false">
      <c r="B560" s="16"/>
      <c r="C560" s="24"/>
      <c r="D560" s="24"/>
      <c r="H560" s="25"/>
    </row>
    <row r="561" s="23" customFormat="true" ht="12" hidden="false" customHeight="false" outlineLevel="0" collapsed="false">
      <c r="B561" s="16"/>
      <c r="C561" s="24"/>
      <c r="D561" s="24"/>
      <c r="H561" s="25"/>
    </row>
    <row r="562" s="23" customFormat="true" ht="12" hidden="false" customHeight="false" outlineLevel="0" collapsed="false">
      <c r="B562" s="16"/>
      <c r="C562" s="24"/>
      <c r="D562" s="24"/>
      <c r="H562" s="25"/>
    </row>
    <row r="563" s="23" customFormat="true" ht="12" hidden="false" customHeight="false" outlineLevel="0" collapsed="false">
      <c r="B563" s="16"/>
      <c r="C563" s="24"/>
      <c r="D563" s="24"/>
      <c r="H563" s="25"/>
    </row>
    <row r="564" s="23" customFormat="true" ht="12" hidden="false" customHeight="false" outlineLevel="0" collapsed="false">
      <c r="B564" s="16"/>
      <c r="C564" s="24"/>
      <c r="D564" s="24"/>
      <c r="H564" s="25"/>
    </row>
    <row r="565" s="23" customFormat="true" ht="12" hidden="false" customHeight="false" outlineLevel="0" collapsed="false">
      <c r="B565" s="16"/>
      <c r="C565" s="24"/>
      <c r="D565" s="24"/>
      <c r="H565" s="25"/>
    </row>
    <row r="566" s="23" customFormat="true" ht="12" hidden="false" customHeight="false" outlineLevel="0" collapsed="false">
      <c r="B566" s="16"/>
      <c r="C566" s="24"/>
      <c r="D566" s="24"/>
      <c r="H566" s="25"/>
    </row>
    <row r="567" s="23" customFormat="true" ht="12" hidden="false" customHeight="false" outlineLevel="0" collapsed="false">
      <c r="B567" s="16"/>
      <c r="C567" s="24"/>
      <c r="D567" s="24"/>
      <c r="H567" s="25"/>
    </row>
    <row r="568" s="23" customFormat="true" ht="12" hidden="false" customHeight="false" outlineLevel="0" collapsed="false">
      <c r="B568" s="16"/>
      <c r="C568" s="24"/>
      <c r="D568" s="24"/>
      <c r="H568" s="25"/>
    </row>
    <row r="569" s="23" customFormat="true" ht="12" hidden="false" customHeight="false" outlineLevel="0" collapsed="false">
      <c r="B569" s="16"/>
      <c r="C569" s="24"/>
      <c r="D569" s="24"/>
      <c r="H569" s="25"/>
    </row>
    <row r="570" s="23" customFormat="true" ht="12" hidden="false" customHeight="false" outlineLevel="0" collapsed="false">
      <c r="B570" s="16"/>
      <c r="C570" s="24"/>
      <c r="D570" s="24"/>
      <c r="H570" s="25"/>
    </row>
    <row r="571" s="23" customFormat="true" ht="12" hidden="false" customHeight="false" outlineLevel="0" collapsed="false">
      <c r="B571" s="16"/>
      <c r="C571" s="24"/>
      <c r="D571" s="24"/>
      <c r="H571" s="25"/>
    </row>
    <row r="572" s="23" customFormat="true" ht="12" hidden="false" customHeight="false" outlineLevel="0" collapsed="false">
      <c r="B572" s="16"/>
      <c r="C572" s="24"/>
      <c r="D572" s="24"/>
      <c r="H572" s="25"/>
    </row>
    <row r="573" s="23" customFormat="true" ht="12" hidden="false" customHeight="false" outlineLevel="0" collapsed="false">
      <c r="B573" s="16"/>
      <c r="C573" s="24"/>
      <c r="D573" s="24"/>
      <c r="H573" s="25"/>
    </row>
    <row r="574" s="23" customFormat="true" ht="12" hidden="false" customHeight="false" outlineLevel="0" collapsed="false">
      <c r="B574" s="16"/>
      <c r="C574" s="24"/>
      <c r="D574" s="24"/>
      <c r="H574" s="25"/>
    </row>
    <row r="575" s="23" customFormat="true" ht="12" hidden="false" customHeight="false" outlineLevel="0" collapsed="false">
      <c r="B575" s="16"/>
      <c r="C575" s="24"/>
      <c r="D575" s="24"/>
      <c r="H575" s="25"/>
    </row>
    <row r="576" s="23" customFormat="true" ht="12" hidden="false" customHeight="false" outlineLevel="0" collapsed="false">
      <c r="B576" s="16"/>
      <c r="C576" s="24"/>
      <c r="D576" s="24"/>
      <c r="H576" s="25"/>
    </row>
    <row r="577" s="23" customFormat="true" ht="12" hidden="false" customHeight="false" outlineLevel="0" collapsed="false">
      <c r="B577" s="16"/>
      <c r="C577" s="24"/>
      <c r="D577" s="24"/>
      <c r="H577" s="25"/>
    </row>
    <row r="578" s="23" customFormat="true" ht="12" hidden="false" customHeight="false" outlineLevel="0" collapsed="false">
      <c r="B578" s="16"/>
      <c r="C578" s="24"/>
      <c r="D578" s="24"/>
      <c r="H578" s="25"/>
    </row>
    <row r="579" s="23" customFormat="true" ht="12" hidden="false" customHeight="false" outlineLevel="0" collapsed="false">
      <c r="B579" s="16"/>
      <c r="C579" s="24"/>
      <c r="D579" s="24"/>
      <c r="H579" s="25"/>
    </row>
    <row r="580" s="23" customFormat="true" ht="12" hidden="false" customHeight="false" outlineLevel="0" collapsed="false">
      <c r="B580" s="16"/>
      <c r="C580" s="24"/>
      <c r="D580" s="24"/>
      <c r="H580" s="25"/>
    </row>
    <row r="581" s="23" customFormat="true" ht="12" hidden="false" customHeight="false" outlineLevel="0" collapsed="false">
      <c r="B581" s="16"/>
      <c r="C581" s="24"/>
      <c r="D581" s="24"/>
      <c r="H581" s="25"/>
    </row>
    <row r="582" s="23" customFormat="true" ht="12" hidden="false" customHeight="false" outlineLevel="0" collapsed="false">
      <c r="B582" s="16"/>
      <c r="C582" s="24"/>
      <c r="D582" s="24"/>
      <c r="H582" s="25"/>
    </row>
    <row r="583" s="23" customFormat="true" ht="12" hidden="false" customHeight="false" outlineLevel="0" collapsed="false">
      <c r="B583" s="16"/>
      <c r="C583" s="24"/>
      <c r="D583" s="24"/>
      <c r="H583" s="25"/>
    </row>
    <row r="584" s="23" customFormat="true" ht="12" hidden="false" customHeight="false" outlineLevel="0" collapsed="false">
      <c r="B584" s="16"/>
      <c r="C584" s="24"/>
      <c r="D584" s="24"/>
      <c r="H584" s="25"/>
    </row>
    <row r="585" s="23" customFormat="true" ht="12" hidden="false" customHeight="false" outlineLevel="0" collapsed="false">
      <c r="B585" s="16"/>
      <c r="C585" s="24"/>
      <c r="D585" s="24"/>
      <c r="H585" s="25"/>
    </row>
    <row r="586" s="23" customFormat="true" ht="12" hidden="false" customHeight="false" outlineLevel="0" collapsed="false">
      <c r="B586" s="16"/>
      <c r="C586" s="24"/>
      <c r="D586" s="24"/>
      <c r="H586" s="25"/>
    </row>
    <row r="587" s="23" customFormat="true" ht="12" hidden="false" customHeight="false" outlineLevel="0" collapsed="false">
      <c r="B587" s="16"/>
      <c r="C587" s="24"/>
      <c r="D587" s="24"/>
      <c r="H587" s="25"/>
    </row>
    <row r="588" s="23" customFormat="true" ht="12" hidden="false" customHeight="false" outlineLevel="0" collapsed="false">
      <c r="B588" s="16"/>
      <c r="C588" s="24"/>
      <c r="D588" s="24"/>
      <c r="H588" s="25"/>
    </row>
    <row r="589" s="23" customFormat="true" ht="12" hidden="false" customHeight="false" outlineLevel="0" collapsed="false">
      <c r="B589" s="16"/>
      <c r="C589" s="24"/>
      <c r="D589" s="24"/>
      <c r="H589" s="25"/>
    </row>
    <row r="590" s="23" customFormat="true" ht="12" hidden="false" customHeight="false" outlineLevel="0" collapsed="false">
      <c r="B590" s="16"/>
      <c r="C590" s="24"/>
      <c r="D590" s="24"/>
      <c r="H590" s="25"/>
    </row>
    <row r="591" s="23" customFormat="true" ht="12" hidden="false" customHeight="false" outlineLevel="0" collapsed="false">
      <c r="B591" s="16"/>
      <c r="C591" s="24"/>
      <c r="D591" s="24"/>
      <c r="H591" s="25"/>
    </row>
    <row r="592" s="23" customFormat="true" ht="12" hidden="false" customHeight="false" outlineLevel="0" collapsed="false">
      <c r="B592" s="16"/>
      <c r="C592" s="24"/>
      <c r="D592" s="24"/>
      <c r="H592" s="25"/>
    </row>
    <row r="593" s="23" customFormat="true" ht="12" hidden="false" customHeight="false" outlineLevel="0" collapsed="false">
      <c r="B593" s="16"/>
      <c r="C593" s="24"/>
      <c r="D593" s="24"/>
      <c r="H593" s="25"/>
    </row>
    <row r="594" s="23" customFormat="true" ht="12" hidden="false" customHeight="false" outlineLevel="0" collapsed="false">
      <c r="B594" s="16"/>
      <c r="C594" s="24"/>
      <c r="D594" s="24"/>
      <c r="H594" s="25"/>
    </row>
    <row r="595" s="23" customFormat="true" ht="12" hidden="false" customHeight="false" outlineLevel="0" collapsed="false">
      <c r="B595" s="16"/>
      <c r="C595" s="24"/>
      <c r="D595" s="24"/>
      <c r="H595" s="25"/>
    </row>
    <row r="596" s="23" customFormat="true" ht="12" hidden="false" customHeight="false" outlineLevel="0" collapsed="false">
      <c r="B596" s="16"/>
      <c r="C596" s="24"/>
      <c r="D596" s="24"/>
      <c r="H596" s="25"/>
    </row>
    <row r="597" s="23" customFormat="true" ht="12" hidden="false" customHeight="false" outlineLevel="0" collapsed="false">
      <c r="B597" s="16"/>
      <c r="C597" s="24"/>
      <c r="D597" s="24"/>
      <c r="H597" s="25"/>
    </row>
    <row r="598" s="23" customFormat="true" ht="12" hidden="false" customHeight="false" outlineLevel="0" collapsed="false">
      <c r="B598" s="16"/>
      <c r="C598" s="24"/>
      <c r="D598" s="24"/>
      <c r="H598" s="25"/>
    </row>
    <row r="599" s="23" customFormat="true" ht="12" hidden="false" customHeight="false" outlineLevel="0" collapsed="false">
      <c r="B599" s="16"/>
      <c r="C599" s="24"/>
      <c r="D599" s="24"/>
      <c r="H599" s="25"/>
    </row>
    <row r="600" s="23" customFormat="true" ht="12" hidden="false" customHeight="false" outlineLevel="0" collapsed="false">
      <c r="B600" s="16"/>
      <c r="C600" s="24"/>
      <c r="D600" s="24"/>
      <c r="H600" s="25"/>
    </row>
    <row r="601" s="23" customFormat="true" ht="12" hidden="false" customHeight="false" outlineLevel="0" collapsed="false">
      <c r="B601" s="16"/>
      <c r="C601" s="24"/>
      <c r="D601" s="24"/>
      <c r="H601" s="25"/>
    </row>
    <row r="602" s="23" customFormat="true" ht="12" hidden="false" customHeight="false" outlineLevel="0" collapsed="false">
      <c r="B602" s="16"/>
      <c r="C602" s="24"/>
      <c r="D602" s="24"/>
      <c r="H602" s="25"/>
    </row>
    <row r="603" s="23" customFormat="true" ht="12" hidden="false" customHeight="false" outlineLevel="0" collapsed="false">
      <c r="B603" s="16"/>
      <c r="C603" s="24"/>
      <c r="D603" s="24"/>
      <c r="H603" s="25"/>
    </row>
    <row r="604" s="23" customFormat="true" ht="12" hidden="false" customHeight="false" outlineLevel="0" collapsed="false">
      <c r="B604" s="16"/>
      <c r="C604" s="24"/>
      <c r="D604" s="24"/>
      <c r="H604" s="25"/>
    </row>
    <row r="605" s="23" customFormat="true" ht="12" hidden="false" customHeight="false" outlineLevel="0" collapsed="false">
      <c r="B605" s="16"/>
      <c r="C605" s="24"/>
      <c r="D605" s="24"/>
      <c r="H605" s="25"/>
    </row>
    <row r="606" s="23" customFormat="true" ht="12" hidden="false" customHeight="false" outlineLevel="0" collapsed="false">
      <c r="B606" s="16"/>
      <c r="C606" s="24"/>
      <c r="D606" s="24"/>
      <c r="H606" s="25"/>
    </row>
    <row r="607" s="23" customFormat="true" ht="12" hidden="false" customHeight="false" outlineLevel="0" collapsed="false">
      <c r="B607" s="16"/>
      <c r="C607" s="24"/>
      <c r="D607" s="24"/>
      <c r="H607" s="25"/>
    </row>
    <row r="608" s="23" customFormat="true" ht="12" hidden="false" customHeight="false" outlineLevel="0" collapsed="false">
      <c r="B608" s="16"/>
      <c r="C608" s="24"/>
      <c r="D608" s="24"/>
      <c r="H608" s="25"/>
    </row>
    <row r="609" s="23" customFormat="true" ht="12" hidden="false" customHeight="false" outlineLevel="0" collapsed="false">
      <c r="B609" s="16"/>
      <c r="C609" s="24"/>
      <c r="D609" s="24"/>
      <c r="H609" s="25"/>
    </row>
    <row r="610" s="23" customFormat="true" ht="12" hidden="false" customHeight="false" outlineLevel="0" collapsed="false">
      <c r="B610" s="16"/>
      <c r="C610" s="24"/>
      <c r="D610" s="24"/>
      <c r="H610" s="25"/>
    </row>
    <row r="611" s="23" customFormat="true" ht="12" hidden="false" customHeight="false" outlineLevel="0" collapsed="false">
      <c r="B611" s="16"/>
      <c r="C611" s="24"/>
      <c r="D611" s="24"/>
      <c r="H611" s="25"/>
    </row>
    <row r="612" s="23" customFormat="true" ht="12" hidden="false" customHeight="false" outlineLevel="0" collapsed="false">
      <c r="B612" s="16"/>
      <c r="C612" s="24"/>
      <c r="D612" s="24"/>
      <c r="H612" s="25"/>
    </row>
    <row r="613" s="23" customFormat="true" ht="12" hidden="false" customHeight="false" outlineLevel="0" collapsed="false">
      <c r="B613" s="16"/>
      <c r="C613" s="24"/>
      <c r="D613" s="24"/>
      <c r="H613" s="25"/>
    </row>
    <row r="614" s="23" customFormat="true" ht="12" hidden="false" customHeight="false" outlineLevel="0" collapsed="false">
      <c r="B614" s="16"/>
      <c r="C614" s="24"/>
      <c r="D614" s="24"/>
      <c r="H614" s="25"/>
    </row>
    <row r="615" s="23" customFormat="true" ht="12" hidden="false" customHeight="false" outlineLevel="0" collapsed="false">
      <c r="B615" s="16"/>
      <c r="C615" s="24"/>
      <c r="D615" s="24"/>
      <c r="H615" s="25"/>
    </row>
    <row r="616" s="23" customFormat="true" ht="12" hidden="false" customHeight="false" outlineLevel="0" collapsed="false">
      <c r="B616" s="16"/>
      <c r="C616" s="24"/>
      <c r="D616" s="24"/>
      <c r="H616" s="25"/>
    </row>
    <row r="617" s="23" customFormat="true" ht="12" hidden="false" customHeight="false" outlineLevel="0" collapsed="false">
      <c r="B617" s="16"/>
      <c r="C617" s="24"/>
      <c r="D617" s="24"/>
      <c r="H617" s="25"/>
    </row>
    <row r="618" s="23" customFormat="true" ht="12" hidden="false" customHeight="false" outlineLevel="0" collapsed="false">
      <c r="B618" s="16"/>
      <c r="C618" s="24"/>
      <c r="D618" s="24"/>
      <c r="H618" s="25"/>
    </row>
    <row r="619" s="23" customFormat="true" ht="12" hidden="false" customHeight="false" outlineLevel="0" collapsed="false">
      <c r="B619" s="16"/>
      <c r="C619" s="24"/>
      <c r="D619" s="24"/>
      <c r="H619" s="25"/>
    </row>
    <row r="620" s="23" customFormat="true" ht="12" hidden="false" customHeight="false" outlineLevel="0" collapsed="false">
      <c r="B620" s="16"/>
      <c r="C620" s="24"/>
      <c r="D620" s="24"/>
      <c r="H620" s="25"/>
    </row>
    <row r="621" s="23" customFormat="true" ht="12" hidden="false" customHeight="false" outlineLevel="0" collapsed="false">
      <c r="B621" s="16"/>
      <c r="C621" s="24"/>
      <c r="D621" s="24"/>
      <c r="H621" s="25"/>
    </row>
    <row r="622" s="23" customFormat="true" ht="12" hidden="false" customHeight="false" outlineLevel="0" collapsed="false">
      <c r="B622" s="16"/>
      <c r="C622" s="24"/>
      <c r="D622" s="24"/>
      <c r="H622" s="25"/>
    </row>
    <row r="623" s="23" customFormat="true" ht="12" hidden="false" customHeight="false" outlineLevel="0" collapsed="false">
      <c r="B623" s="16"/>
      <c r="C623" s="24"/>
      <c r="D623" s="24"/>
      <c r="H623" s="25"/>
    </row>
    <row r="624" s="23" customFormat="true" ht="12" hidden="false" customHeight="false" outlineLevel="0" collapsed="false">
      <c r="B624" s="16"/>
      <c r="C624" s="24"/>
      <c r="D624" s="24"/>
      <c r="H624" s="25"/>
    </row>
    <row r="625" s="23" customFormat="true" ht="12" hidden="false" customHeight="false" outlineLevel="0" collapsed="false">
      <c r="B625" s="16"/>
      <c r="C625" s="24"/>
      <c r="D625" s="24"/>
      <c r="H625" s="25"/>
    </row>
    <row r="626" s="23" customFormat="true" ht="12" hidden="false" customHeight="false" outlineLevel="0" collapsed="false">
      <c r="B626" s="16"/>
      <c r="C626" s="24"/>
      <c r="D626" s="24"/>
      <c r="H626" s="25"/>
    </row>
    <row r="627" s="23" customFormat="true" ht="12" hidden="false" customHeight="false" outlineLevel="0" collapsed="false">
      <c r="B627" s="16"/>
      <c r="C627" s="24"/>
      <c r="D627" s="24"/>
      <c r="H627" s="25"/>
    </row>
    <row r="628" s="23" customFormat="true" ht="12" hidden="false" customHeight="false" outlineLevel="0" collapsed="false">
      <c r="B628" s="16"/>
      <c r="C628" s="24"/>
      <c r="D628" s="24"/>
      <c r="H628" s="25"/>
    </row>
    <row r="629" s="23" customFormat="true" ht="12" hidden="false" customHeight="false" outlineLevel="0" collapsed="false">
      <c r="B629" s="16"/>
      <c r="C629" s="24"/>
      <c r="D629" s="24"/>
      <c r="H629" s="25"/>
    </row>
    <row r="630" s="23" customFormat="true" ht="12" hidden="false" customHeight="false" outlineLevel="0" collapsed="false">
      <c r="B630" s="16"/>
      <c r="C630" s="24"/>
      <c r="D630" s="24"/>
      <c r="H630" s="25"/>
    </row>
    <row r="631" s="23" customFormat="true" ht="12" hidden="false" customHeight="false" outlineLevel="0" collapsed="false">
      <c r="B631" s="16"/>
      <c r="C631" s="24"/>
      <c r="D631" s="24"/>
      <c r="H631" s="25"/>
    </row>
    <row r="632" s="23" customFormat="true" ht="12" hidden="false" customHeight="false" outlineLevel="0" collapsed="false">
      <c r="B632" s="16"/>
      <c r="C632" s="24"/>
      <c r="D632" s="24"/>
      <c r="H632" s="25"/>
    </row>
    <row r="633" s="23" customFormat="true" ht="12" hidden="false" customHeight="false" outlineLevel="0" collapsed="false">
      <c r="B633" s="16"/>
      <c r="C633" s="24"/>
      <c r="D633" s="24"/>
      <c r="H633" s="25"/>
    </row>
    <row r="634" s="23" customFormat="true" ht="12" hidden="false" customHeight="false" outlineLevel="0" collapsed="false">
      <c r="B634" s="16"/>
      <c r="C634" s="24"/>
      <c r="D634" s="24"/>
      <c r="H634" s="25"/>
    </row>
    <row r="635" s="23" customFormat="true" ht="12" hidden="false" customHeight="false" outlineLevel="0" collapsed="false">
      <c r="B635" s="16"/>
      <c r="C635" s="24"/>
      <c r="D635" s="24"/>
      <c r="H635" s="25"/>
    </row>
    <row r="636" s="23" customFormat="true" ht="12" hidden="false" customHeight="false" outlineLevel="0" collapsed="false">
      <c r="B636" s="16"/>
      <c r="C636" s="24"/>
      <c r="D636" s="24"/>
      <c r="H636" s="25"/>
    </row>
    <row r="637" s="23" customFormat="true" ht="12" hidden="false" customHeight="false" outlineLevel="0" collapsed="false">
      <c r="B637" s="16"/>
      <c r="C637" s="24"/>
      <c r="D637" s="24"/>
      <c r="H637" s="25"/>
    </row>
    <row r="638" s="23" customFormat="true" ht="12" hidden="false" customHeight="false" outlineLevel="0" collapsed="false">
      <c r="B638" s="16"/>
      <c r="C638" s="24"/>
      <c r="D638" s="24"/>
      <c r="H638" s="25"/>
    </row>
    <row r="639" s="23" customFormat="true" ht="12" hidden="false" customHeight="false" outlineLevel="0" collapsed="false">
      <c r="B639" s="16"/>
      <c r="C639" s="24"/>
      <c r="D639" s="24"/>
      <c r="H639" s="25"/>
    </row>
    <row r="640" s="23" customFormat="true" ht="12" hidden="false" customHeight="false" outlineLevel="0" collapsed="false">
      <c r="B640" s="16"/>
      <c r="C640" s="24"/>
      <c r="D640" s="24"/>
      <c r="H640" s="25"/>
    </row>
    <row r="641" s="23" customFormat="true" ht="12" hidden="false" customHeight="false" outlineLevel="0" collapsed="false">
      <c r="B641" s="16"/>
      <c r="C641" s="24"/>
      <c r="D641" s="24"/>
      <c r="H641" s="25"/>
    </row>
    <row r="642" s="23" customFormat="true" ht="12" hidden="false" customHeight="false" outlineLevel="0" collapsed="false">
      <c r="B642" s="16"/>
      <c r="C642" s="24"/>
      <c r="D642" s="24"/>
      <c r="H642" s="25"/>
    </row>
    <row r="643" s="23" customFormat="true" ht="12" hidden="false" customHeight="false" outlineLevel="0" collapsed="false">
      <c r="B643" s="16"/>
      <c r="C643" s="24"/>
      <c r="D643" s="24"/>
      <c r="H643" s="25"/>
    </row>
    <row r="644" s="23" customFormat="true" ht="12" hidden="false" customHeight="false" outlineLevel="0" collapsed="false">
      <c r="B644" s="16"/>
      <c r="C644" s="24"/>
      <c r="D644" s="24"/>
      <c r="H644" s="25"/>
    </row>
    <row r="645" s="23" customFormat="true" ht="12" hidden="false" customHeight="false" outlineLevel="0" collapsed="false">
      <c r="B645" s="16"/>
      <c r="C645" s="24"/>
      <c r="D645" s="24"/>
      <c r="H645" s="25"/>
    </row>
    <row r="646" s="23" customFormat="true" ht="12" hidden="false" customHeight="false" outlineLevel="0" collapsed="false">
      <c r="B646" s="16"/>
      <c r="C646" s="24"/>
      <c r="D646" s="24"/>
      <c r="H646" s="25"/>
    </row>
    <row r="647" s="23" customFormat="true" ht="12" hidden="false" customHeight="false" outlineLevel="0" collapsed="false">
      <c r="B647" s="16"/>
      <c r="C647" s="24"/>
      <c r="D647" s="24"/>
      <c r="H647" s="25"/>
    </row>
    <row r="648" s="23" customFormat="true" ht="12" hidden="false" customHeight="false" outlineLevel="0" collapsed="false">
      <c r="B648" s="16"/>
      <c r="C648" s="24"/>
      <c r="D648" s="24"/>
      <c r="H648" s="25"/>
    </row>
    <row r="649" s="23" customFormat="true" ht="12" hidden="false" customHeight="false" outlineLevel="0" collapsed="false">
      <c r="B649" s="16"/>
      <c r="C649" s="24"/>
      <c r="D649" s="24"/>
      <c r="H649" s="25"/>
    </row>
    <row r="650" s="23" customFormat="true" ht="12" hidden="false" customHeight="false" outlineLevel="0" collapsed="false">
      <c r="B650" s="16"/>
      <c r="C650" s="24"/>
      <c r="D650" s="24"/>
      <c r="H650" s="25"/>
    </row>
    <row r="651" s="23" customFormat="true" ht="12" hidden="false" customHeight="false" outlineLevel="0" collapsed="false">
      <c r="B651" s="16"/>
      <c r="C651" s="24"/>
      <c r="D651" s="24"/>
      <c r="H651" s="25"/>
    </row>
    <row r="652" s="23" customFormat="true" ht="12" hidden="false" customHeight="false" outlineLevel="0" collapsed="false">
      <c r="B652" s="16"/>
      <c r="C652" s="24"/>
      <c r="D652" s="24"/>
      <c r="H652" s="25"/>
    </row>
    <row r="653" s="23" customFormat="true" ht="12" hidden="false" customHeight="false" outlineLevel="0" collapsed="false">
      <c r="B653" s="16"/>
      <c r="C653" s="24"/>
      <c r="D653" s="24"/>
      <c r="H653" s="25"/>
    </row>
    <row r="654" s="23" customFormat="true" ht="12" hidden="false" customHeight="false" outlineLevel="0" collapsed="false">
      <c r="B654" s="16"/>
      <c r="C654" s="24"/>
      <c r="D654" s="24"/>
      <c r="H654" s="25"/>
    </row>
    <row r="655" s="23" customFormat="true" ht="12" hidden="false" customHeight="false" outlineLevel="0" collapsed="false">
      <c r="B655" s="16"/>
      <c r="C655" s="24"/>
      <c r="D655" s="24"/>
      <c r="H655" s="25"/>
    </row>
    <row r="656" s="23" customFormat="true" ht="12" hidden="false" customHeight="false" outlineLevel="0" collapsed="false">
      <c r="B656" s="16"/>
      <c r="C656" s="24"/>
      <c r="D656" s="24"/>
      <c r="H656" s="25"/>
    </row>
    <row r="657" s="23" customFormat="true" ht="12" hidden="false" customHeight="false" outlineLevel="0" collapsed="false">
      <c r="B657" s="16"/>
      <c r="C657" s="24"/>
      <c r="D657" s="24"/>
      <c r="H657" s="25"/>
    </row>
    <row r="658" s="23" customFormat="true" ht="12" hidden="false" customHeight="false" outlineLevel="0" collapsed="false">
      <c r="B658" s="16"/>
      <c r="C658" s="24"/>
      <c r="D658" s="24"/>
      <c r="H658" s="25"/>
    </row>
    <row r="659" s="23" customFormat="true" ht="12" hidden="false" customHeight="false" outlineLevel="0" collapsed="false">
      <c r="B659" s="16"/>
      <c r="C659" s="24"/>
      <c r="D659" s="24"/>
      <c r="H659" s="25"/>
    </row>
    <row r="660" s="23" customFormat="true" ht="12" hidden="false" customHeight="false" outlineLevel="0" collapsed="false">
      <c r="B660" s="16"/>
      <c r="C660" s="24"/>
      <c r="D660" s="24"/>
      <c r="H660" s="25"/>
    </row>
    <row r="661" s="23" customFormat="true" ht="12" hidden="false" customHeight="false" outlineLevel="0" collapsed="false">
      <c r="B661" s="16"/>
      <c r="C661" s="24"/>
      <c r="D661" s="24"/>
      <c r="H661" s="25"/>
    </row>
    <row r="662" s="23" customFormat="true" ht="12" hidden="false" customHeight="false" outlineLevel="0" collapsed="false">
      <c r="B662" s="16"/>
      <c r="C662" s="24"/>
      <c r="D662" s="24"/>
      <c r="H662" s="25"/>
    </row>
    <row r="663" s="23" customFormat="true" ht="12" hidden="false" customHeight="false" outlineLevel="0" collapsed="false">
      <c r="B663" s="16"/>
      <c r="C663" s="24"/>
      <c r="D663" s="24"/>
      <c r="H663" s="25"/>
    </row>
    <row r="664" s="23" customFormat="true" ht="12" hidden="false" customHeight="false" outlineLevel="0" collapsed="false">
      <c r="B664" s="16"/>
      <c r="C664" s="24"/>
      <c r="D664" s="24"/>
      <c r="H664" s="25"/>
    </row>
    <row r="665" s="23" customFormat="true" ht="12" hidden="false" customHeight="false" outlineLevel="0" collapsed="false">
      <c r="B665" s="16"/>
      <c r="C665" s="24"/>
      <c r="D665" s="24"/>
      <c r="H665" s="25"/>
    </row>
    <row r="666" s="23" customFormat="true" ht="12" hidden="false" customHeight="false" outlineLevel="0" collapsed="false">
      <c r="B666" s="16"/>
      <c r="C666" s="24"/>
      <c r="D666" s="24"/>
      <c r="H666" s="25"/>
    </row>
    <row r="667" s="23" customFormat="true" ht="12" hidden="false" customHeight="false" outlineLevel="0" collapsed="false">
      <c r="B667" s="16"/>
      <c r="C667" s="24"/>
      <c r="D667" s="24"/>
      <c r="H667" s="25"/>
    </row>
    <row r="668" s="23" customFormat="true" ht="12" hidden="false" customHeight="false" outlineLevel="0" collapsed="false">
      <c r="B668" s="16"/>
      <c r="C668" s="24"/>
      <c r="D668" s="24"/>
      <c r="H668" s="25"/>
    </row>
    <row r="669" s="23" customFormat="true" ht="12" hidden="false" customHeight="false" outlineLevel="0" collapsed="false">
      <c r="B669" s="16"/>
      <c r="C669" s="24"/>
      <c r="D669" s="24"/>
      <c r="H669" s="25"/>
    </row>
    <row r="670" s="23" customFormat="true" ht="12" hidden="false" customHeight="false" outlineLevel="0" collapsed="false">
      <c r="B670" s="16"/>
      <c r="C670" s="24"/>
      <c r="D670" s="24"/>
      <c r="H670" s="25"/>
    </row>
    <row r="671" s="23" customFormat="true" ht="12" hidden="false" customHeight="false" outlineLevel="0" collapsed="false">
      <c r="B671" s="16"/>
      <c r="C671" s="24"/>
      <c r="D671" s="24"/>
      <c r="H671" s="25"/>
    </row>
    <row r="672" s="23" customFormat="true" ht="12" hidden="false" customHeight="false" outlineLevel="0" collapsed="false">
      <c r="B672" s="16"/>
      <c r="C672" s="24"/>
      <c r="D672" s="24"/>
      <c r="H672" s="25"/>
    </row>
    <row r="673" s="23" customFormat="true" ht="12" hidden="false" customHeight="false" outlineLevel="0" collapsed="false">
      <c r="B673" s="16"/>
      <c r="C673" s="24"/>
      <c r="D673" s="24"/>
      <c r="H673" s="25"/>
    </row>
    <row r="674" s="23" customFormat="true" ht="12" hidden="false" customHeight="false" outlineLevel="0" collapsed="false">
      <c r="B674" s="16"/>
      <c r="C674" s="24"/>
      <c r="D674" s="24"/>
      <c r="H674" s="25"/>
    </row>
    <row r="675" s="23" customFormat="true" ht="12" hidden="false" customHeight="false" outlineLevel="0" collapsed="false">
      <c r="B675" s="16"/>
      <c r="C675" s="24"/>
      <c r="D675" s="24"/>
      <c r="H675" s="25"/>
    </row>
    <row r="676" s="23" customFormat="true" ht="12" hidden="false" customHeight="false" outlineLevel="0" collapsed="false">
      <c r="B676" s="16"/>
      <c r="C676" s="24"/>
      <c r="D676" s="24"/>
      <c r="H676" s="25"/>
    </row>
    <row r="677" s="23" customFormat="true" ht="12" hidden="false" customHeight="false" outlineLevel="0" collapsed="false">
      <c r="B677" s="16"/>
      <c r="C677" s="24"/>
      <c r="D677" s="24"/>
      <c r="H677" s="25"/>
    </row>
    <row r="678" s="23" customFormat="true" ht="12" hidden="false" customHeight="false" outlineLevel="0" collapsed="false">
      <c r="B678" s="16"/>
      <c r="C678" s="24"/>
      <c r="D678" s="24"/>
      <c r="H678" s="25"/>
    </row>
    <row r="679" s="23" customFormat="true" ht="12" hidden="false" customHeight="false" outlineLevel="0" collapsed="false">
      <c r="B679" s="16"/>
      <c r="C679" s="24"/>
      <c r="D679" s="24"/>
      <c r="H679" s="25"/>
    </row>
    <row r="680" s="23" customFormat="true" ht="12" hidden="false" customHeight="false" outlineLevel="0" collapsed="false">
      <c r="B680" s="16"/>
      <c r="C680" s="24"/>
      <c r="D680" s="24"/>
      <c r="H680" s="25"/>
    </row>
    <row r="681" s="23" customFormat="true" ht="12" hidden="false" customHeight="false" outlineLevel="0" collapsed="false">
      <c r="B681" s="16"/>
      <c r="C681" s="24"/>
      <c r="D681" s="24"/>
      <c r="H681" s="25"/>
    </row>
    <row r="682" s="23" customFormat="true" ht="12" hidden="false" customHeight="false" outlineLevel="0" collapsed="false">
      <c r="B682" s="16"/>
      <c r="C682" s="24"/>
      <c r="D682" s="24"/>
      <c r="H682" s="25"/>
    </row>
    <row r="683" s="23" customFormat="true" ht="12" hidden="false" customHeight="false" outlineLevel="0" collapsed="false">
      <c r="B683" s="16"/>
      <c r="C683" s="24"/>
      <c r="D683" s="24"/>
      <c r="H683" s="25"/>
    </row>
    <row r="684" s="23" customFormat="true" ht="12" hidden="false" customHeight="false" outlineLevel="0" collapsed="false">
      <c r="B684" s="16"/>
      <c r="C684" s="24"/>
      <c r="D684" s="24"/>
      <c r="H684" s="25"/>
    </row>
    <row r="685" s="23" customFormat="true" ht="12" hidden="false" customHeight="false" outlineLevel="0" collapsed="false">
      <c r="B685" s="16"/>
      <c r="C685" s="24"/>
      <c r="D685" s="24"/>
      <c r="H685" s="25"/>
    </row>
    <row r="686" s="23" customFormat="true" ht="12" hidden="false" customHeight="false" outlineLevel="0" collapsed="false">
      <c r="B686" s="16"/>
      <c r="C686" s="24"/>
      <c r="D686" s="24"/>
      <c r="H686" s="25"/>
    </row>
    <row r="687" s="23" customFormat="true" ht="12" hidden="false" customHeight="false" outlineLevel="0" collapsed="false">
      <c r="B687" s="16"/>
      <c r="C687" s="24"/>
      <c r="D687" s="24"/>
      <c r="H687" s="25"/>
    </row>
    <row r="688" s="23" customFormat="true" ht="12" hidden="false" customHeight="false" outlineLevel="0" collapsed="false">
      <c r="B688" s="16"/>
      <c r="C688" s="24"/>
      <c r="D688" s="24"/>
      <c r="H688" s="25"/>
    </row>
    <row r="689" s="23" customFormat="true" ht="12" hidden="false" customHeight="false" outlineLevel="0" collapsed="false">
      <c r="B689" s="16"/>
      <c r="C689" s="24"/>
      <c r="D689" s="24"/>
      <c r="H689" s="25"/>
    </row>
    <row r="690" s="23" customFormat="true" ht="12" hidden="false" customHeight="false" outlineLevel="0" collapsed="false">
      <c r="B690" s="16"/>
      <c r="C690" s="24"/>
      <c r="D690" s="24"/>
      <c r="H690" s="25"/>
    </row>
    <row r="691" s="23" customFormat="true" ht="12" hidden="false" customHeight="false" outlineLevel="0" collapsed="false">
      <c r="B691" s="16"/>
      <c r="C691" s="24"/>
      <c r="D691" s="24"/>
      <c r="H691" s="25"/>
    </row>
    <row r="692" s="23" customFormat="true" ht="12" hidden="false" customHeight="false" outlineLevel="0" collapsed="false">
      <c r="B692" s="16"/>
      <c r="C692" s="24"/>
      <c r="D692" s="24"/>
      <c r="H692" s="25"/>
    </row>
    <row r="693" s="23" customFormat="true" ht="12" hidden="false" customHeight="false" outlineLevel="0" collapsed="false">
      <c r="B693" s="16"/>
      <c r="C693" s="24"/>
      <c r="D693" s="24"/>
      <c r="H693" s="25"/>
    </row>
    <row r="694" s="23" customFormat="true" ht="12" hidden="false" customHeight="false" outlineLevel="0" collapsed="false">
      <c r="B694" s="16"/>
      <c r="C694" s="24"/>
      <c r="D694" s="24"/>
      <c r="H694" s="25"/>
    </row>
    <row r="695" s="23" customFormat="true" ht="12" hidden="false" customHeight="false" outlineLevel="0" collapsed="false">
      <c r="B695" s="16"/>
      <c r="C695" s="24"/>
      <c r="D695" s="24"/>
      <c r="H695" s="25"/>
    </row>
    <row r="696" s="23" customFormat="true" ht="12" hidden="false" customHeight="false" outlineLevel="0" collapsed="false">
      <c r="B696" s="16"/>
      <c r="C696" s="24"/>
      <c r="D696" s="24"/>
      <c r="H696" s="25"/>
    </row>
    <row r="697" s="23" customFormat="true" ht="12" hidden="false" customHeight="false" outlineLevel="0" collapsed="false">
      <c r="B697" s="16"/>
      <c r="C697" s="24"/>
      <c r="D697" s="24"/>
      <c r="H697" s="25"/>
    </row>
    <row r="698" s="23" customFormat="true" ht="12" hidden="false" customHeight="false" outlineLevel="0" collapsed="false">
      <c r="B698" s="16"/>
      <c r="C698" s="24"/>
      <c r="D698" s="24"/>
      <c r="H698" s="25"/>
    </row>
    <row r="699" s="23" customFormat="true" ht="12" hidden="false" customHeight="false" outlineLevel="0" collapsed="false">
      <c r="B699" s="16"/>
      <c r="C699" s="24"/>
      <c r="D699" s="24"/>
      <c r="H699" s="25"/>
    </row>
    <row r="700" s="23" customFormat="true" ht="12" hidden="false" customHeight="false" outlineLevel="0" collapsed="false">
      <c r="B700" s="16"/>
      <c r="C700" s="24"/>
      <c r="D700" s="24"/>
      <c r="H700" s="25"/>
    </row>
    <row r="701" s="23" customFormat="true" ht="12" hidden="false" customHeight="false" outlineLevel="0" collapsed="false">
      <c r="B701" s="16"/>
      <c r="C701" s="24"/>
      <c r="D701" s="24"/>
      <c r="H701" s="25"/>
    </row>
    <row r="702" s="23" customFormat="true" ht="12" hidden="false" customHeight="false" outlineLevel="0" collapsed="false">
      <c r="B702" s="16"/>
      <c r="C702" s="24"/>
      <c r="D702" s="24"/>
      <c r="H702" s="25"/>
    </row>
    <row r="703" s="23" customFormat="true" ht="12" hidden="false" customHeight="false" outlineLevel="0" collapsed="false">
      <c r="B703" s="16"/>
      <c r="C703" s="24"/>
      <c r="D703" s="24"/>
      <c r="H703" s="25"/>
    </row>
    <row r="704" s="23" customFormat="true" ht="12" hidden="false" customHeight="false" outlineLevel="0" collapsed="false">
      <c r="B704" s="16"/>
      <c r="C704" s="24"/>
      <c r="D704" s="24"/>
      <c r="H704" s="25"/>
    </row>
    <row r="705" s="23" customFormat="true" ht="12" hidden="false" customHeight="false" outlineLevel="0" collapsed="false">
      <c r="B705" s="16"/>
      <c r="C705" s="24"/>
      <c r="D705" s="24"/>
      <c r="H705" s="25"/>
    </row>
    <row r="706" s="23" customFormat="true" ht="12" hidden="false" customHeight="false" outlineLevel="0" collapsed="false">
      <c r="B706" s="16"/>
      <c r="C706" s="24"/>
      <c r="D706" s="24"/>
      <c r="H706" s="25"/>
    </row>
    <row r="707" s="23" customFormat="true" ht="12" hidden="false" customHeight="false" outlineLevel="0" collapsed="false">
      <c r="B707" s="16"/>
      <c r="C707" s="24"/>
      <c r="D707" s="24"/>
      <c r="H707" s="25"/>
    </row>
    <row r="708" s="23" customFormat="true" ht="12" hidden="false" customHeight="false" outlineLevel="0" collapsed="false">
      <c r="B708" s="16"/>
      <c r="C708" s="24"/>
      <c r="D708" s="24"/>
      <c r="H708" s="25"/>
    </row>
    <row r="709" s="23" customFormat="true" ht="12" hidden="false" customHeight="false" outlineLevel="0" collapsed="false">
      <c r="B709" s="16"/>
      <c r="C709" s="24"/>
      <c r="D709" s="24"/>
      <c r="H709" s="25"/>
    </row>
    <row r="710" s="23" customFormat="true" ht="12" hidden="false" customHeight="false" outlineLevel="0" collapsed="false">
      <c r="B710" s="16"/>
      <c r="C710" s="24"/>
      <c r="D710" s="24"/>
      <c r="H710" s="25"/>
    </row>
    <row r="711" s="23" customFormat="true" ht="12" hidden="false" customHeight="false" outlineLevel="0" collapsed="false">
      <c r="B711" s="16"/>
      <c r="C711" s="24"/>
      <c r="D711" s="24"/>
      <c r="H711" s="25"/>
    </row>
    <row r="712" s="23" customFormat="true" ht="12" hidden="false" customHeight="false" outlineLevel="0" collapsed="false">
      <c r="B712" s="16"/>
      <c r="C712" s="24"/>
      <c r="D712" s="24"/>
      <c r="H712" s="25"/>
    </row>
    <row r="713" s="23" customFormat="true" ht="12" hidden="false" customHeight="false" outlineLevel="0" collapsed="false">
      <c r="B713" s="16"/>
      <c r="C713" s="24"/>
      <c r="D713" s="24"/>
      <c r="H713" s="25"/>
    </row>
    <row r="714" s="23" customFormat="true" ht="12" hidden="false" customHeight="false" outlineLevel="0" collapsed="false">
      <c r="B714" s="16"/>
      <c r="C714" s="24"/>
      <c r="D714" s="24"/>
      <c r="H714" s="25"/>
    </row>
    <row r="715" s="23" customFormat="true" ht="12" hidden="false" customHeight="false" outlineLevel="0" collapsed="false">
      <c r="B715" s="16"/>
      <c r="C715" s="24"/>
      <c r="D715" s="24"/>
      <c r="H715" s="25"/>
    </row>
    <row r="716" s="23" customFormat="true" ht="12" hidden="false" customHeight="false" outlineLevel="0" collapsed="false">
      <c r="B716" s="16"/>
      <c r="C716" s="24"/>
      <c r="D716" s="24"/>
      <c r="H716" s="25"/>
    </row>
    <row r="717" s="23" customFormat="true" ht="12" hidden="false" customHeight="false" outlineLevel="0" collapsed="false">
      <c r="B717" s="16"/>
      <c r="C717" s="24"/>
      <c r="D717" s="24"/>
      <c r="H717" s="25"/>
    </row>
    <row r="718" s="23" customFormat="true" ht="12" hidden="false" customHeight="false" outlineLevel="0" collapsed="false">
      <c r="B718" s="16"/>
      <c r="C718" s="24"/>
      <c r="D718" s="24"/>
      <c r="H718" s="25"/>
    </row>
    <row r="719" s="23" customFormat="true" ht="12" hidden="false" customHeight="false" outlineLevel="0" collapsed="false">
      <c r="B719" s="16"/>
      <c r="C719" s="24"/>
      <c r="D719" s="24"/>
      <c r="H719" s="25"/>
    </row>
    <row r="720" s="23" customFormat="true" ht="12" hidden="false" customHeight="false" outlineLevel="0" collapsed="false">
      <c r="B720" s="16"/>
      <c r="C720" s="24"/>
      <c r="D720" s="24"/>
      <c r="H720" s="25"/>
    </row>
    <row r="721" s="23" customFormat="true" ht="12" hidden="false" customHeight="false" outlineLevel="0" collapsed="false">
      <c r="B721" s="16"/>
      <c r="C721" s="24"/>
      <c r="D721" s="24"/>
      <c r="H721" s="25"/>
    </row>
    <row r="722" s="23" customFormat="true" ht="12" hidden="false" customHeight="false" outlineLevel="0" collapsed="false">
      <c r="B722" s="16"/>
      <c r="C722" s="24"/>
      <c r="D722" s="24"/>
      <c r="H722" s="25"/>
    </row>
    <row r="723" s="23" customFormat="true" ht="12" hidden="false" customHeight="false" outlineLevel="0" collapsed="false">
      <c r="B723" s="16"/>
      <c r="C723" s="24"/>
      <c r="D723" s="24"/>
      <c r="H723" s="25"/>
    </row>
    <row r="724" s="23" customFormat="true" ht="12" hidden="false" customHeight="false" outlineLevel="0" collapsed="false">
      <c r="B724" s="16"/>
      <c r="C724" s="24"/>
      <c r="D724" s="24"/>
      <c r="H724" s="25"/>
    </row>
    <row r="725" s="23" customFormat="true" ht="12" hidden="false" customHeight="false" outlineLevel="0" collapsed="false">
      <c r="B725" s="16"/>
      <c r="C725" s="24"/>
      <c r="D725" s="24"/>
      <c r="H725" s="25"/>
    </row>
    <row r="726" s="23" customFormat="true" ht="12" hidden="false" customHeight="false" outlineLevel="0" collapsed="false">
      <c r="B726" s="16"/>
      <c r="C726" s="24"/>
      <c r="D726" s="24"/>
      <c r="H726" s="25"/>
    </row>
    <row r="727" s="23" customFormat="true" ht="12" hidden="false" customHeight="false" outlineLevel="0" collapsed="false">
      <c r="B727" s="16"/>
      <c r="C727" s="24"/>
      <c r="D727" s="24"/>
      <c r="H727" s="25"/>
    </row>
    <row r="728" s="23" customFormat="true" ht="12" hidden="false" customHeight="false" outlineLevel="0" collapsed="false">
      <c r="B728" s="16"/>
      <c r="C728" s="24"/>
      <c r="D728" s="24"/>
      <c r="H728" s="25"/>
    </row>
    <row r="729" s="23" customFormat="true" ht="12" hidden="false" customHeight="false" outlineLevel="0" collapsed="false">
      <c r="B729" s="16"/>
      <c r="C729" s="24"/>
      <c r="D729" s="24"/>
      <c r="H729" s="25"/>
    </row>
    <row r="730" s="23" customFormat="true" ht="12" hidden="false" customHeight="false" outlineLevel="0" collapsed="false">
      <c r="B730" s="16"/>
      <c r="C730" s="24"/>
      <c r="D730" s="24"/>
      <c r="H730" s="25"/>
    </row>
    <row r="731" s="23" customFormat="true" ht="12" hidden="false" customHeight="false" outlineLevel="0" collapsed="false">
      <c r="B731" s="16"/>
      <c r="C731" s="24"/>
      <c r="D731" s="24"/>
      <c r="H731" s="25"/>
    </row>
    <row r="732" s="23" customFormat="true" ht="12" hidden="false" customHeight="false" outlineLevel="0" collapsed="false">
      <c r="B732" s="16"/>
      <c r="C732" s="24"/>
      <c r="D732" s="24"/>
      <c r="H732" s="25"/>
    </row>
    <row r="733" s="23" customFormat="true" ht="12" hidden="false" customHeight="false" outlineLevel="0" collapsed="false">
      <c r="B733" s="16"/>
      <c r="C733" s="24"/>
      <c r="D733" s="24"/>
      <c r="H733" s="25"/>
    </row>
    <row r="734" s="23" customFormat="true" ht="12" hidden="false" customHeight="false" outlineLevel="0" collapsed="false">
      <c r="B734" s="16"/>
      <c r="C734" s="24"/>
      <c r="D734" s="24"/>
      <c r="H734" s="25"/>
    </row>
    <row r="735" s="23" customFormat="true" ht="12" hidden="false" customHeight="false" outlineLevel="0" collapsed="false">
      <c r="B735" s="16"/>
      <c r="C735" s="24"/>
      <c r="D735" s="24"/>
      <c r="H735" s="25"/>
    </row>
    <row r="736" s="23" customFormat="true" ht="12" hidden="false" customHeight="false" outlineLevel="0" collapsed="false">
      <c r="B736" s="16"/>
      <c r="C736" s="24"/>
      <c r="D736" s="24"/>
      <c r="H736" s="25"/>
    </row>
    <row r="737" s="23" customFormat="true" ht="12" hidden="false" customHeight="false" outlineLevel="0" collapsed="false">
      <c r="B737" s="16"/>
      <c r="C737" s="24"/>
      <c r="D737" s="24"/>
      <c r="H737" s="25"/>
    </row>
    <row r="738" s="23" customFormat="true" ht="12" hidden="false" customHeight="false" outlineLevel="0" collapsed="false">
      <c r="B738" s="16"/>
      <c r="C738" s="24"/>
      <c r="D738" s="24"/>
      <c r="H738" s="25"/>
    </row>
    <row r="739" s="23" customFormat="true" ht="12" hidden="false" customHeight="false" outlineLevel="0" collapsed="false">
      <c r="B739" s="16"/>
      <c r="C739" s="24"/>
      <c r="D739" s="24"/>
      <c r="H739" s="25"/>
    </row>
    <row r="740" s="23" customFormat="true" ht="12" hidden="false" customHeight="false" outlineLevel="0" collapsed="false">
      <c r="B740" s="16"/>
      <c r="C740" s="24"/>
      <c r="D740" s="24"/>
      <c r="H740" s="25"/>
    </row>
    <row r="741" s="23" customFormat="true" ht="12" hidden="false" customHeight="false" outlineLevel="0" collapsed="false">
      <c r="B741" s="16"/>
      <c r="C741" s="24"/>
      <c r="D741" s="24"/>
      <c r="H741" s="25"/>
    </row>
    <row r="742" s="23" customFormat="true" ht="12" hidden="false" customHeight="false" outlineLevel="0" collapsed="false">
      <c r="B742" s="16"/>
      <c r="C742" s="24"/>
      <c r="D742" s="24"/>
      <c r="H742" s="25"/>
    </row>
    <row r="743" s="23" customFormat="true" ht="12" hidden="false" customHeight="false" outlineLevel="0" collapsed="false">
      <c r="B743" s="16"/>
      <c r="C743" s="24"/>
      <c r="D743" s="24"/>
      <c r="H743" s="25"/>
    </row>
    <row r="744" s="23" customFormat="true" ht="12" hidden="false" customHeight="false" outlineLevel="0" collapsed="false">
      <c r="B744" s="16"/>
      <c r="C744" s="24"/>
      <c r="D744" s="24"/>
      <c r="H744" s="25"/>
    </row>
    <row r="745" s="23" customFormat="true" ht="12" hidden="false" customHeight="false" outlineLevel="0" collapsed="false">
      <c r="B745" s="16"/>
      <c r="C745" s="24"/>
      <c r="D745" s="24"/>
      <c r="H745" s="25"/>
    </row>
    <row r="746" s="23" customFormat="true" ht="12" hidden="false" customHeight="false" outlineLevel="0" collapsed="false">
      <c r="B746" s="16"/>
      <c r="C746" s="24"/>
      <c r="D746" s="24"/>
      <c r="H746" s="25"/>
    </row>
    <row r="747" s="23" customFormat="true" ht="12" hidden="false" customHeight="false" outlineLevel="0" collapsed="false">
      <c r="B747" s="16"/>
      <c r="C747" s="24"/>
      <c r="D747" s="24"/>
      <c r="H747" s="25"/>
    </row>
    <row r="748" s="23" customFormat="true" ht="12" hidden="false" customHeight="false" outlineLevel="0" collapsed="false">
      <c r="B748" s="16"/>
      <c r="C748" s="24"/>
      <c r="D748" s="24"/>
      <c r="H748" s="25"/>
    </row>
    <row r="749" s="23" customFormat="true" ht="12" hidden="false" customHeight="false" outlineLevel="0" collapsed="false">
      <c r="B749" s="16"/>
      <c r="C749" s="24"/>
      <c r="D749" s="24"/>
      <c r="H749" s="25"/>
    </row>
    <row r="750" s="23" customFormat="true" ht="12" hidden="false" customHeight="false" outlineLevel="0" collapsed="false">
      <c r="B750" s="16"/>
      <c r="C750" s="24"/>
      <c r="D750" s="24"/>
      <c r="H750" s="25"/>
    </row>
    <row r="751" s="23" customFormat="true" ht="12" hidden="false" customHeight="false" outlineLevel="0" collapsed="false">
      <c r="B751" s="16"/>
      <c r="C751" s="24"/>
      <c r="D751" s="24"/>
      <c r="H751" s="25"/>
    </row>
    <row r="752" s="23" customFormat="true" ht="12" hidden="false" customHeight="false" outlineLevel="0" collapsed="false">
      <c r="B752" s="16"/>
      <c r="C752" s="24"/>
      <c r="D752" s="24"/>
      <c r="H752" s="25"/>
    </row>
    <row r="753" s="23" customFormat="true" ht="12" hidden="false" customHeight="false" outlineLevel="0" collapsed="false">
      <c r="B753" s="16"/>
      <c r="C753" s="24"/>
      <c r="D753" s="24"/>
      <c r="H753" s="25"/>
    </row>
    <row r="754" s="23" customFormat="true" ht="12" hidden="false" customHeight="false" outlineLevel="0" collapsed="false">
      <c r="B754" s="16"/>
      <c r="C754" s="24"/>
      <c r="D754" s="24"/>
      <c r="H754" s="25"/>
    </row>
    <row r="755" s="23" customFormat="true" ht="12" hidden="false" customHeight="false" outlineLevel="0" collapsed="false">
      <c r="B755" s="16"/>
      <c r="C755" s="24"/>
      <c r="D755" s="24"/>
      <c r="H755" s="25"/>
    </row>
    <row r="756" s="23" customFormat="true" ht="12" hidden="false" customHeight="false" outlineLevel="0" collapsed="false">
      <c r="B756" s="16"/>
      <c r="C756" s="24"/>
      <c r="D756" s="24"/>
      <c r="H756" s="25"/>
    </row>
    <row r="757" s="23" customFormat="true" ht="12" hidden="false" customHeight="false" outlineLevel="0" collapsed="false">
      <c r="B757" s="16"/>
      <c r="C757" s="24"/>
      <c r="D757" s="24"/>
      <c r="H757" s="25"/>
    </row>
    <row r="758" s="23" customFormat="true" ht="12" hidden="false" customHeight="false" outlineLevel="0" collapsed="false">
      <c r="B758" s="16"/>
      <c r="C758" s="24"/>
      <c r="D758" s="24"/>
      <c r="H758" s="25"/>
    </row>
    <row r="759" s="23" customFormat="true" ht="12" hidden="false" customHeight="false" outlineLevel="0" collapsed="false">
      <c r="B759" s="16"/>
      <c r="C759" s="24"/>
      <c r="D759" s="24"/>
      <c r="H759" s="25"/>
    </row>
    <row r="760" s="23" customFormat="true" ht="12" hidden="false" customHeight="false" outlineLevel="0" collapsed="false">
      <c r="B760" s="16"/>
      <c r="C760" s="24"/>
      <c r="D760" s="24"/>
      <c r="H760" s="25"/>
    </row>
    <row r="761" s="23" customFormat="true" ht="12" hidden="false" customHeight="false" outlineLevel="0" collapsed="false">
      <c r="B761" s="16"/>
      <c r="C761" s="24"/>
      <c r="D761" s="24"/>
      <c r="H761" s="25"/>
    </row>
    <row r="762" s="23" customFormat="true" ht="12" hidden="false" customHeight="false" outlineLevel="0" collapsed="false">
      <c r="B762" s="16"/>
      <c r="C762" s="24"/>
      <c r="D762" s="24"/>
      <c r="H762" s="25"/>
    </row>
    <row r="763" s="23" customFormat="true" ht="12" hidden="false" customHeight="false" outlineLevel="0" collapsed="false">
      <c r="B763" s="16"/>
      <c r="C763" s="24"/>
      <c r="D763" s="24"/>
      <c r="H763" s="25"/>
    </row>
    <row r="764" s="23" customFormat="true" ht="12" hidden="false" customHeight="false" outlineLevel="0" collapsed="false">
      <c r="B764" s="16"/>
      <c r="C764" s="24"/>
      <c r="D764" s="24"/>
      <c r="H764" s="25"/>
    </row>
    <row r="765" s="23" customFormat="true" ht="12" hidden="false" customHeight="false" outlineLevel="0" collapsed="false">
      <c r="B765" s="16"/>
      <c r="C765" s="24"/>
      <c r="D765" s="24"/>
      <c r="H765" s="25"/>
    </row>
    <row r="766" s="23" customFormat="true" ht="12" hidden="false" customHeight="false" outlineLevel="0" collapsed="false">
      <c r="B766" s="16"/>
      <c r="C766" s="24"/>
      <c r="D766" s="24"/>
      <c r="H766" s="25"/>
    </row>
    <row r="767" s="23" customFormat="true" ht="12" hidden="false" customHeight="false" outlineLevel="0" collapsed="false">
      <c r="B767" s="16"/>
      <c r="C767" s="24"/>
      <c r="D767" s="24"/>
      <c r="H767" s="25"/>
    </row>
    <row r="768" s="23" customFormat="true" ht="12" hidden="false" customHeight="false" outlineLevel="0" collapsed="false">
      <c r="B768" s="16"/>
      <c r="C768" s="24"/>
      <c r="D768" s="24"/>
      <c r="H768" s="25"/>
    </row>
    <row r="769" s="23" customFormat="true" ht="12" hidden="false" customHeight="false" outlineLevel="0" collapsed="false">
      <c r="B769" s="16"/>
      <c r="C769" s="24"/>
      <c r="D769" s="24"/>
      <c r="H769" s="25"/>
    </row>
    <row r="770" s="23" customFormat="true" ht="12" hidden="false" customHeight="false" outlineLevel="0" collapsed="false">
      <c r="B770" s="16"/>
      <c r="C770" s="24"/>
      <c r="D770" s="24"/>
      <c r="H770" s="25"/>
    </row>
    <row r="771" s="23" customFormat="true" ht="12" hidden="false" customHeight="false" outlineLevel="0" collapsed="false">
      <c r="B771" s="16"/>
      <c r="C771" s="24"/>
      <c r="D771" s="24"/>
      <c r="H771" s="25"/>
    </row>
    <row r="772" s="23" customFormat="true" ht="12" hidden="false" customHeight="false" outlineLevel="0" collapsed="false">
      <c r="B772" s="16"/>
      <c r="C772" s="24"/>
      <c r="D772" s="24"/>
      <c r="H772" s="25"/>
    </row>
    <row r="773" s="23" customFormat="true" ht="12" hidden="false" customHeight="false" outlineLevel="0" collapsed="false">
      <c r="B773" s="16"/>
      <c r="C773" s="24"/>
      <c r="D773" s="24"/>
      <c r="H773" s="25"/>
    </row>
    <row r="774" s="23" customFormat="true" ht="12" hidden="false" customHeight="false" outlineLevel="0" collapsed="false">
      <c r="B774" s="16"/>
      <c r="C774" s="24"/>
      <c r="D774" s="24"/>
      <c r="H774" s="25"/>
    </row>
    <row r="775" s="23" customFormat="true" ht="12" hidden="false" customHeight="false" outlineLevel="0" collapsed="false">
      <c r="B775" s="16"/>
      <c r="C775" s="24"/>
      <c r="D775" s="24"/>
      <c r="H775" s="25"/>
    </row>
    <row r="776" s="23" customFormat="true" ht="12" hidden="false" customHeight="false" outlineLevel="0" collapsed="false">
      <c r="B776" s="16"/>
      <c r="C776" s="24"/>
      <c r="D776" s="24"/>
      <c r="H776" s="25"/>
    </row>
    <row r="777" s="23" customFormat="true" ht="12" hidden="false" customHeight="false" outlineLevel="0" collapsed="false">
      <c r="B777" s="16"/>
      <c r="C777" s="24"/>
      <c r="D777" s="24"/>
      <c r="H777" s="25"/>
    </row>
    <row r="778" s="23" customFormat="true" ht="12" hidden="false" customHeight="false" outlineLevel="0" collapsed="false">
      <c r="B778" s="16"/>
      <c r="C778" s="24"/>
      <c r="D778" s="24"/>
      <c r="H778" s="25"/>
    </row>
    <row r="779" s="23" customFormat="true" ht="12" hidden="false" customHeight="false" outlineLevel="0" collapsed="false">
      <c r="B779" s="16"/>
      <c r="C779" s="24"/>
      <c r="D779" s="24"/>
      <c r="H779" s="25"/>
    </row>
    <row r="780" s="23" customFormat="true" ht="12" hidden="false" customHeight="false" outlineLevel="0" collapsed="false">
      <c r="B780" s="16"/>
      <c r="C780" s="24"/>
      <c r="D780" s="24"/>
      <c r="H780" s="25"/>
    </row>
    <row r="781" s="23" customFormat="true" ht="12" hidden="false" customHeight="false" outlineLevel="0" collapsed="false">
      <c r="B781" s="16"/>
      <c r="C781" s="24"/>
      <c r="D781" s="24"/>
      <c r="H781" s="25"/>
    </row>
    <row r="782" s="23" customFormat="true" ht="12" hidden="false" customHeight="false" outlineLevel="0" collapsed="false">
      <c r="B782" s="16"/>
      <c r="C782" s="24"/>
      <c r="D782" s="24"/>
      <c r="H782" s="25"/>
    </row>
    <row r="783" s="23" customFormat="true" ht="12" hidden="false" customHeight="false" outlineLevel="0" collapsed="false">
      <c r="B783" s="16"/>
      <c r="C783" s="24"/>
      <c r="D783" s="24"/>
      <c r="H783" s="25"/>
    </row>
    <row r="784" s="23" customFormat="true" ht="12" hidden="false" customHeight="false" outlineLevel="0" collapsed="false">
      <c r="B784" s="16"/>
      <c r="C784" s="24"/>
      <c r="D784" s="24"/>
      <c r="H784" s="25"/>
    </row>
    <row r="785" s="23" customFormat="true" ht="12" hidden="false" customHeight="false" outlineLevel="0" collapsed="false">
      <c r="B785" s="16"/>
      <c r="C785" s="24"/>
      <c r="D785" s="24"/>
      <c r="H785" s="25"/>
    </row>
    <row r="786" s="23" customFormat="true" ht="12" hidden="false" customHeight="false" outlineLevel="0" collapsed="false">
      <c r="B786" s="16"/>
      <c r="C786" s="24"/>
      <c r="D786" s="24"/>
      <c r="H786" s="25"/>
    </row>
    <row r="787" s="23" customFormat="true" ht="12" hidden="false" customHeight="false" outlineLevel="0" collapsed="false">
      <c r="B787" s="16"/>
      <c r="C787" s="24"/>
      <c r="D787" s="24"/>
      <c r="H787" s="25"/>
    </row>
    <row r="788" s="23" customFormat="true" ht="12" hidden="false" customHeight="false" outlineLevel="0" collapsed="false">
      <c r="B788" s="16"/>
      <c r="C788" s="24"/>
      <c r="D788" s="24"/>
      <c r="H788" s="25"/>
    </row>
    <row r="789" s="23" customFormat="true" ht="12" hidden="false" customHeight="false" outlineLevel="0" collapsed="false">
      <c r="B789" s="16"/>
      <c r="C789" s="24"/>
      <c r="D789" s="24"/>
      <c r="H789" s="25"/>
    </row>
    <row r="790" s="23" customFormat="true" ht="12" hidden="false" customHeight="false" outlineLevel="0" collapsed="false">
      <c r="B790" s="16"/>
      <c r="C790" s="24"/>
      <c r="D790" s="24"/>
      <c r="H790" s="25"/>
    </row>
    <row r="791" s="23" customFormat="true" ht="12" hidden="false" customHeight="false" outlineLevel="0" collapsed="false">
      <c r="B791" s="16"/>
      <c r="C791" s="24"/>
      <c r="D791" s="24"/>
      <c r="H791" s="25"/>
    </row>
    <row r="792" s="23" customFormat="true" ht="12" hidden="false" customHeight="false" outlineLevel="0" collapsed="false">
      <c r="B792" s="16"/>
      <c r="C792" s="24"/>
      <c r="D792" s="24"/>
      <c r="H792" s="25"/>
    </row>
    <row r="793" s="23" customFormat="true" ht="12" hidden="false" customHeight="false" outlineLevel="0" collapsed="false">
      <c r="B793" s="16"/>
      <c r="C793" s="24"/>
      <c r="D793" s="24"/>
      <c r="H793" s="25"/>
    </row>
    <row r="794" s="23" customFormat="true" ht="12" hidden="false" customHeight="false" outlineLevel="0" collapsed="false">
      <c r="B794" s="16"/>
      <c r="C794" s="24"/>
      <c r="D794" s="24"/>
      <c r="H794" s="25"/>
    </row>
    <row r="795" s="23" customFormat="true" ht="12" hidden="false" customHeight="false" outlineLevel="0" collapsed="false">
      <c r="B795" s="16"/>
      <c r="C795" s="24"/>
      <c r="D795" s="24"/>
      <c r="H795" s="25"/>
    </row>
    <row r="796" s="23" customFormat="true" ht="12" hidden="false" customHeight="false" outlineLevel="0" collapsed="false">
      <c r="B796" s="16"/>
      <c r="C796" s="24"/>
      <c r="D796" s="24"/>
      <c r="H796" s="25"/>
    </row>
    <row r="797" s="23" customFormat="true" ht="12" hidden="false" customHeight="false" outlineLevel="0" collapsed="false">
      <c r="B797" s="16"/>
      <c r="C797" s="24"/>
      <c r="D797" s="24"/>
      <c r="H797" s="25"/>
    </row>
    <row r="798" s="23" customFormat="true" ht="12" hidden="false" customHeight="false" outlineLevel="0" collapsed="false">
      <c r="B798" s="16"/>
      <c r="C798" s="24"/>
      <c r="D798" s="24"/>
      <c r="H798" s="25"/>
    </row>
    <row r="799" s="23" customFormat="true" ht="12" hidden="false" customHeight="false" outlineLevel="0" collapsed="false">
      <c r="B799" s="16"/>
      <c r="C799" s="24"/>
      <c r="D799" s="24"/>
      <c r="H799" s="25"/>
    </row>
    <row r="800" s="23" customFormat="true" ht="12" hidden="false" customHeight="false" outlineLevel="0" collapsed="false">
      <c r="B800" s="16"/>
      <c r="C800" s="24"/>
      <c r="D800" s="24"/>
      <c r="H800" s="25"/>
    </row>
    <row r="801" s="23" customFormat="true" ht="12" hidden="false" customHeight="false" outlineLevel="0" collapsed="false">
      <c r="B801" s="16"/>
      <c r="C801" s="24"/>
      <c r="D801" s="24"/>
      <c r="H801" s="25"/>
    </row>
    <row r="802" s="23" customFormat="true" ht="12" hidden="false" customHeight="false" outlineLevel="0" collapsed="false">
      <c r="B802" s="16"/>
      <c r="C802" s="24"/>
      <c r="D802" s="24"/>
      <c r="H802" s="25"/>
    </row>
    <row r="803" s="23" customFormat="true" ht="12" hidden="false" customHeight="false" outlineLevel="0" collapsed="false">
      <c r="B803" s="16"/>
      <c r="C803" s="24"/>
      <c r="D803" s="24"/>
      <c r="H803" s="25"/>
    </row>
    <row r="804" s="23" customFormat="true" ht="12" hidden="false" customHeight="false" outlineLevel="0" collapsed="false">
      <c r="B804" s="16"/>
      <c r="C804" s="24"/>
      <c r="D804" s="24"/>
      <c r="H804" s="25"/>
    </row>
    <row r="805" s="23" customFormat="true" ht="12" hidden="false" customHeight="false" outlineLevel="0" collapsed="false">
      <c r="B805" s="16"/>
      <c r="C805" s="24"/>
      <c r="D805" s="24"/>
      <c r="H805" s="25"/>
    </row>
    <row r="806" s="23" customFormat="true" ht="12" hidden="false" customHeight="false" outlineLevel="0" collapsed="false">
      <c r="B806" s="16"/>
      <c r="C806" s="24"/>
      <c r="D806" s="24"/>
      <c r="H806" s="25"/>
    </row>
    <row r="807" s="23" customFormat="true" ht="12" hidden="false" customHeight="false" outlineLevel="0" collapsed="false">
      <c r="B807" s="16"/>
      <c r="C807" s="24"/>
      <c r="D807" s="24"/>
      <c r="H807" s="25"/>
    </row>
    <row r="808" s="23" customFormat="true" ht="12" hidden="false" customHeight="false" outlineLevel="0" collapsed="false">
      <c r="B808" s="16"/>
      <c r="C808" s="24"/>
      <c r="D808" s="24"/>
      <c r="H808" s="25"/>
    </row>
    <row r="809" s="23" customFormat="true" ht="12" hidden="false" customHeight="false" outlineLevel="0" collapsed="false">
      <c r="B809" s="16"/>
      <c r="C809" s="24"/>
      <c r="D809" s="24"/>
      <c r="H809" s="25"/>
    </row>
    <row r="810" s="23" customFormat="true" ht="12" hidden="false" customHeight="false" outlineLevel="0" collapsed="false">
      <c r="B810" s="16"/>
      <c r="C810" s="24"/>
      <c r="D810" s="24"/>
      <c r="H810" s="25"/>
    </row>
    <row r="811" s="23" customFormat="true" ht="12" hidden="false" customHeight="false" outlineLevel="0" collapsed="false">
      <c r="B811" s="16"/>
      <c r="C811" s="24"/>
      <c r="D811" s="24"/>
      <c r="H811" s="25"/>
    </row>
    <row r="812" s="23" customFormat="true" ht="12" hidden="false" customHeight="false" outlineLevel="0" collapsed="false">
      <c r="B812" s="16"/>
      <c r="C812" s="24"/>
      <c r="D812" s="24"/>
      <c r="H812" s="25"/>
    </row>
    <row r="813" s="23" customFormat="true" ht="12" hidden="false" customHeight="false" outlineLevel="0" collapsed="false">
      <c r="B813" s="16"/>
      <c r="C813" s="24"/>
      <c r="D813" s="24"/>
      <c r="H813" s="25"/>
    </row>
    <row r="814" s="23" customFormat="true" ht="12" hidden="false" customHeight="false" outlineLevel="0" collapsed="false">
      <c r="B814" s="16"/>
      <c r="C814" s="24"/>
      <c r="D814" s="24"/>
      <c r="H814" s="25"/>
    </row>
    <row r="815" s="23" customFormat="true" ht="12" hidden="false" customHeight="false" outlineLevel="0" collapsed="false">
      <c r="B815" s="16"/>
      <c r="C815" s="24"/>
      <c r="D815" s="24"/>
      <c r="H815" s="25"/>
    </row>
    <row r="816" s="23" customFormat="true" ht="12" hidden="false" customHeight="false" outlineLevel="0" collapsed="false">
      <c r="B816" s="16"/>
      <c r="C816" s="24"/>
      <c r="D816" s="24"/>
      <c r="H816" s="25"/>
    </row>
    <row r="817" s="23" customFormat="true" ht="12" hidden="false" customHeight="false" outlineLevel="0" collapsed="false">
      <c r="B817" s="16"/>
      <c r="C817" s="24"/>
      <c r="D817" s="24"/>
      <c r="H817" s="25"/>
    </row>
    <row r="818" s="23" customFormat="true" ht="12" hidden="false" customHeight="false" outlineLevel="0" collapsed="false">
      <c r="B818" s="16"/>
      <c r="C818" s="24"/>
      <c r="D818" s="24"/>
      <c r="H818" s="25"/>
    </row>
    <row r="819" s="23" customFormat="true" ht="12" hidden="false" customHeight="false" outlineLevel="0" collapsed="false">
      <c r="B819" s="16"/>
      <c r="C819" s="24"/>
      <c r="D819" s="24"/>
      <c r="H819" s="25"/>
    </row>
    <row r="820" s="23" customFormat="true" ht="12" hidden="false" customHeight="false" outlineLevel="0" collapsed="false">
      <c r="B820" s="16"/>
      <c r="C820" s="24"/>
      <c r="D820" s="24"/>
      <c r="H820" s="25"/>
    </row>
    <row r="821" s="23" customFormat="true" ht="12" hidden="false" customHeight="false" outlineLevel="0" collapsed="false">
      <c r="B821" s="16"/>
      <c r="C821" s="24"/>
      <c r="D821" s="24"/>
      <c r="H821" s="25"/>
    </row>
    <row r="822" s="23" customFormat="true" ht="12" hidden="false" customHeight="false" outlineLevel="0" collapsed="false">
      <c r="B822" s="16"/>
      <c r="C822" s="24"/>
      <c r="D822" s="24"/>
      <c r="H822" s="25"/>
    </row>
    <row r="823" s="23" customFormat="true" ht="12" hidden="false" customHeight="false" outlineLevel="0" collapsed="false">
      <c r="B823" s="16"/>
      <c r="C823" s="24"/>
      <c r="D823" s="24"/>
      <c r="H823" s="25"/>
    </row>
    <row r="824" s="23" customFormat="true" ht="12" hidden="false" customHeight="false" outlineLevel="0" collapsed="false">
      <c r="B824" s="16"/>
      <c r="C824" s="24"/>
      <c r="D824" s="24"/>
      <c r="H824" s="25"/>
    </row>
    <row r="825" s="23" customFormat="true" ht="12" hidden="false" customHeight="false" outlineLevel="0" collapsed="false">
      <c r="B825" s="16"/>
      <c r="C825" s="24"/>
      <c r="D825" s="24"/>
      <c r="H825" s="25"/>
    </row>
    <row r="826" s="23" customFormat="true" ht="12" hidden="false" customHeight="false" outlineLevel="0" collapsed="false">
      <c r="B826" s="16"/>
      <c r="C826" s="24"/>
      <c r="D826" s="24"/>
      <c r="H826" s="25"/>
    </row>
    <row r="827" s="23" customFormat="true" ht="12" hidden="false" customHeight="false" outlineLevel="0" collapsed="false">
      <c r="B827" s="16"/>
      <c r="C827" s="24"/>
      <c r="D827" s="24"/>
      <c r="H827" s="25"/>
    </row>
    <row r="828" s="23" customFormat="true" ht="12" hidden="false" customHeight="false" outlineLevel="0" collapsed="false">
      <c r="B828" s="16"/>
      <c r="C828" s="24"/>
      <c r="D828" s="24"/>
      <c r="H828" s="25"/>
    </row>
    <row r="829" s="23" customFormat="true" ht="12" hidden="false" customHeight="false" outlineLevel="0" collapsed="false">
      <c r="B829" s="16"/>
      <c r="C829" s="24"/>
      <c r="D829" s="24"/>
      <c r="H829" s="25"/>
    </row>
    <row r="830" s="23" customFormat="true" ht="12" hidden="false" customHeight="false" outlineLevel="0" collapsed="false">
      <c r="B830" s="16"/>
      <c r="C830" s="24"/>
      <c r="D830" s="24"/>
      <c r="H830" s="25"/>
    </row>
    <row r="831" s="23" customFormat="true" ht="12" hidden="false" customHeight="false" outlineLevel="0" collapsed="false">
      <c r="B831" s="16"/>
      <c r="C831" s="24"/>
      <c r="D831" s="24"/>
      <c r="H831" s="25"/>
    </row>
    <row r="832" s="23" customFormat="true" ht="12" hidden="false" customHeight="false" outlineLevel="0" collapsed="false">
      <c r="B832" s="16"/>
      <c r="C832" s="24"/>
      <c r="D832" s="24"/>
      <c r="H832" s="25"/>
    </row>
    <row r="833" s="23" customFormat="true" ht="12" hidden="false" customHeight="false" outlineLevel="0" collapsed="false">
      <c r="B833" s="16"/>
      <c r="C833" s="24"/>
      <c r="D833" s="24"/>
      <c r="H833" s="25"/>
    </row>
    <row r="834" s="23" customFormat="true" ht="12" hidden="false" customHeight="false" outlineLevel="0" collapsed="false">
      <c r="B834" s="16"/>
      <c r="C834" s="24"/>
      <c r="D834" s="24"/>
      <c r="H834" s="25"/>
    </row>
    <row r="835" s="23" customFormat="true" ht="12" hidden="false" customHeight="false" outlineLevel="0" collapsed="false">
      <c r="B835" s="16"/>
      <c r="C835" s="24"/>
      <c r="D835" s="24"/>
      <c r="H835" s="25"/>
    </row>
    <row r="836" s="23" customFormat="true" ht="12" hidden="false" customHeight="false" outlineLevel="0" collapsed="false">
      <c r="B836" s="16"/>
      <c r="C836" s="24"/>
      <c r="D836" s="24"/>
      <c r="H836" s="25"/>
    </row>
    <row r="837" s="23" customFormat="true" ht="12" hidden="false" customHeight="false" outlineLevel="0" collapsed="false">
      <c r="B837" s="16"/>
      <c r="C837" s="24"/>
      <c r="D837" s="24"/>
      <c r="H837" s="25"/>
    </row>
    <row r="838" s="23" customFormat="true" ht="12" hidden="false" customHeight="false" outlineLevel="0" collapsed="false">
      <c r="B838" s="16"/>
      <c r="C838" s="24"/>
      <c r="D838" s="24"/>
      <c r="H838" s="25"/>
    </row>
    <row r="839" s="23" customFormat="true" ht="12" hidden="false" customHeight="false" outlineLevel="0" collapsed="false">
      <c r="B839" s="16"/>
      <c r="C839" s="24"/>
      <c r="D839" s="24"/>
      <c r="H839" s="25"/>
    </row>
    <row r="840" s="23" customFormat="true" ht="12" hidden="false" customHeight="false" outlineLevel="0" collapsed="false">
      <c r="B840" s="16"/>
      <c r="C840" s="24"/>
      <c r="D840" s="24"/>
      <c r="H840" s="25"/>
    </row>
    <row r="841" s="23" customFormat="true" ht="12" hidden="false" customHeight="false" outlineLevel="0" collapsed="false">
      <c r="B841" s="16"/>
      <c r="C841" s="24"/>
      <c r="D841" s="24"/>
      <c r="H841" s="25"/>
    </row>
    <row r="842" s="23" customFormat="true" ht="12" hidden="false" customHeight="false" outlineLevel="0" collapsed="false">
      <c r="B842" s="16"/>
      <c r="C842" s="24"/>
      <c r="D842" s="24"/>
      <c r="H842" s="25"/>
    </row>
    <row r="843" s="23" customFormat="true" ht="12" hidden="false" customHeight="false" outlineLevel="0" collapsed="false">
      <c r="B843" s="16"/>
      <c r="C843" s="24"/>
      <c r="D843" s="24"/>
      <c r="H843" s="25"/>
    </row>
    <row r="844" s="23" customFormat="true" ht="12" hidden="false" customHeight="false" outlineLevel="0" collapsed="false">
      <c r="B844" s="16"/>
      <c r="C844" s="24"/>
      <c r="D844" s="24"/>
      <c r="H844" s="25"/>
    </row>
    <row r="845" s="23" customFormat="true" ht="12" hidden="false" customHeight="false" outlineLevel="0" collapsed="false">
      <c r="B845" s="16"/>
      <c r="C845" s="24"/>
      <c r="D845" s="24"/>
      <c r="H845" s="25"/>
    </row>
    <row r="846" s="23" customFormat="true" ht="12" hidden="false" customHeight="false" outlineLevel="0" collapsed="false">
      <c r="B846" s="16"/>
      <c r="C846" s="24"/>
      <c r="D846" s="24"/>
      <c r="H846" s="25"/>
    </row>
    <row r="847" s="23" customFormat="true" ht="12" hidden="false" customHeight="false" outlineLevel="0" collapsed="false">
      <c r="B847" s="16"/>
      <c r="C847" s="24"/>
      <c r="D847" s="24"/>
      <c r="H847" s="25"/>
    </row>
    <row r="848" s="23" customFormat="true" ht="12" hidden="false" customHeight="false" outlineLevel="0" collapsed="false">
      <c r="B848" s="16"/>
      <c r="C848" s="24"/>
      <c r="D848" s="24"/>
      <c r="H848" s="25"/>
    </row>
    <row r="849" s="23" customFormat="true" ht="12" hidden="false" customHeight="false" outlineLevel="0" collapsed="false">
      <c r="B849" s="16"/>
      <c r="C849" s="24"/>
      <c r="D849" s="24"/>
      <c r="H849" s="25"/>
    </row>
    <row r="850" s="23" customFormat="true" ht="12" hidden="false" customHeight="false" outlineLevel="0" collapsed="false">
      <c r="B850" s="16"/>
      <c r="C850" s="24"/>
      <c r="D850" s="24"/>
      <c r="H850" s="25"/>
    </row>
    <row r="851" s="23" customFormat="true" ht="12" hidden="false" customHeight="false" outlineLevel="0" collapsed="false">
      <c r="B851" s="16"/>
      <c r="C851" s="24"/>
      <c r="D851" s="24"/>
      <c r="H851" s="25"/>
    </row>
    <row r="852" s="23" customFormat="true" ht="12" hidden="false" customHeight="false" outlineLevel="0" collapsed="false">
      <c r="B852" s="16"/>
      <c r="C852" s="24"/>
      <c r="D852" s="24"/>
      <c r="H852" s="25"/>
    </row>
    <row r="853" s="23" customFormat="true" ht="12" hidden="false" customHeight="false" outlineLevel="0" collapsed="false">
      <c r="B853" s="16"/>
      <c r="C853" s="24"/>
      <c r="D853" s="24"/>
      <c r="H853" s="25"/>
    </row>
    <row r="854" s="23" customFormat="true" ht="12" hidden="false" customHeight="false" outlineLevel="0" collapsed="false">
      <c r="B854" s="16"/>
      <c r="C854" s="24"/>
      <c r="D854" s="24"/>
      <c r="H854" s="25"/>
    </row>
    <row r="855" s="23" customFormat="true" ht="12" hidden="false" customHeight="false" outlineLevel="0" collapsed="false">
      <c r="B855" s="16"/>
      <c r="C855" s="24"/>
      <c r="D855" s="24"/>
      <c r="H855" s="25"/>
    </row>
    <row r="856" s="23" customFormat="true" ht="12" hidden="false" customHeight="false" outlineLevel="0" collapsed="false">
      <c r="B856" s="16"/>
      <c r="C856" s="24"/>
      <c r="D856" s="24"/>
      <c r="H856" s="25"/>
    </row>
    <row r="857" s="23" customFormat="true" ht="12" hidden="false" customHeight="false" outlineLevel="0" collapsed="false">
      <c r="B857" s="16"/>
      <c r="C857" s="24"/>
      <c r="D857" s="24"/>
      <c r="H857" s="25"/>
    </row>
    <row r="858" s="23" customFormat="true" ht="12" hidden="false" customHeight="false" outlineLevel="0" collapsed="false">
      <c r="B858" s="16"/>
      <c r="C858" s="24"/>
      <c r="D858" s="24"/>
      <c r="H858" s="25"/>
    </row>
    <row r="859" s="23" customFormat="true" ht="12" hidden="false" customHeight="false" outlineLevel="0" collapsed="false">
      <c r="B859" s="16"/>
      <c r="C859" s="24"/>
      <c r="D859" s="24"/>
      <c r="H859" s="25"/>
    </row>
    <row r="860" s="23" customFormat="true" ht="12" hidden="false" customHeight="false" outlineLevel="0" collapsed="false">
      <c r="B860" s="16"/>
      <c r="C860" s="24"/>
      <c r="D860" s="24"/>
      <c r="H860" s="25"/>
    </row>
    <row r="861" s="23" customFormat="true" ht="12" hidden="false" customHeight="false" outlineLevel="0" collapsed="false">
      <c r="B861" s="16"/>
      <c r="C861" s="24"/>
      <c r="D861" s="24"/>
      <c r="H861" s="25"/>
    </row>
    <row r="862" s="23" customFormat="true" ht="12" hidden="false" customHeight="false" outlineLevel="0" collapsed="false">
      <c r="B862" s="16"/>
      <c r="C862" s="24"/>
      <c r="D862" s="24"/>
      <c r="H862" s="25"/>
    </row>
    <row r="863" s="23" customFormat="true" ht="12" hidden="false" customHeight="false" outlineLevel="0" collapsed="false">
      <c r="B863" s="16"/>
      <c r="C863" s="24"/>
      <c r="D863" s="24"/>
      <c r="H863" s="25"/>
    </row>
    <row r="864" s="23" customFormat="true" ht="12" hidden="false" customHeight="false" outlineLevel="0" collapsed="false">
      <c r="B864" s="16"/>
      <c r="C864" s="24"/>
      <c r="D864" s="24"/>
      <c r="H864" s="25"/>
    </row>
    <row r="865" s="23" customFormat="true" ht="12" hidden="false" customHeight="false" outlineLevel="0" collapsed="false">
      <c r="B865" s="16"/>
      <c r="C865" s="24"/>
      <c r="D865" s="24"/>
      <c r="H865" s="25"/>
    </row>
    <row r="866" s="23" customFormat="true" ht="12" hidden="false" customHeight="false" outlineLevel="0" collapsed="false">
      <c r="B866" s="16"/>
      <c r="C866" s="24"/>
      <c r="D866" s="24"/>
      <c r="H866" s="25"/>
    </row>
    <row r="867" s="23" customFormat="true" ht="12" hidden="false" customHeight="false" outlineLevel="0" collapsed="false">
      <c r="B867" s="16"/>
      <c r="C867" s="24"/>
      <c r="D867" s="24"/>
      <c r="H867" s="25"/>
    </row>
    <row r="868" s="23" customFormat="true" ht="12" hidden="false" customHeight="false" outlineLevel="0" collapsed="false">
      <c r="B868" s="16"/>
      <c r="C868" s="24"/>
      <c r="D868" s="24"/>
      <c r="H868" s="25"/>
    </row>
    <row r="869" s="23" customFormat="true" ht="12" hidden="false" customHeight="false" outlineLevel="0" collapsed="false">
      <c r="B869" s="16"/>
      <c r="C869" s="24"/>
      <c r="D869" s="24"/>
      <c r="H869" s="25"/>
    </row>
    <row r="870" s="23" customFormat="true" ht="12" hidden="false" customHeight="false" outlineLevel="0" collapsed="false">
      <c r="B870" s="16"/>
      <c r="C870" s="24"/>
      <c r="D870" s="24"/>
      <c r="H870" s="25"/>
    </row>
    <row r="871" s="23" customFormat="true" ht="12" hidden="false" customHeight="false" outlineLevel="0" collapsed="false">
      <c r="B871" s="16"/>
      <c r="C871" s="24"/>
      <c r="D871" s="24"/>
      <c r="H871" s="25"/>
    </row>
    <row r="872" s="23" customFormat="true" ht="12" hidden="false" customHeight="false" outlineLevel="0" collapsed="false">
      <c r="B872" s="16"/>
      <c r="C872" s="24"/>
      <c r="D872" s="24"/>
      <c r="H872" s="25"/>
    </row>
    <row r="873" s="23" customFormat="true" ht="12" hidden="false" customHeight="false" outlineLevel="0" collapsed="false">
      <c r="B873" s="16"/>
      <c r="C873" s="24"/>
      <c r="D873" s="24"/>
      <c r="H873" s="25"/>
    </row>
    <row r="874" s="23" customFormat="true" ht="12" hidden="false" customHeight="false" outlineLevel="0" collapsed="false">
      <c r="B874" s="16"/>
      <c r="C874" s="24"/>
      <c r="D874" s="24"/>
      <c r="H874" s="25"/>
    </row>
    <row r="875" s="23" customFormat="true" ht="12" hidden="false" customHeight="false" outlineLevel="0" collapsed="false">
      <c r="B875" s="16"/>
      <c r="C875" s="24"/>
      <c r="D875" s="24"/>
      <c r="H875" s="25"/>
    </row>
    <row r="876" s="23" customFormat="true" ht="12" hidden="false" customHeight="false" outlineLevel="0" collapsed="false">
      <c r="B876" s="16"/>
      <c r="C876" s="24"/>
      <c r="D876" s="24"/>
      <c r="H876" s="25"/>
    </row>
    <row r="877" s="23" customFormat="true" ht="12" hidden="false" customHeight="false" outlineLevel="0" collapsed="false">
      <c r="B877" s="16"/>
      <c r="C877" s="24"/>
      <c r="D877" s="24"/>
      <c r="H877" s="25"/>
    </row>
    <row r="878" s="23" customFormat="true" ht="12" hidden="false" customHeight="false" outlineLevel="0" collapsed="false">
      <c r="B878" s="16"/>
      <c r="C878" s="24"/>
      <c r="D878" s="24"/>
      <c r="H878" s="25"/>
    </row>
    <row r="879" s="23" customFormat="true" ht="12" hidden="false" customHeight="false" outlineLevel="0" collapsed="false">
      <c r="B879" s="16"/>
      <c r="C879" s="24"/>
      <c r="D879" s="24"/>
      <c r="H879" s="25"/>
    </row>
    <row r="880" s="23" customFormat="true" ht="12" hidden="false" customHeight="false" outlineLevel="0" collapsed="false">
      <c r="B880" s="16"/>
      <c r="C880" s="24"/>
      <c r="D880" s="24"/>
      <c r="H880" s="25"/>
    </row>
    <row r="881" s="23" customFormat="true" ht="12" hidden="false" customHeight="false" outlineLevel="0" collapsed="false">
      <c r="B881" s="16"/>
      <c r="C881" s="24"/>
      <c r="D881" s="24"/>
      <c r="H881" s="25"/>
    </row>
    <row r="882" s="23" customFormat="true" ht="12" hidden="false" customHeight="false" outlineLevel="0" collapsed="false">
      <c r="B882" s="16"/>
      <c r="C882" s="24"/>
      <c r="D882" s="24"/>
      <c r="H882" s="25"/>
    </row>
    <row r="883" s="23" customFormat="true" ht="12" hidden="false" customHeight="false" outlineLevel="0" collapsed="false">
      <c r="B883" s="16"/>
      <c r="C883" s="24"/>
      <c r="D883" s="24"/>
      <c r="H883" s="25"/>
    </row>
    <row r="884" s="23" customFormat="true" ht="12" hidden="false" customHeight="false" outlineLevel="0" collapsed="false">
      <c r="B884" s="16"/>
      <c r="C884" s="24"/>
      <c r="D884" s="24"/>
      <c r="H884" s="25"/>
    </row>
    <row r="885" s="23" customFormat="true" ht="12" hidden="false" customHeight="false" outlineLevel="0" collapsed="false">
      <c r="B885" s="16"/>
      <c r="C885" s="24"/>
      <c r="D885" s="24"/>
      <c r="H885" s="25"/>
    </row>
    <row r="886" s="23" customFormat="true" ht="12" hidden="false" customHeight="false" outlineLevel="0" collapsed="false">
      <c r="B886" s="16"/>
      <c r="C886" s="24"/>
      <c r="D886" s="24"/>
      <c r="H886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1.5" defaultRowHeight="12" zeroHeight="false" outlineLevelRow="0" outlineLevelCol="0"/>
  <cols>
    <col collapsed="false" customWidth="true" hidden="false" outlineLevel="0" max="2" min="1" style="11" width="10.82"/>
    <col collapsed="false" customWidth="true" hidden="false" outlineLevel="0" max="3" min="3" style="26" width="16.5"/>
    <col collapsed="false" customWidth="true" hidden="false" outlineLevel="0" max="4" min="4" style="27" width="16.5"/>
    <col collapsed="false" customWidth="true" hidden="false" outlineLevel="0" max="5" min="5" style="28" width="16.5"/>
    <col collapsed="false" customWidth="true" hidden="false" outlineLevel="0" max="6" min="6" style="24" width="16.5"/>
    <col collapsed="false" customWidth="false" hidden="false" outlineLevel="0" max="7" min="7" style="13" width="11.5"/>
    <col collapsed="false" customWidth="false" hidden="false" outlineLevel="0" max="8" min="8" style="14" width="11.5"/>
    <col collapsed="false" customWidth="false" hidden="false" outlineLevel="0" max="9" min="9" style="15" width="11.5"/>
    <col collapsed="false" customWidth="false" hidden="false" outlineLevel="0" max="10" min="10" style="10" width="11.5"/>
    <col collapsed="false" customWidth="true" hidden="false" outlineLevel="0" max="11" min="11" style="11" width="114.33"/>
    <col collapsed="false" customWidth="false" hidden="false" outlineLevel="0" max="257" min="12" style="11" width="11.5"/>
  </cols>
  <sheetData>
    <row r="1" s="3" customFormat="true" ht="12" hidden="false" customHeight="false" outlineLevel="0" collapsed="false">
      <c r="A1" s="3" t="s">
        <v>0</v>
      </c>
      <c r="B1" s="3" t="s">
        <v>2</v>
      </c>
      <c r="C1" s="29" t="s">
        <v>3</v>
      </c>
      <c r="D1" s="25" t="s">
        <v>456</v>
      </c>
      <c r="E1" s="30" t="s">
        <v>744</v>
      </c>
      <c r="F1" s="31" t="s">
        <v>708</v>
      </c>
      <c r="G1" s="7" t="s">
        <v>5</v>
      </c>
      <c r="H1" s="8" t="s">
        <v>6</v>
      </c>
      <c r="I1" s="9" t="s">
        <v>7</v>
      </c>
      <c r="J1" s="10" t="s">
        <v>8</v>
      </c>
      <c r="K1" s="3" t="s">
        <v>745</v>
      </c>
    </row>
    <row r="2" customFormat="false" ht="12" hidden="false" customHeight="false" outlineLevel="0" collapsed="false">
      <c r="A2" s="11" t="s">
        <v>9</v>
      </c>
      <c r="B2" s="11" t="s">
        <v>11</v>
      </c>
      <c r="C2" s="26" t="n">
        <v>0.636496949555556</v>
      </c>
      <c r="D2" s="27" t="n">
        <v>0</v>
      </c>
      <c r="E2" s="28" t="n">
        <v>0</v>
      </c>
      <c r="F2" s="24" t="n">
        <v>0</v>
      </c>
      <c r="G2" s="13" t="n">
        <v>3.98</v>
      </c>
      <c r="H2" s="14" t="n">
        <v>6.82</v>
      </c>
      <c r="I2" s="15" t="n">
        <v>2.67</v>
      </c>
      <c r="J2" s="10" t="n">
        <v>2.67</v>
      </c>
    </row>
    <row r="3" customFormat="false" ht="12" hidden="false" customHeight="false" outlineLevel="0" collapsed="false">
      <c r="A3" s="11" t="s">
        <v>458</v>
      </c>
      <c r="B3" s="11" t="s">
        <v>458</v>
      </c>
      <c r="C3" s="26" t="n">
        <v>0</v>
      </c>
      <c r="D3" s="27" t="n">
        <v>0.763057384333333</v>
      </c>
      <c r="E3" s="28" t="n">
        <v>0</v>
      </c>
      <c r="F3" s="24" t="n">
        <v>0</v>
      </c>
      <c r="G3" s="13" t="n">
        <v>3.25</v>
      </c>
      <c r="H3" s="14" t="n">
        <v>4.03</v>
      </c>
      <c r="I3" s="15" t="n">
        <v>1.64</v>
      </c>
      <c r="J3" s="10" t="n">
        <v>2.96</v>
      </c>
      <c r="K3" s="11" t="s">
        <v>746</v>
      </c>
    </row>
    <row r="4" customFormat="false" ht="12" hidden="false" customHeight="false" outlineLevel="0" collapsed="false">
      <c r="A4" s="11" t="s">
        <v>747</v>
      </c>
      <c r="B4" s="11" t="s">
        <v>747</v>
      </c>
      <c r="C4" s="26" t="n">
        <v>-0.809373954</v>
      </c>
      <c r="D4" s="27" t="n">
        <v>0</v>
      </c>
      <c r="E4" s="28" t="n">
        <v>-1.18789033192714</v>
      </c>
      <c r="F4" s="24" t="n">
        <v>0</v>
      </c>
      <c r="G4" s="13" t="n">
        <v>4.29</v>
      </c>
      <c r="H4" s="14" t="n">
        <v>11.66</v>
      </c>
      <c r="I4" s="15" t="n">
        <v>4.23</v>
      </c>
      <c r="J4" s="10" t="n">
        <v>7</v>
      </c>
    </row>
    <row r="5" customFormat="false" ht="12" hidden="false" customHeight="false" outlineLevel="0" collapsed="false">
      <c r="A5" s="11" t="s">
        <v>748</v>
      </c>
      <c r="B5" s="11" t="s">
        <v>749</v>
      </c>
      <c r="C5" s="26" t="n">
        <v>-1.34744662933333</v>
      </c>
      <c r="D5" s="27" t="n">
        <v>0</v>
      </c>
      <c r="E5" s="28" t="n">
        <v>0</v>
      </c>
      <c r="F5" s="24" t="n">
        <v>0</v>
      </c>
      <c r="G5" s="13" t="n">
        <v>2.81</v>
      </c>
      <c r="H5" s="14" t="n">
        <v>8.37</v>
      </c>
      <c r="I5" s="15" t="n">
        <v>0</v>
      </c>
      <c r="J5" s="10" t="n">
        <v>1.09</v>
      </c>
    </row>
    <row r="6" customFormat="false" ht="12" hidden="false" customHeight="false" outlineLevel="0" collapsed="false">
      <c r="A6" s="11" t="s">
        <v>750</v>
      </c>
      <c r="B6" s="11" t="s">
        <v>751</v>
      </c>
      <c r="C6" s="26" t="n">
        <v>-1.49147356511111</v>
      </c>
      <c r="D6" s="27" t="n">
        <v>0</v>
      </c>
      <c r="E6" s="28" t="n">
        <v>0</v>
      </c>
      <c r="F6" s="24" t="n">
        <v>0</v>
      </c>
      <c r="G6" s="13" t="n">
        <v>2.33</v>
      </c>
      <c r="H6" s="14" t="n">
        <v>4.65</v>
      </c>
      <c r="I6" s="15" t="n">
        <v>1.77</v>
      </c>
      <c r="J6" s="10" t="n">
        <v>2.6</v>
      </c>
    </row>
    <row r="7" customFormat="false" ht="12" hidden="false" customHeight="false" outlineLevel="0" collapsed="false">
      <c r="A7" s="11" t="s">
        <v>752</v>
      </c>
      <c r="B7" s="11" t="s">
        <v>752</v>
      </c>
      <c r="C7" s="26" t="n">
        <v>-1.26908976066667</v>
      </c>
      <c r="D7" s="27" t="n">
        <v>-1.9815289985</v>
      </c>
      <c r="E7" s="28" t="n">
        <v>0</v>
      </c>
      <c r="F7" s="24" t="n">
        <v>0</v>
      </c>
      <c r="G7" s="13" t="n">
        <v>4.21</v>
      </c>
      <c r="H7" s="14" t="n">
        <v>6.33</v>
      </c>
      <c r="I7" s="15" t="n">
        <v>0</v>
      </c>
      <c r="J7" s="10" t="n">
        <v>3.3</v>
      </c>
    </row>
    <row r="8" customFormat="false" ht="12" hidden="false" customHeight="false" outlineLevel="0" collapsed="false">
      <c r="A8" s="11" t="s">
        <v>586</v>
      </c>
      <c r="B8" s="11" t="s">
        <v>586</v>
      </c>
      <c r="C8" s="26" t="n">
        <v>-1.08618760577778</v>
      </c>
      <c r="D8" s="27" t="n">
        <v>0</v>
      </c>
      <c r="E8" s="28" t="n">
        <v>0.667037405447302</v>
      </c>
      <c r="F8" s="24" t="n">
        <v>0</v>
      </c>
      <c r="G8" s="13" t="n">
        <v>4.56</v>
      </c>
      <c r="H8" s="14" t="n">
        <v>7.42</v>
      </c>
      <c r="I8" s="15" t="n">
        <v>2.77</v>
      </c>
      <c r="J8" s="10" t="n">
        <v>4.86</v>
      </c>
    </row>
    <row r="9" customFormat="false" ht="12" hidden="false" customHeight="false" outlineLevel="0" collapsed="false">
      <c r="A9" s="11" t="s">
        <v>753</v>
      </c>
      <c r="B9" s="11" t="s">
        <v>753</v>
      </c>
      <c r="C9" s="26" t="n">
        <v>-1.15845665588889</v>
      </c>
      <c r="D9" s="27" t="n">
        <v>0</v>
      </c>
      <c r="E9" s="28" t="n">
        <v>-0.90457101595548</v>
      </c>
      <c r="F9" s="24" t="n">
        <v>0</v>
      </c>
      <c r="G9" s="13" t="n">
        <v>1.59</v>
      </c>
      <c r="H9" s="14" t="n">
        <v>3.11</v>
      </c>
      <c r="I9" s="15" t="n">
        <v>1.86</v>
      </c>
      <c r="J9" s="10" t="n">
        <v>0</v>
      </c>
    </row>
    <row r="10" customFormat="false" ht="12" hidden="false" customHeight="false" outlineLevel="0" collapsed="false">
      <c r="A10" s="11" t="s">
        <v>754</v>
      </c>
      <c r="B10" s="11" t="s">
        <v>754</v>
      </c>
      <c r="C10" s="26" t="n">
        <v>-1.74447235244444</v>
      </c>
      <c r="D10" s="27" t="n">
        <v>0</v>
      </c>
      <c r="E10" s="28" t="n">
        <v>0</v>
      </c>
      <c r="F10" s="24" t="n">
        <v>0</v>
      </c>
      <c r="G10" s="13" t="n">
        <v>2.66</v>
      </c>
      <c r="H10" s="14" t="n">
        <v>6.93</v>
      </c>
      <c r="I10" s="15" t="n">
        <v>14.7</v>
      </c>
      <c r="J10" s="10" t="n">
        <v>3.17</v>
      </c>
    </row>
    <row r="11" customFormat="false" ht="12" hidden="false" customHeight="false" outlineLevel="0" collapsed="false">
      <c r="A11" s="11" t="s">
        <v>755</v>
      </c>
      <c r="B11" s="11" t="s">
        <v>755</v>
      </c>
      <c r="C11" s="26" t="n">
        <v>-0.812260602888889</v>
      </c>
      <c r="D11" s="27" t="n">
        <v>0</v>
      </c>
      <c r="E11" s="28" t="n">
        <v>0</v>
      </c>
      <c r="F11" s="24" t="n">
        <v>0</v>
      </c>
      <c r="G11" s="13" t="n">
        <v>3.65</v>
      </c>
      <c r="H11" s="14" t="n">
        <v>7.74</v>
      </c>
      <c r="I11" s="15" t="n">
        <v>0</v>
      </c>
      <c r="J11" s="10" t="n">
        <v>2.28</v>
      </c>
    </row>
    <row r="12" customFormat="false" ht="12" hidden="false" customHeight="false" outlineLevel="0" collapsed="false">
      <c r="A12" s="11" t="s">
        <v>12</v>
      </c>
      <c r="B12" s="11" t="s">
        <v>12</v>
      </c>
      <c r="C12" s="26" t="n">
        <v>1.26049351655555</v>
      </c>
      <c r="D12" s="27" t="n">
        <v>0</v>
      </c>
      <c r="E12" s="28" t="n">
        <v>0</v>
      </c>
      <c r="F12" s="24" t="n">
        <v>0</v>
      </c>
      <c r="G12" s="13" t="n">
        <v>2.23</v>
      </c>
      <c r="H12" s="14" t="n">
        <v>5.46</v>
      </c>
      <c r="I12" s="15" t="n">
        <v>2.14</v>
      </c>
      <c r="J12" s="10" t="n">
        <v>4.71</v>
      </c>
      <c r="K12" s="11" t="s">
        <v>756</v>
      </c>
    </row>
    <row r="13" customFormat="false" ht="12" hidden="false" customHeight="false" outlineLevel="0" collapsed="false">
      <c r="A13" s="11" t="s">
        <v>757</v>
      </c>
      <c r="B13" s="11" t="s">
        <v>758</v>
      </c>
      <c r="C13" s="26" t="n">
        <v>0</v>
      </c>
      <c r="D13" s="27" t="n">
        <v>0</v>
      </c>
      <c r="E13" s="28" t="n">
        <v>-1.25297925499515</v>
      </c>
      <c r="F13" s="24" t="n">
        <v>0</v>
      </c>
      <c r="G13" s="13" t="n">
        <v>2.71</v>
      </c>
      <c r="H13" s="14" t="n">
        <v>9.16</v>
      </c>
      <c r="I13" s="15" t="n">
        <v>1.98</v>
      </c>
      <c r="J13" s="10" t="n">
        <v>2.88</v>
      </c>
    </row>
    <row r="14" customFormat="false" ht="12" hidden="false" customHeight="false" outlineLevel="0" collapsed="false">
      <c r="A14" s="11" t="s">
        <v>14</v>
      </c>
      <c r="B14" s="11" t="s">
        <v>14</v>
      </c>
      <c r="C14" s="26" t="n">
        <v>0.666880726888889</v>
      </c>
      <c r="D14" s="27" t="n">
        <v>0</v>
      </c>
      <c r="E14" s="28" t="n">
        <v>0</v>
      </c>
      <c r="F14" s="24" t="n">
        <v>0.786668214333333</v>
      </c>
      <c r="G14" s="13" t="n">
        <v>3.65</v>
      </c>
      <c r="H14" s="14" t="n">
        <v>6.09</v>
      </c>
      <c r="I14" s="15" t="n">
        <v>2.34</v>
      </c>
      <c r="J14" s="10" t="n">
        <v>7.35</v>
      </c>
    </row>
    <row r="15" customFormat="false" ht="12" hidden="false" customHeight="false" outlineLevel="0" collapsed="false">
      <c r="A15" s="11" t="s">
        <v>759</v>
      </c>
      <c r="B15" s="11" t="s">
        <v>759</v>
      </c>
      <c r="C15" s="26" t="n">
        <v>0</v>
      </c>
      <c r="D15" s="27" t="n">
        <v>0</v>
      </c>
      <c r="E15" s="28" t="n">
        <v>-2.42789584557097</v>
      </c>
      <c r="F15" s="24" t="n">
        <v>0</v>
      </c>
      <c r="G15" s="13" t="n">
        <v>3.45</v>
      </c>
      <c r="H15" s="14" t="n">
        <v>7.26</v>
      </c>
      <c r="I15" s="15" t="n">
        <v>2.97</v>
      </c>
      <c r="J15" s="10" t="n">
        <v>4.35</v>
      </c>
    </row>
    <row r="16" customFormat="false" ht="12" hidden="false" customHeight="false" outlineLevel="0" collapsed="false">
      <c r="A16" s="11" t="s">
        <v>16</v>
      </c>
      <c r="B16" s="11" t="s">
        <v>16</v>
      </c>
      <c r="C16" s="26" t="n">
        <v>1.17007383111111</v>
      </c>
      <c r="D16" s="27" t="n">
        <v>0</v>
      </c>
      <c r="E16" s="28" t="n">
        <v>0</v>
      </c>
      <c r="F16" s="24" t="n">
        <v>0</v>
      </c>
      <c r="G16" s="13" t="n">
        <v>1.81</v>
      </c>
      <c r="H16" s="14" t="n">
        <v>7.21</v>
      </c>
      <c r="I16" s="15" t="n">
        <v>1.81</v>
      </c>
      <c r="J16" s="10" t="n">
        <v>4.07</v>
      </c>
      <c r="K16" s="11" t="s">
        <v>760</v>
      </c>
    </row>
    <row r="17" customFormat="false" ht="12" hidden="false" customHeight="false" outlineLevel="0" collapsed="false">
      <c r="A17" s="11" t="s">
        <v>18</v>
      </c>
      <c r="B17" s="11" t="s">
        <v>20</v>
      </c>
      <c r="C17" s="26" t="n">
        <v>1.45056837311111</v>
      </c>
      <c r="D17" s="27" t="n">
        <v>0</v>
      </c>
      <c r="E17" s="28" t="n">
        <v>0</v>
      </c>
      <c r="F17" s="24" t="n">
        <v>1.316725388</v>
      </c>
      <c r="G17" s="13" t="n">
        <v>5.46</v>
      </c>
      <c r="H17" s="14" t="n">
        <v>5.99</v>
      </c>
      <c r="I17" s="15" t="n">
        <v>3.17</v>
      </c>
      <c r="J17" s="10" t="n">
        <v>4.1</v>
      </c>
      <c r="K17" s="11" t="s">
        <v>761</v>
      </c>
    </row>
    <row r="18" customFormat="false" ht="12" hidden="false" customHeight="false" outlineLevel="0" collapsed="false">
      <c r="A18" s="11" t="s">
        <v>762</v>
      </c>
      <c r="B18" s="11" t="s">
        <v>762</v>
      </c>
      <c r="C18" s="26" t="n">
        <v>0</v>
      </c>
      <c r="D18" s="27" t="n">
        <v>0</v>
      </c>
      <c r="E18" s="28" t="n">
        <v>0</v>
      </c>
      <c r="F18" s="24" t="n">
        <v>-0.879992126333333</v>
      </c>
      <c r="G18" s="13" t="n">
        <v>3.13</v>
      </c>
      <c r="H18" s="14" t="n">
        <v>6.94</v>
      </c>
      <c r="I18" s="15" t="n">
        <v>1.7</v>
      </c>
      <c r="J18" s="10" t="n">
        <v>0</v>
      </c>
    </row>
    <row r="19" customFormat="false" ht="12" hidden="false" customHeight="false" outlineLevel="0" collapsed="false">
      <c r="A19" s="11" t="s">
        <v>21</v>
      </c>
      <c r="B19" s="11" t="s">
        <v>23</v>
      </c>
      <c r="C19" s="26" t="n">
        <v>0.766743253666667</v>
      </c>
      <c r="D19" s="27" t="n">
        <v>0</v>
      </c>
      <c r="E19" s="28" t="n">
        <v>0</v>
      </c>
      <c r="F19" s="24" t="n">
        <v>0</v>
      </c>
      <c r="G19" s="13" t="n">
        <v>3.65</v>
      </c>
      <c r="H19" s="14" t="n">
        <v>5.46</v>
      </c>
      <c r="I19" s="15" t="n">
        <v>2.51</v>
      </c>
      <c r="J19" s="10" t="n">
        <v>3.83</v>
      </c>
    </row>
    <row r="20" customFormat="false" ht="12" hidden="false" customHeight="false" outlineLevel="0" collapsed="false">
      <c r="A20" s="11" t="s">
        <v>24</v>
      </c>
      <c r="B20" s="11" t="s">
        <v>26</v>
      </c>
      <c r="C20" s="26" t="n">
        <v>0.735178462333333</v>
      </c>
      <c r="D20" s="27" t="n">
        <v>0</v>
      </c>
      <c r="E20" s="28" t="n">
        <v>0</v>
      </c>
      <c r="F20" s="24" t="n">
        <v>0</v>
      </c>
      <c r="G20" s="13" t="n">
        <v>4.79</v>
      </c>
      <c r="H20" s="14" t="n">
        <v>6.65</v>
      </c>
      <c r="I20" s="15" t="n">
        <v>3.16</v>
      </c>
      <c r="J20" s="10" t="n">
        <v>4.55</v>
      </c>
    </row>
    <row r="21" customFormat="false" ht="12" hidden="false" customHeight="false" outlineLevel="0" collapsed="false">
      <c r="A21" s="11" t="s">
        <v>710</v>
      </c>
      <c r="B21" s="11" t="s">
        <v>710</v>
      </c>
      <c r="C21" s="26" t="n">
        <v>0</v>
      </c>
      <c r="D21" s="27" t="n">
        <v>-1.4896234605</v>
      </c>
      <c r="E21" s="28" t="n">
        <v>0</v>
      </c>
      <c r="F21" s="24" t="n">
        <v>0.875076544333333</v>
      </c>
      <c r="G21" s="13" t="n">
        <v>2.41</v>
      </c>
      <c r="H21" s="14" t="n">
        <v>4.17</v>
      </c>
      <c r="I21" s="15" t="n">
        <v>2.19</v>
      </c>
      <c r="J21" s="10" t="n">
        <v>1.73</v>
      </c>
    </row>
    <row r="22" customFormat="false" ht="12" hidden="false" customHeight="false" outlineLevel="0" collapsed="false">
      <c r="A22" s="11" t="s">
        <v>763</v>
      </c>
      <c r="B22" s="11" t="s">
        <v>763</v>
      </c>
      <c r="C22" s="26" t="n">
        <v>0</v>
      </c>
      <c r="D22" s="27" t="n">
        <v>-4.0116301045</v>
      </c>
      <c r="E22" s="28" t="n">
        <v>-0.692110913094872</v>
      </c>
      <c r="F22" s="24" t="n">
        <v>0</v>
      </c>
      <c r="G22" s="13" t="n">
        <v>6.14</v>
      </c>
      <c r="H22" s="14" t="n">
        <v>6.75</v>
      </c>
      <c r="I22" s="15" t="n">
        <v>2.54</v>
      </c>
      <c r="J22" s="10" t="n">
        <v>4.14</v>
      </c>
      <c r="K22" s="11" t="s">
        <v>473</v>
      </c>
    </row>
    <row r="23" customFormat="false" ht="12" hidden="false" customHeight="false" outlineLevel="0" collapsed="false">
      <c r="A23" s="11" t="s">
        <v>764</v>
      </c>
      <c r="B23" s="11" t="s">
        <v>764</v>
      </c>
      <c r="C23" s="26" t="n">
        <v>-0.998521374333332</v>
      </c>
      <c r="D23" s="27" t="n">
        <v>0</v>
      </c>
      <c r="E23" s="28" t="n">
        <v>0</v>
      </c>
      <c r="F23" s="24" t="n">
        <v>0</v>
      </c>
      <c r="G23" s="13" t="n">
        <v>2.78</v>
      </c>
      <c r="H23" s="14" t="n">
        <v>6.33</v>
      </c>
      <c r="I23" s="15" t="n">
        <v>1.32</v>
      </c>
      <c r="J23" s="10" t="n">
        <v>0.75</v>
      </c>
    </row>
    <row r="24" customFormat="false" ht="12" hidden="false" customHeight="false" outlineLevel="0" collapsed="false">
      <c r="A24" s="11" t="s">
        <v>765</v>
      </c>
      <c r="B24" s="11" t="s">
        <v>765</v>
      </c>
      <c r="C24" s="26" t="n">
        <v>-2.181078198</v>
      </c>
      <c r="D24" s="27" t="n">
        <v>0</v>
      </c>
      <c r="E24" s="28" t="n">
        <v>0</v>
      </c>
      <c r="F24" s="24" t="n">
        <v>0</v>
      </c>
      <c r="G24" s="13" t="n">
        <v>4.67</v>
      </c>
      <c r="H24" s="14" t="n">
        <v>5.57</v>
      </c>
      <c r="I24" s="15" t="n">
        <v>1.95</v>
      </c>
      <c r="J24" s="10" t="n">
        <v>1.14</v>
      </c>
    </row>
    <row r="25" customFormat="false" ht="12" hidden="false" customHeight="false" outlineLevel="0" collapsed="false">
      <c r="A25" s="11" t="s">
        <v>766</v>
      </c>
      <c r="B25" s="11" t="s">
        <v>766</v>
      </c>
      <c r="C25" s="26" t="n">
        <v>-1.46929671244445</v>
      </c>
      <c r="D25" s="27" t="n">
        <v>0</v>
      </c>
      <c r="E25" s="28" t="n">
        <v>0</v>
      </c>
      <c r="F25" s="24" t="n">
        <v>0</v>
      </c>
      <c r="G25" s="13" t="n">
        <v>1.38</v>
      </c>
      <c r="H25" s="14" t="n">
        <v>3.17</v>
      </c>
      <c r="I25" s="15" t="n">
        <v>1.15</v>
      </c>
      <c r="J25" s="10" t="n">
        <v>2.27</v>
      </c>
    </row>
    <row r="26" customFormat="false" ht="12" hidden="false" customHeight="false" outlineLevel="0" collapsed="false">
      <c r="A26" s="11" t="s">
        <v>767</v>
      </c>
      <c r="B26" s="11" t="s">
        <v>767</v>
      </c>
      <c r="C26" s="26" t="n">
        <v>-0.904552265222222</v>
      </c>
      <c r="D26" s="27" t="n">
        <v>0</v>
      </c>
      <c r="E26" s="28" t="n">
        <v>-3.14557364436555</v>
      </c>
      <c r="F26" s="24" t="n">
        <v>0</v>
      </c>
      <c r="G26" s="13" t="n">
        <v>2.99</v>
      </c>
      <c r="H26" s="14" t="n">
        <v>5.88</v>
      </c>
      <c r="I26" s="15" t="n">
        <v>0</v>
      </c>
      <c r="J26" s="10" t="n">
        <v>4</v>
      </c>
    </row>
    <row r="27" customFormat="false" ht="12" hidden="false" customHeight="false" outlineLevel="0" collapsed="false">
      <c r="A27" s="11" t="s">
        <v>768</v>
      </c>
      <c r="B27" s="11" t="s">
        <v>768</v>
      </c>
      <c r="C27" s="26" t="n">
        <v>-1.58300577933333</v>
      </c>
      <c r="D27" s="27" t="n">
        <v>0</v>
      </c>
      <c r="E27" s="28" t="n">
        <v>0</v>
      </c>
      <c r="F27" s="24" t="n">
        <v>0</v>
      </c>
      <c r="G27" s="13" t="n">
        <v>2.07</v>
      </c>
      <c r="H27" s="14" t="n">
        <v>8.28</v>
      </c>
      <c r="I27" s="15" t="n">
        <v>1.55</v>
      </c>
      <c r="J27" s="10" t="n">
        <v>3.83</v>
      </c>
    </row>
    <row r="28" customFormat="false" ht="12" hidden="false" customHeight="false" outlineLevel="0" collapsed="false">
      <c r="A28" s="11" t="s">
        <v>27</v>
      </c>
      <c r="B28" s="11" t="s">
        <v>27</v>
      </c>
      <c r="C28" s="26" t="n">
        <v>1.49629652088889</v>
      </c>
      <c r="D28" s="27" t="n">
        <v>0</v>
      </c>
      <c r="E28" s="28" t="n">
        <v>0</v>
      </c>
      <c r="F28" s="24" t="n">
        <v>0</v>
      </c>
      <c r="G28" s="13" t="n">
        <v>2.39</v>
      </c>
      <c r="H28" s="14" t="n">
        <v>4.91</v>
      </c>
      <c r="I28" s="15" t="n">
        <v>2.12</v>
      </c>
      <c r="J28" s="10" t="n">
        <v>2.77</v>
      </c>
      <c r="K28" s="11" t="s">
        <v>769</v>
      </c>
    </row>
    <row r="29" customFormat="false" ht="12" hidden="false" customHeight="false" outlineLevel="0" collapsed="false">
      <c r="A29" s="11" t="s">
        <v>587</v>
      </c>
      <c r="B29" s="11" t="s">
        <v>587</v>
      </c>
      <c r="C29" s="26" t="n">
        <v>0</v>
      </c>
      <c r="D29" s="27" t="n">
        <v>0</v>
      </c>
      <c r="E29" s="28" t="n">
        <v>1.58748062024996</v>
      </c>
      <c r="F29" s="24" t="n">
        <v>0</v>
      </c>
      <c r="G29" s="13" t="n">
        <v>3.45</v>
      </c>
      <c r="H29" s="14" t="n">
        <v>6.37</v>
      </c>
      <c r="I29" s="15" t="n">
        <v>3.02</v>
      </c>
      <c r="J29" s="10" t="n">
        <v>4.49</v>
      </c>
      <c r="K29" s="11" t="s">
        <v>770</v>
      </c>
    </row>
    <row r="30" customFormat="false" ht="12" hidden="false" customHeight="false" outlineLevel="0" collapsed="false">
      <c r="A30" s="11" t="s">
        <v>771</v>
      </c>
      <c r="B30" s="11" t="s">
        <v>772</v>
      </c>
      <c r="C30" s="26" t="n">
        <v>0</v>
      </c>
      <c r="D30" s="27" t="n">
        <v>0</v>
      </c>
      <c r="E30" s="28" t="n">
        <v>0</v>
      </c>
      <c r="F30" s="24" t="n">
        <v>-1.22926903466667</v>
      </c>
      <c r="G30" s="13" t="n">
        <v>3.31</v>
      </c>
      <c r="H30" s="14" t="n">
        <v>5.34</v>
      </c>
      <c r="I30" s="15" t="n">
        <v>1.86</v>
      </c>
      <c r="J30" s="10" t="n">
        <v>3.34</v>
      </c>
    </row>
    <row r="31" customFormat="false" ht="12" hidden="false" customHeight="false" outlineLevel="0" collapsed="false">
      <c r="A31" s="11" t="s">
        <v>773</v>
      </c>
      <c r="B31" s="11" t="s">
        <v>774</v>
      </c>
      <c r="C31" s="26" t="n">
        <v>0</v>
      </c>
      <c r="D31" s="27" t="n">
        <v>-1.6059757575</v>
      </c>
      <c r="E31" s="28" t="n">
        <v>0</v>
      </c>
      <c r="F31" s="24" t="n">
        <v>0</v>
      </c>
      <c r="G31" s="13" t="n">
        <v>6.03</v>
      </c>
      <c r="H31" s="14" t="n">
        <v>7.37</v>
      </c>
      <c r="I31" s="15" t="n">
        <v>2.97</v>
      </c>
      <c r="J31" s="10" t="n">
        <v>7.12</v>
      </c>
    </row>
    <row r="32" customFormat="false" ht="12" hidden="false" customHeight="false" outlineLevel="0" collapsed="false">
      <c r="A32" s="11" t="s">
        <v>775</v>
      </c>
      <c r="B32" s="11" t="s">
        <v>776</v>
      </c>
      <c r="C32" s="26" t="n">
        <v>-0.942936292111112</v>
      </c>
      <c r="D32" s="27" t="n">
        <v>0</v>
      </c>
      <c r="E32" s="28" t="n">
        <v>0</v>
      </c>
      <c r="F32" s="24" t="n">
        <v>0</v>
      </c>
      <c r="G32" s="13" t="n">
        <v>2.49</v>
      </c>
      <c r="H32" s="14" t="n">
        <v>5.97</v>
      </c>
      <c r="I32" s="15" t="n">
        <v>3.9</v>
      </c>
      <c r="J32" s="10" t="n">
        <v>3.2</v>
      </c>
    </row>
    <row r="33" customFormat="false" ht="12" hidden="false" customHeight="false" outlineLevel="0" collapsed="false">
      <c r="A33" s="11" t="s">
        <v>777</v>
      </c>
      <c r="B33" s="11" t="s">
        <v>778</v>
      </c>
      <c r="C33" s="26" t="n">
        <v>-0.758970116</v>
      </c>
      <c r="D33" s="27" t="n">
        <v>0</v>
      </c>
      <c r="E33" s="28" t="n">
        <v>-1.18520729267278</v>
      </c>
      <c r="F33" s="24" t="n">
        <v>0</v>
      </c>
      <c r="G33" s="13" t="n">
        <v>3.13</v>
      </c>
      <c r="H33" s="14" t="n">
        <v>3.35</v>
      </c>
      <c r="I33" s="15" t="n">
        <v>1.98</v>
      </c>
      <c r="J33" s="10" t="n">
        <v>1.44</v>
      </c>
    </row>
    <row r="34" customFormat="false" ht="12" hidden="false" customHeight="false" outlineLevel="0" collapsed="false">
      <c r="A34" s="11" t="s">
        <v>779</v>
      </c>
      <c r="B34" s="11" t="s">
        <v>780</v>
      </c>
      <c r="C34" s="26" t="n">
        <v>0</v>
      </c>
      <c r="D34" s="27" t="n">
        <v>0</v>
      </c>
      <c r="E34" s="28" t="n">
        <v>-0.920114065554446</v>
      </c>
      <c r="F34" s="24" t="n">
        <v>0</v>
      </c>
      <c r="G34" s="13" t="n">
        <v>2.46</v>
      </c>
      <c r="H34" s="14" t="n">
        <v>4.89</v>
      </c>
      <c r="I34" s="15" t="n">
        <v>2.51</v>
      </c>
      <c r="J34" s="10" t="n">
        <v>2.05</v>
      </c>
    </row>
    <row r="35" customFormat="false" ht="12" hidden="false" customHeight="false" outlineLevel="0" collapsed="false">
      <c r="A35" s="11" t="s">
        <v>781</v>
      </c>
      <c r="B35" s="11" t="s">
        <v>781</v>
      </c>
      <c r="C35" s="26" t="n">
        <v>-0.840203235999999</v>
      </c>
      <c r="D35" s="27" t="n">
        <v>0</v>
      </c>
      <c r="E35" s="28" t="n">
        <v>0</v>
      </c>
      <c r="F35" s="24" t="n">
        <v>0</v>
      </c>
      <c r="G35" s="13" t="n">
        <v>4.48</v>
      </c>
      <c r="H35" s="14" t="n">
        <v>6.86</v>
      </c>
      <c r="I35" s="15" t="n">
        <v>0</v>
      </c>
      <c r="J35" s="10" t="n">
        <v>4.46</v>
      </c>
    </row>
    <row r="36" customFormat="false" ht="12" hidden="false" customHeight="false" outlineLevel="0" collapsed="false">
      <c r="A36" s="11" t="s">
        <v>782</v>
      </c>
      <c r="B36" s="11" t="s">
        <v>782</v>
      </c>
      <c r="C36" s="26" t="n">
        <v>0</v>
      </c>
      <c r="D36" s="27" t="n">
        <v>0</v>
      </c>
      <c r="E36" s="28" t="n">
        <v>-0.701597686740989</v>
      </c>
      <c r="F36" s="24" t="n">
        <v>0</v>
      </c>
      <c r="G36" s="13" t="n">
        <v>4.03</v>
      </c>
      <c r="H36" s="14" t="n">
        <v>7.5</v>
      </c>
      <c r="I36" s="15" t="n">
        <v>2.29</v>
      </c>
      <c r="J36" s="10" t="n">
        <v>5.47</v>
      </c>
    </row>
    <row r="37" customFormat="false" ht="12" hidden="false" customHeight="false" outlineLevel="0" collapsed="false">
      <c r="A37" s="11" t="s">
        <v>783</v>
      </c>
      <c r="B37" s="11" t="s">
        <v>783</v>
      </c>
      <c r="C37" s="26" t="n">
        <v>-0.750293199666667</v>
      </c>
      <c r="D37" s="27" t="n">
        <v>0</v>
      </c>
      <c r="E37" s="28" t="n">
        <v>0</v>
      </c>
      <c r="F37" s="24" t="n">
        <v>0</v>
      </c>
      <c r="G37" s="13" t="n">
        <v>1.88</v>
      </c>
      <c r="H37" s="14" t="n">
        <v>2.9</v>
      </c>
      <c r="I37" s="15" t="n">
        <v>1.26</v>
      </c>
      <c r="J37" s="10" t="n">
        <v>1.96</v>
      </c>
    </row>
    <row r="38" customFormat="false" ht="12" hidden="false" customHeight="false" outlineLevel="0" collapsed="false">
      <c r="A38" s="11" t="s">
        <v>784</v>
      </c>
      <c r="B38" s="11" t="s">
        <v>785</v>
      </c>
      <c r="C38" s="26" t="n">
        <v>0</v>
      </c>
      <c r="D38" s="27" t="n">
        <v>0</v>
      </c>
      <c r="E38" s="28" t="n">
        <v>-0.755608683356866</v>
      </c>
      <c r="F38" s="24" t="n">
        <v>0</v>
      </c>
      <c r="G38" s="13" t="n">
        <v>1.98</v>
      </c>
      <c r="H38" s="14" t="n">
        <v>3.9</v>
      </c>
      <c r="I38" s="15" t="n">
        <v>1.92</v>
      </c>
      <c r="J38" s="10" t="n">
        <v>2.33</v>
      </c>
    </row>
    <row r="39" customFormat="false" ht="12" hidden="false" customHeight="false" outlineLevel="0" collapsed="false">
      <c r="A39" s="11" t="s">
        <v>786</v>
      </c>
      <c r="B39" s="11" t="s">
        <v>786</v>
      </c>
      <c r="C39" s="26" t="n">
        <v>0</v>
      </c>
      <c r="D39" s="27" t="n">
        <v>0</v>
      </c>
      <c r="E39" s="28" t="n">
        <v>-0.698065398710493</v>
      </c>
      <c r="F39" s="24" t="n">
        <v>0</v>
      </c>
      <c r="G39" s="13" t="n">
        <v>1.52</v>
      </c>
      <c r="H39" s="14" t="n">
        <v>2.33</v>
      </c>
      <c r="I39" s="15" t="n">
        <v>1.24</v>
      </c>
      <c r="J39" s="10" t="n">
        <v>1.48</v>
      </c>
    </row>
    <row r="40" customFormat="false" ht="12" hidden="false" customHeight="false" outlineLevel="0" collapsed="false">
      <c r="A40" s="11" t="s">
        <v>787</v>
      </c>
      <c r="B40" s="11" t="s">
        <v>787</v>
      </c>
      <c r="C40" s="26" t="n">
        <v>-1.05864777922222</v>
      </c>
      <c r="D40" s="27" t="n">
        <v>0</v>
      </c>
      <c r="E40" s="28" t="n">
        <v>0</v>
      </c>
      <c r="F40" s="24" t="n">
        <v>0</v>
      </c>
      <c r="G40" s="13" t="n">
        <v>3.44</v>
      </c>
      <c r="H40" s="14" t="n">
        <v>5.77</v>
      </c>
      <c r="I40" s="15" t="n">
        <v>2.1</v>
      </c>
      <c r="J40" s="10" t="n">
        <v>2.66</v>
      </c>
    </row>
    <row r="41" customFormat="false" ht="12" hidden="false" customHeight="false" outlineLevel="0" collapsed="false">
      <c r="A41" s="11" t="s">
        <v>788</v>
      </c>
      <c r="B41" s="11" t="s">
        <v>788</v>
      </c>
      <c r="C41" s="26" t="n">
        <v>-1.54005718333333</v>
      </c>
      <c r="D41" s="27" t="n">
        <v>0</v>
      </c>
      <c r="E41" s="28" t="n">
        <v>0</v>
      </c>
      <c r="F41" s="24" t="n">
        <v>0</v>
      </c>
      <c r="G41" s="13" t="n">
        <v>3.66</v>
      </c>
      <c r="H41" s="14" t="n">
        <v>7.44</v>
      </c>
      <c r="I41" s="15" t="n">
        <v>2.54</v>
      </c>
      <c r="J41" s="10" t="n">
        <v>4.14</v>
      </c>
    </row>
    <row r="42" customFormat="false" ht="12" hidden="false" customHeight="false" outlineLevel="0" collapsed="false">
      <c r="A42" s="11" t="s">
        <v>588</v>
      </c>
      <c r="B42" s="11" t="s">
        <v>588</v>
      </c>
      <c r="C42" s="26" t="n">
        <v>-2.80728287088889</v>
      </c>
      <c r="D42" s="27" t="n">
        <v>0</v>
      </c>
      <c r="E42" s="28" t="n">
        <v>0.769401386932028</v>
      </c>
      <c r="F42" s="24" t="n">
        <v>0</v>
      </c>
      <c r="G42" s="13" t="n">
        <v>2.11</v>
      </c>
      <c r="H42" s="14" t="n">
        <v>3.35</v>
      </c>
      <c r="I42" s="15" t="n">
        <v>1.73</v>
      </c>
      <c r="J42" s="10" t="n">
        <v>1.36</v>
      </c>
    </row>
    <row r="43" customFormat="false" ht="12" hidden="false" customHeight="false" outlineLevel="0" collapsed="false">
      <c r="A43" s="11" t="s">
        <v>29</v>
      </c>
      <c r="B43" s="11" t="s">
        <v>29</v>
      </c>
      <c r="C43" s="26" t="n">
        <v>2.386901802</v>
      </c>
      <c r="D43" s="27" t="n">
        <v>0</v>
      </c>
      <c r="E43" s="28" t="n">
        <v>0</v>
      </c>
      <c r="F43" s="24" t="n">
        <v>0</v>
      </c>
      <c r="G43" s="13" t="n">
        <v>2.87</v>
      </c>
      <c r="H43" s="14" t="n">
        <v>3.74</v>
      </c>
      <c r="I43" s="15" t="n">
        <v>0</v>
      </c>
      <c r="J43" s="10" t="n">
        <v>0</v>
      </c>
      <c r="K43" s="11" t="s">
        <v>789</v>
      </c>
    </row>
    <row r="44" customFormat="false" ht="12" hidden="false" customHeight="false" outlineLevel="0" collapsed="false">
      <c r="A44" s="11" t="s">
        <v>31</v>
      </c>
      <c r="B44" s="11" t="s">
        <v>31</v>
      </c>
      <c r="C44" s="26" t="n">
        <v>0.653875538444444</v>
      </c>
      <c r="D44" s="27" t="n">
        <v>0</v>
      </c>
      <c r="E44" s="28" t="n">
        <v>0</v>
      </c>
      <c r="F44" s="24" t="n">
        <v>0</v>
      </c>
      <c r="G44" s="13" t="n">
        <v>2.71</v>
      </c>
      <c r="H44" s="14" t="n">
        <v>6.88</v>
      </c>
      <c r="I44" s="15" t="n">
        <v>1.89</v>
      </c>
      <c r="J44" s="10" t="n">
        <v>1.57</v>
      </c>
    </row>
    <row r="45" customFormat="false" ht="12" hidden="false" customHeight="false" outlineLevel="0" collapsed="false">
      <c r="A45" s="11" t="s">
        <v>790</v>
      </c>
      <c r="B45" s="11" t="s">
        <v>163</v>
      </c>
      <c r="C45" s="26" t="n">
        <v>-2.543739229</v>
      </c>
      <c r="D45" s="27" t="n">
        <v>0</v>
      </c>
      <c r="E45" s="28" t="n">
        <v>0</v>
      </c>
      <c r="F45" s="24" t="n">
        <v>0</v>
      </c>
      <c r="G45" s="13" t="n">
        <v>3.36</v>
      </c>
      <c r="H45" s="14" t="n">
        <v>5.77</v>
      </c>
      <c r="I45" s="15" t="n">
        <v>0</v>
      </c>
      <c r="J45" s="10" t="n">
        <v>4.98</v>
      </c>
    </row>
    <row r="46" customFormat="false" ht="12" hidden="false" customHeight="false" outlineLevel="0" collapsed="false">
      <c r="A46" s="11" t="s">
        <v>791</v>
      </c>
      <c r="B46" s="11" t="s">
        <v>792</v>
      </c>
      <c r="C46" s="26" t="n">
        <v>-0.894918190333332</v>
      </c>
      <c r="D46" s="27" t="n">
        <v>0</v>
      </c>
      <c r="E46" s="28" t="n">
        <v>0</v>
      </c>
      <c r="F46" s="24" t="n">
        <v>0</v>
      </c>
      <c r="G46" s="13" t="n">
        <v>3.35</v>
      </c>
      <c r="H46" s="14" t="n">
        <v>6.13</v>
      </c>
      <c r="I46" s="15" t="n">
        <v>2.25</v>
      </c>
      <c r="J46" s="10" t="n">
        <v>3.56</v>
      </c>
    </row>
    <row r="47" customFormat="false" ht="12" hidden="false" customHeight="false" outlineLevel="0" collapsed="false">
      <c r="A47" s="11" t="s">
        <v>793</v>
      </c>
      <c r="B47" s="11" t="s">
        <v>793</v>
      </c>
      <c r="C47" s="26" t="n">
        <v>-1.636460045</v>
      </c>
      <c r="D47" s="27" t="n">
        <v>0</v>
      </c>
      <c r="E47" s="28" t="n">
        <v>0</v>
      </c>
      <c r="F47" s="24" t="n">
        <v>0</v>
      </c>
      <c r="G47" s="13" t="n">
        <v>3.9</v>
      </c>
      <c r="H47" s="14" t="n">
        <v>6.04</v>
      </c>
      <c r="I47" s="15" t="n">
        <v>2.64</v>
      </c>
      <c r="J47" s="10" t="n">
        <v>4.05</v>
      </c>
    </row>
    <row r="48" customFormat="false" ht="12" hidden="false" customHeight="false" outlineLevel="0" collapsed="false">
      <c r="A48" s="11" t="s">
        <v>33</v>
      </c>
      <c r="B48" s="11" t="s">
        <v>35</v>
      </c>
      <c r="C48" s="26" t="n">
        <v>2.8604992285</v>
      </c>
      <c r="D48" s="27" t="n">
        <v>-1.255713301</v>
      </c>
      <c r="E48" s="28" t="n">
        <v>0</v>
      </c>
      <c r="F48" s="24" t="n">
        <v>0</v>
      </c>
      <c r="G48" s="13" t="n">
        <v>2.19</v>
      </c>
      <c r="H48" s="14" t="n">
        <v>4.71</v>
      </c>
      <c r="I48" s="15" t="n">
        <v>1.55</v>
      </c>
      <c r="J48" s="10" t="n">
        <v>2.29</v>
      </c>
      <c r="K48" s="11" t="s">
        <v>794</v>
      </c>
    </row>
    <row r="49" customFormat="false" ht="12" hidden="false" customHeight="false" outlineLevel="0" collapsed="false">
      <c r="A49" s="11" t="s">
        <v>36</v>
      </c>
      <c r="B49" s="11" t="s">
        <v>38</v>
      </c>
      <c r="C49" s="26" t="n">
        <v>0.723556237333333</v>
      </c>
      <c r="D49" s="27" t="n">
        <v>0</v>
      </c>
      <c r="E49" s="28" t="n">
        <v>0</v>
      </c>
      <c r="F49" s="24" t="n">
        <v>0</v>
      </c>
      <c r="G49" s="13" t="n">
        <v>3.42</v>
      </c>
      <c r="H49" s="14" t="n">
        <v>4.9</v>
      </c>
      <c r="I49" s="15" t="n">
        <v>2.37</v>
      </c>
      <c r="J49" s="10" t="n">
        <v>2.08</v>
      </c>
    </row>
    <row r="50" customFormat="false" ht="12" hidden="false" customHeight="false" outlineLevel="0" collapsed="false">
      <c r="A50" s="11" t="s">
        <v>795</v>
      </c>
      <c r="B50" s="11" t="s">
        <v>795</v>
      </c>
      <c r="C50" s="26" t="n">
        <v>-1.20656181044444</v>
      </c>
      <c r="D50" s="27" t="n">
        <v>0</v>
      </c>
      <c r="E50" s="28" t="n">
        <v>-0.824303164041899</v>
      </c>
      <c r="F50" s="24" t="n">
        <v>0</v>
      </c>
      <c r="G50" s="13" t="n">
        <v>5.06</v>
      </c>
      <c r="H50" s="14" t="n">
        <v>8.5</v>
      </c>
      <c r="I50" s="15" t="n">
        <v>1.8</v>
      </c>
      <c r="J50" s="10" t="n">
        <v>3.2</v>
      </c>
    </row>
    <row r="51" customFormat="false" ht="12" hidden="false" customHeight="false" outlineLevel="0" collapsed="false">
      <c r="A51" s="11" t="s">
        <v>796</v>
      </c>
      <c r="B51" s="11" t="s">
        <v>796</v>
      </c>
      <c r="C51" s="26" t="n">
        <v>-1.47555573111111</v>
      </c>
      <c r="D51" s="27" t="n">
        <v>0</v>
      </c>
      <c r="E51" s="28" t="n">
        <v>0</v>
      </c>
      <c r="F51" s="24" t="n">
        <v>0</v>
      </c>
      <c r="G51" s="13" t="n">
        <v>5.04</v>
      </c>
      <c r="H51" s="14" t="n">
        <v>4.02</v>
      </c>
      <c r="I51" s="15" t="n">
        <v>3.01</v>
      </c>
      <c r="J51" s="10" t="n">
        <v>5.29</v>
      </c>
    </row>
    <row r="52" customFormat="false" ht="12" hidden="false" customHeight="false" outlineLevel="0" collapsed="false">
      <c r="A52" s="11" t="s">
        <v>797</v>
      </c>
      <c r="B52" s="11" t="s">
        <v>797</v>
      </c>
      <c r="C52" s="26" t="n">
        <v>-2.67841700188889</v>
      </c>
      <c r="D52" s="27" t="n">
        <v>0</v>
      </c>
      <c r="E52" s="28" t="n">
        <v>0</v>
      </c>
      <c r="F52" s="24" t="n">
        <v>0</v>
      </c>
      <c r="G52" s="13" t="n">
        <v>4.01</v>
      </c>
      <c r="H52" s="14" t="n">
        <v>8.11</v>
      </c>
      <c r="I52" s="15" t="n">
        <v>3.73</v>
      </c>
      <c r="J52" s="10" t="n">
        <v>3.81</v>
      </c>
    </row>
    <row r="53" customFormat="false" ht="12" hidden="false" customHeight="false" outlineLevel="0" collapsed="false">
      <c r="A53" s="11" t="s">
        <v>798</v>
      </c>
      <c r="B53" s="11" t="s">
        <v>798</v>
      </c>
      <c r="C53" s="26" t="n">
        <v>-0.894739226111111</v>
      </c>
      <c r="D53" s="27" t="n">
        <v>0</v>
      </c>
      <c r="E53" s="28" t="n">
        <v>0</v>
      </c>
      <c r="F53" s="24" t="n">
        <v>0</v>
      </c>
      <c r="G53" s="13" t="n">
        <v>3.03</v>
      </c>
      <c r="H53" s="14" t="n">
        <v>7.39</v>
      </c>
      <c r="I53" s="15" t="n">
        <v>2.27</v>
      </c>
      <c r="J53" s="10" t="n">
        <v>1.95</v>
      </c>
    </row>
    <row r="54" customFormat="false" ht="12" hidden="false" customHeight="false" outlineLevel="0" collapsed="false">
      <c r="A54" s="11" t="s">
        <v>799</v>
      </c>
      <c r="B54" s="11" t="s">
        <v>799</v>
      </c>
      <c r="C54" s="26" t="n">
        <v>0</v>
      </c>
      <c r="D54" s="27" t="n">
        <v>0</v>
      </c>
      <c r="E54" s="28" t="n">
        <v>-2.4096368452285</v>
      </c>
      <c r="F54" s="24" t="n">
        <v>0</v>
      </c>
      <c r="G54" s="13" t="n">
        <v>2.39</v>
      </c>
      <c r="H54" s="14" t="n">
        <v>3.17</v>
      </c>
      <c r="I54" s="15" t="n">
        <v>1.25</v>
      </c>
      <c r="J54" s="10" t="n">
        <v>1.46</v>
      </c>
    </row>
    <row r="55" customFormat="false" ht="12" hidden="false" customHeight="false" outlineLevel="0" collapsed="false">
      <c r="A55" s="11" t="s">
        <v>800</v>
      </c>
      <c r="B55" s="11" t="s">
        <v>800</v>
      </c>
      <c r="C55" s="26" t="n">
        <v>0</v>
      </c>
      <c r="D55" s="27" t="n">
        <v>0</v>
      </c>
      <c r="E55" s="28" t="n">
        <v>-1.34054394433137</v>
      </c>
      <c r="F55" s="24" t="n">
        <v>0</v>
      </c>
      <c r="G55" s="13" t="n">
        <v>2.22</v>
      </c>
      <c r="H55" s="14" t="n">
        <v>5.1</v>
      </c>
      <c r="I55" s="15" t="n">
        <v>1.51</v>
      </c>
      <c r="J55" s="10" t="n">
        <v>3.64</v>
      </c>
    </row>
    <row r="56" customFormat="false" ht="12" hidden="false" customHeight="false" outlineLevel="0" collapsed="false">
      <c r="A56" s="11" t="s">
        <v>460</v>
      </c>
      <c r="B56" s="11" t="s">
        <v>460</v>
      </c>
      <c r="C56" s="26" t="n">
        <v>-1.21291173766667</v>
      </c>
      <c r="D56" s="27" t="n">
        <v>0.7914076465</v>
      </c>
      <c r="E56" s="28" t="n">
        <v>0</v>
      </c>
      <c r="F56" s="24" t="n">
        <v>0</v>
      </c>
      <c r="G56" s="13" t="n">
        <v>3.84</v>
      </c>
      <c r="H56" s="14" t="n">
        <v>4.12</v>
      </c>
      <c r="I56" s="15" t="n">
        <v>1.75</v>
      </c>
      <c r="J56" s="10" t="n">
        <v>3.7</v>
      </c>
    </row>
    <row r="57" customFormat="false" ht="12" hidden="false" customHeight="false" outlineLevel="0" collapsed="false">
      <c r="A57" s="11" t="s">
        <v>801</v>
      </c>
      <c r="B57" s="11" t="s">
        <v>802</v>
      </c>
      <c r="C57" s="26" t="n">
        <v>0</v>
      </c>
      <c r="D57" s="27" t="n">
        <v>-1.085075136</v>
      </c>
      <c r="E57" s="28" t="n">
        <v>-1.99907210494417</v>
      </c>
      <c r="F57" s="24" t="n">
        <v>0</v>
      </c>
      <c r="G57" s="13" t="n">
        <v>3.24</v>
      </c>
      <c r="H57" s="14" t="n">
        <v>5.91</v>
      </c>
      <c r="I57" s="15" t="n">
        <v>2.12</v>
      </c>
      <c r="J57" s="10" t="n">
        <v>4.35</v>
      </c>
    </row>
    <row r="58" customFormat="false" ht="12" hidden="false" customHeight="false" outlineLevel="0" collapsed="false">
      <c r="A58" s="11" t="s">
        <v>803</v>
      </c>
      <c r="B58" s="11" t="s">
        <v>803</v>
      </c>
      <c r="C58" s="26" t="n">
        <v>-1.26079883544444</v>
      </c>
      <c r="D58" s="27" t="n">
        <v>0</v>
      </c>
      <c r="E58" s="28" t="n">
        <v>0</v>
      </c>
      <c r="F58" s="24" t="n">
        <v>0</v>
      </c>
      <c r="G58" s="13" t="n">
        <v>2.4</v>
      </c>
      <c r="H58" s="14" t="n">
        <v>5.49</v>
      </c>
      <c r="I58" s="15" t="n">
        <v>2.03</v>
      </c>
      <c r="J58" s="10" t="n">
        <v>3.41</v>
      </c>
    </row>
    <row r="59" customFormat="false" ht="12" hidden="false" customHeight="false" outlineLevel="0" collapsed="false">
      <c r="A59" s="11" t="s">
        <v>39</v>
      </c>
      <c r="B59" s="11" t="s">
        <v>39</v>
      </c>
      <c r="C59" s="26" t="n">
        <v>1.445117043</v>
      </c>
      <c r="D59" s="27" t="n">
        <v>0</v>
      </c>
      <c r="E59" s="28" t="n">
        <v>0</v>
      </c>
      <c r="F59" s="24" t="n">
        <v>0</v>
      </c>
      <c r="G59" s="13" t="n">
        <v>2.47</v>
      </c>
      <c r="H59" s="14" t="n">
        <v>3.07</v>
      </c>
      <c r="I59" s="15" t="n">
        <v>2</v>
      </c>
      <c r="J59" s="10" t="n">
        <v>2.66</v>
      </c>
      <c r="K59" s="11" t="s">
        <v>804</v>
      </c>
    </row>
    <row r="60" customFormat="false" ht="12" hidden="false" customHeight="false" outlineLevel="0" collapsed="false">
      <c r="A60" s="11" t="s">
        <v>462</v>
      </c>
      <c r="B60" s="11" t="s">
        <v>462</v>
      </c>
      <c r="C60" s="26" t="n">
        <v>0</v>
      </c>
      <c r="D60" s="27" t="n">
        <v>0.7534851405</v>
      </c>
      <c r="E60" s="28" t="n">
        <v>0</v>
      </c>
      <c r="F60" s="24" t="n">
        <v>0</v>
      </c>
      <c r="G60" s="13" t="n">
        <v>4.23</v>
      </c>
      <c r="H60" s="14" t="n">
        <v>8.1</v>
      </c>
      <c r="I60" s="15" t="n">
        <v>0</v>
      </c>
      <c r="J60" s="10" t="n">
        <v>7.48</v>
      </c>
      <c r="K60" s="11" t="s">
        <v>805</v>
      </c>
    </row>
    <row r="61" customFormat="false" ht="12" hidden="false" customHeight="false" outlineLevel="0" collapsed="false">
      <c r="A61" s="11" t="s">
        <v>806</v>
      </c>
      <c r="B61" s="11" t="s">
        <v>806</v>
      </c>
      <c r="C61" s="26" t="n">
        <v>-1.26912489611111</v>
      </c>
      <c r="D61" s="27" t="n">
        <v>-0.8789890125</v>
      </c>
      <c r="E61" s="28" t="n">
        <v>0</v>
      </c>
      <c r="F61" s="24" t="n">
        <v>0</v>
      </c>
      <c r="G61" s="13" t="n">
        <v>5.33</v>
      </c>
      <c r="H61" s="14" t="n">
        <v>8.19</v>
      </c>
      <c r="I61" s="15" t="n">
        <v>3.13</v>
      </c>
      <c r="J61" s="10" t="n">
        <v>2.41</v>
      </c>
    </row>
    <row r="62" customFormat="false" ht="12" hidden="false" customHeight="false" outlineLevel="0" collapsed="false">
      <c r="A62" s="11" t="s">
        <v>807</v>
      </c>
      <c r="C62" s="26" t="n">
        <v>-0.859174536333334</v>
      </c>
      <c r="D62" s="27" t="n">
        <v>-1.3556852305</v>
      </c>
      <c r="E62" s="28" t="n">
        <v>0</v>
      </c>
      <c r="F62" s="24" t="n">
        <v>0</v>
      </c>
      <c r="G62" s="13" t="n">
        <v>0</v>
      </c>
      <c r="H62" s="14" t="n">
        <v>0</v>
      </c>
      <c r="I62" s="15" t="n">
        <v>0</v>
      </c>
      <c r="J62" s="10" t="n">
        <v>0</v>
      </c>
    </row>
    <row r="63" customFormat="false" ht="12" hidden="false" customHeight="false" outlineLevel="0" collapsed="false">
      <c r="A63" s="11" t="s">
        <v>808</v>
      </c>
      <c r="B63" s="11" t="s">
        <v>808</v>
      </c>
      <c r="C63" s="26" t="n">
        <v>0</v>
      </c>
      <c r="D63" s="27" t="n">
        <v>0</v>
      </c>
      <c r="E63" s="28" t="n">
        <v>0</v>
      </c>
      <c r="F63" s="24" t="n">
        <v>-0.906138437333333</v>
      </c>
      <c r="G63" s="13" t="n">
        <v>3.16</v>
      </c>
      <c r="H63" s="14" t="n">
        <v>8.14</v>
      </c>
      <c r="I63" s="15" t="n">
        <v>0</v>
      </c>
      <c r="J63" s="10" t="n">
        <v>6.33</v>
      </c>
    </row>
    <row r="64" customFormat="false" ht="12" hidden="false" customHeight="false" outlineLevel="0" collapsed="false">
      <c r="A64" s="11" t="s">
        <v>463</v>
      </c>
      <c r="B64" s="11" t="s">
        <v>809</v>
      </c>
      <c r="C64" s="26" t="n">
        <v>0</v>
      </c>
      <c r="D64" s="27" t="n">
        <v>1.049826083</v>
      </c>
      <c r="E64" s="28" t="n">
        <v>0</v>
      </c>
      <c r="F64" s="24" t="n">
        <v>0</v>
      </c>
      <c r="G64" s="13" t="n">
        <v>3.12</v>
      </c>
      <c r="H64" s="14" t="n">
        <v>5.55</v>
      </c>
      <c r="I64" s="15" t="n">
        <v>3.83</v>
      </c>
      <c r="J64" s="10" t="n">
        <v>3</v>
      </c>
      <c r="K64" s="11" t="s">
        <v>810</v>
      </c>
    </row>
    <row r="65" customFormat="false" ht="12" hidden="false" customHeight="false" outlineLevel="0" collapsed="false">
      <c r="A65" s="11" t="s">
        <v>40</v>
      </c>
      <c r="B65" s="11" t="s">
        <v>40</v>
      </c>
      <c r="C65" s="26" t="n">
        <v>0.954489041</v>
      </c>
      <c r="D65" s="27" t="n">
        <v>0</v>
      </c>
      <c r="E65" s="28" t="n">
        <v>0</v>
      </c>
      <c r="F65" s="24" t="n">
        <v>0</v>
      </c>
      <c r="G65" s="13" t="n">
        <v>1.79</v>
      </c>
      <c r="H65" s="14" t="n">
        <v>1.96</v>
      </c>
      <c r="I65" s="15" t="n">
        <v>0.93</v>
      </c>
      <c r="J65" s="10" t="n">
        <v>1.47</v>
      </c>
      <c r="K65" s="11" t="s">
        <v>811</v>
      </c>
    </row>
    <row r="66" customFormat="false" ht="12" hidden="false" customHeight="false" outlineLevel="0" collapsed="false">
      <c r="A66" s="11" t="s">
        <v>42</v>
      </c>
      <c r="B66" s="11" t="s">
        <v>42</v>
      </c>
      <c r="C66" s="26" t="n">
        <v>1.36047315955555</v>
      </c>
      <c r="D66" s="27" t="n">
        <v>0</v>
      </c>
      <c r="E66" s="28" t="n">
        <v>0</v>
      </c>
      <c r="F66" s="24" t="n">
        <v>0</v>
      </c>
      <c r="G66" s="13" t="n">
        <v>3.09</v>
      </c>
      <c r="H66" s="14" t="n">
        <v>10.78</v>
      </c>
      <c r="I66" s="15" t="n">
        <v>2.41</v>
      </c>
      <c r="J66" s="10" t="n">
        <v>3.08</v>
      </c>
      <c r="K66" s="11" t="s">
        <v>812</v>
      </c>
    </row>
    <row r="67" customFormat="false" ht="12" hidden="false" customHeight="false" outlineLevel="0" collapsed="false">
      <c r="A67" s="11" t="s">
        <v>43</v>
      </c>
      <c r="B67" s="11" t="s">
        <v>45</v>
      </c>
      <c r="C67" s="26" t="n">
        <v>0.680792998555555</v>
      </c>
      <c r="D67" s="27" t="n">
        <v>0</v>
      </c>
      <c r="E67" s="28" t="n">
        <v>-0.998850989442348</v>
      </c>
      <c r="F67" s="24" t="n">
        <v>0.883867167666667</v>
      </c>
      <c r="G67" s="13" t="n">
        <v>2.99</v>
      </c>
      <c r="H67" s="14" t="n">
        <v>6.15</v>
      </c>
      <c r="I67" s="15" t="n">
        <v>2.61</v>
      </c>
      <c r="J67" s="10" t="n">
        <v>3.42</v>
      </c>
    </row>
    <row r="68" customFormat="false" ht="12" hidden="false" customHeight="false" outlineLevel="0" collapsed="false">
      <c r="A68" s="11" t="s">
        <v>46</v>
      </c>
      <c r="B68" s="11" t="s">
        <v>48</v>
      </c>
      <c r="C68" s="26" t="n">
        <v>0.6475433425</v>
      </c>
      <c r="D68" s="27" t="n">
        <v>0</v>
      </c>
      <c r="E68" s="28" t="n">
        <v>0</v>
      </c>
      <c r="F68" s="24" t="n">
        <v>0</v>
      </c>
      <c r="G68" s="13" t="n">
        <v>2.36</v>
      </c>
      <c r="H68" s="14" t="n">
        <v>3.99</v>
      </c>
      <c r="I68" s="15" t="n">
        <v>1.21</v>
      </c>
      <c r="J68" s="10" t="n">
        <v>2.13</v>
      </c>
    </row>
    <row r="69" customFormat="false" ht="12" hidden="false" customHeight="false" outlineLevel="0" collapsed="false">
      <c r="A69" s="11" t="s">
        <v>813</v>
      </c>
      <c r="B69" s="11" t="s">
        <v>813</v>
      </c>
      <c r="C69" s="26" t="n">
        <v>0</v>
      </c>
      <c r="D69" s="27" t="n">
        <v>0</v>
      </c>
      <c r="E69" s="28" t="n">
        <v>-1.17079179994693</v>
      </c>
      <c r="F69" s="24" t="n">
        <v>0</v>
      </c>
      <c r="G69" s="13" t="n">
        <v>3.81</v>
      </c>
      <c r="H69" s="14" t="n">
        <v>8.38</v>
      </c>
      <c r="I69" s="15" t="n">
        <v>0</v>
      </c>
      <c r="J69" s="10" t="n">
        <v>6.63</v>
      </c>
    </row>
    <row r="70" customFormat="false" ht="12" hidden="false" customHeight="false" outlineLevel="0" collapsed="false">
      <c r="A70" s="11" t="s">
        <v>49</v>
      </c>
      <c r="B70" s="11" t="s">
        <v>49</v>
      </c>
      <c r="C70" s="26" t="n">
        <v>0.877145113</v>
      </c>
      <c r="D70" s="27" t="n">
        <v>0</v>
      </c>
      <c r="E70" s="28" t="n">
        <v>0</v>
      </c>
      <c r="F70" s="24" t="n">
        <v>0</v>
      </c>
      <c r="G70" s="13" t="n">
        <v>2.95</v>
      </c>
      <c r="H70" s="14" t="n">
        <v>0</v>
      </c>
      <c r="I70" s="15" t="n">
        <v>0</v>
      </c>
      <c r="J70" s="10" t="n">
        <v>0</v>
      </c>
    </row>
    <row r="71" customFormat="false" ht="12" hidden="false" customHeight="false" outlineLevel="0" collapsed="false">
      <c r="A71" s="11" t="s">
        <v>814</v>
      </c>
      <c r="B71" s="11" t="s">
        <v>814</v>
      </c>
      <c r="C71" s="26" t="n">
        <v>0</v>
      </c>
      <c r="D71" s="27" t="n">
        <v>-5.076083723</v>
      </c>
      <c r="E71" s="28" t="n">
        <v>0</v>
      </c>
      <c r="F71" s="24" t="n">
        <v>0</v>
      </c>
      <c r="G71" s="13" t="n">
        <v>3.73</v>
      </c>
      <c r="H71" s="14" t="n">
        <v>6.38</v>
      </c>
      <c r="I71" s="15" t="n">
        <v>2.42</v>
      </c>
      <c r="J71" s="10" t="n">
        <v>3.69</v>
      </c>
    </row>
    <row r="72" customFormat="false" ht="12" hidden="false" customHeight="false" outlineLevel="0" collapsed="false">
      <c r="A72" s="11" t="s">
        <v>815</v>
      </c>
      <c r="B72" s="11" t="s">
        <v>815</v>
      </c>
      <c r="C72" s="26" t="n">
        <v>-0.886077699666667</v>
      </c>
      <c r="D72" s="27" t="n">
        <v>0</v>
      </c>
      <c r="E72" s="28" t="n">
        <v>0</v>
      </c>
      <c r="F72" s="24" t="n">
        <v>0</v>
      </c>
      <c r="G72" s="13" t="n">
        <v>2.66</v>
      </c>
      <c r="H72" s="14" t="n">
        <v>6.52</v>
      </c>
      <c r="I72" s="15" t="n">
        <v>3.14</v>
      </c>
      <c r="J72" s="10" t="n">
        <v>3.56</v>
      </c>
    </row>
    <row r="73" customFormat="false" ht="12" hidden="false" customHeight="false" outlineLevel="0" collapsed="false">
      <c r="A73" s="11" t="s">
        <v>465</v>
      </c>
      <c r="B73" s="11" t="s">
        <v>816</v>
      </c>
      <c r="C73" s="26" t="n">
        <v>0</v>
      </c>
      <c r="D73" s="27" t="n">
        <v>1.054266101</v>
      </c>
      <c r="E73" s="28" t="n">
        <v>0</v>
      </c>
      <c r="F73" s="24" t="n">
        <v>0</v>
      </c>
      <c r="G73" s="13" t="n">
        <v>2.29</v>
      </c>
      <c r="H73" s="14" t="n">
        <v>6.43</v>
      </c>
      <c r="I73" s="15" t="n">
        <v>1.49</v>
      </c>
      <c r="J73" s="10" t="n">
        <v>2.94</v>
      </c>
      <c r="K73" s="11" t="s">
        <v>817</v>
      </c>
    </row>
    <row r="74" customFormat="false" ht="12" hidden="false" customHeight="false" outlineLevel="0" collapsed="false">
      <c r="A74" s="11" t="s">
        <v>818</v>
      </c>
      <c r="B74" s="11" t="s">
        <v>818</v>
      </c>
      <c r="C74" s="26" t="n">
        <v>0</v>
      </c>
      <c r="D74" s="27" t="n">
        <v>0</v>
      </c>
      <c r="E74" s="28" t="n">
        <v>-0.641195098271891</v>
      </c>
      <c r="F74" s="24" t="n">
        <v>0</v>
      </c>
      <c r="G74" s="13" t="n">
        <v>2.7</v>
      </c>
      <c r="H74" s="14" t="n">
        <v>6.21</v>
      </c>
      <c r="I74" s="15" t="n">
        <v>3.53</v>
      </c>
      <c r="J74" s="10" t="n">
        <v>3.4</v>
      </c>
    </row>
    <row r="75" customFormat="false" ht="12" hidden="false" customHeight="false" outlineLevel="0" collapsed="false">
      <c r="A75" s="11" t="s">
        <v>51</v>
      </c>
      <c r="B75" s="11" t="s">
        <v>53</v>
      </c>
      <c r="C75" s="26" t="n">
        <v>0.690349177111111</v>
      </c>
      <c r="D75" s="27" t="n">
        <v>0</v>
      </c>
      <c r="E75" s="28" t="n">
        <v>-0.911544403265963</v>
      </c>
      <c r="F75" s="24" t="n">
        <v>0</v>
      </c>
      <c r="G75" s="13" t="n">
        <v>1.62</v>
      </c>
      <c r="H75" s="14" t="n">
        <v>3.66</v>
      </c>
      <c r="I75" s="15" t="n">
        <v>1.77</v>
      </c>
      <c r="J75" s="10" t="n">
        <v>1.5</v>
      </c>
    </row>
    <row r="76" customFormat="false" ht="12" hidden="false" customHeight="false" outlineLevel="0" collapsed="false">
      <c r="A76" s="11" t="s">
        <v>819</v>
      </c>
      <c r="B76" s="11" t="s">
        <v>820</v>
      </c>
      <c r="C76" s="26" t="n">
        <v>0</v>
      </c>
      <c r="D76" s="27" t="n">
        <v>0</v>
      </c>
      <c r="E76" s="28" t="n">
        <v>-2.06648020988982</v>
      </c>
      <c r="F76" s="24" t="n">
        <v>0</v>
      </c>
      <c r="G76" s="13" t="n">
        <v>2.4</v>
      </c>
      <c r="H76" s="14" t="n">
        <v>5.83</v>
      </c>
      <c r="I76" s="15" t="n">
        <v>1.97</v>
      </c>
      <c r="J76" s="10" t="n">
        <v>4.25</v>
      </c>
    </row>
    <row r="77" customFormat="false" ht="12" hidden="false" customHeight="false" outlineLevel="0" collapsed="false">
      <c r="A77" s="11" t="s">
        <v>821</v>
      </c>
      <c r="B77" s="11" t="s">
        <v>821</v>
      </c>
      <c r="C77" s="26" t="n">
        <v>-2.12987945755555</v>
      </c>
      <c r="D77" s="27" t="n">
        <v>0</v>
      </c>
      <c r="E77" s="28" t="n">
        <v>0</v>
      </c>
      <c r="F77" s="24" t="n">
        <v>0</v>
      </c>
      <c r="G77" s="13" t="n">
        <v>3.09</v>
      </c>
      <c r="H77" s="14" t="n">
        <v>5.57</v>
      </c>
      <c r="I77" s="15" t="n">
        <v>1.37</v>
      </c>
      <c r="J77" s="10" t="n">
        <v>2.14</v>
      </c>
    </row>
    <row r="78" customFormat="false" ht="12" hidden="false" customHeight="false" outlineLevel="0" collapsed="false">
      <c r="A78" s="11" t="s">
        <v>467</v>
      </c>
      <c r="B78" s="11" t="s">
        <v>822</v>
      </c>
      <c r="C78" s="26" t="n">
        <v>0</v>
      </c>
      <c r="D78" s="27" t="n">
        <v>1.46062508</v>
      </c>
      <c r="E78" s="28" t="n">
        <v>0</v>
      </c>
      <c r="F78" s="24" t="n">
        <v>0</v>
      </c>
      <c r="G78" s="13" t="n">
        <v>3.08</v>
      </c>
      <c r="H78" s="14" t="n">
        <v>4.6</v>
      </c>
      <c r="I78" s="15" t="n">
        <v>1.56</v>
      </c>
      <c r="J78" s="10" t="n">
        <v>3.73</v>
      </c>
      <c r="K78" s="11" t="s">
        <v>823</v>
      </c>
    </row>
    <row r="79" customFormat="false" ht="12" hidden="false" customHeight="false" outlineLevel="0" collapsed="false">
      <c r="A79" s="11" t="s">
        <v>824</v>
      </c>
      <c r="B79" s="11" t="s">
        <v>149</v>
      </c>
      <c r="C79" s="26" t="n">
        <v>-2.19233831377778</v>
      </c>
      <c r="D79" s="27" t="n">
        <v>0</v>
      </c>
      <c r="E79" s="28" t="n">
        <v>0</v>
      </c>
      <c r="F79" s="24" t="n">
        <v>0</v>
      </c>
      <c r="G79" s="13" t="n">
        <v>3.36</v>
      </c>
      <c r="H79" s="14" t="n">
        <v>0</v>
      </c>
      <c r="I79" s="15" t="n">
        <v>0</v>
      </c>
      <c r="J79" s="10" t="n">
        <v>0</v>
      </c>
    </row>
    <row r="80" customFormat="false" ht="12" hidden="false" customHeight="false" outlineLevel="0" collapsed="false">
      <c r="A80" s="11" t="s">
        <v>825</v>
      </c>
      <c r="B80" s="11" t="s">
        <v>826</v>
      </c>
      <c r="C80" s="26" t="n">
        <v>0</v>
      </c>
      <c r="D80" s="27" t="n">
        <v>-1.4834069995</v>
      </c>
      <c r="E80" s="28" t="n">
        <v>0</v>
      </c>
      <c r="F80" s="24" t="n">
        <v>0</v>
      </c>
      <c r="G80" s="13" t="n">
        <v>3.4</v>
      </c>
      <c r="H80" s="14" t="n">
        <v>6.4</v>
      </c>
      <c r="I80" s="15" t="n">
        <v>2.79</v>
      </c>
      <c r="J80" s="10" t="n">
        <v>2.53</v>
      </c>
    </row>
    <row r="81" customFormat="false" ht="12" hidden="false" customHeight="false" outlineLevel="0" collapsed="false">
      <c r="A81" s="11" t="s">
        <v>827</v>
      </c>
      <c r="B81" s="11" t="s">
        <v>828</v>
      </c>
      <c r="C81" s="26" t="n">
        <v>-1.49108710566667</v>
      </c>
      <c r="D81" s="27" t="n">
        <v>0</v>
      </c>
      <c r="E81" s="28" t="n">
        <v>-4.25547206883168</v>
      </c>
      <c r="F81" s="24" t="n">
        <v>0</v>
      </c>
      <c r="G81" s="13" t="n">
        <v>2.5</v>
      </c>
      <c r="H81" s="14" t="n">
        <v>6.6</v>
      </c>
      <c r="I81" s="15" t="n">
        <v>3.4</v>
      </c>
      <c r="J81" s="10" t="n">
        <v>4.21</v>
      </c>
    </row>
    <row r="82" customFormat="false" ht="12" hidden="false" customHeight="false" outlineLevel="0" collapsed="false">
      <c r="A82" s="11" t="s">
        <v>829</v>
      </c>
      <c r="B82" s="11" t="s">
        <v>829</v>
      </c>
      <c r="C82" s="26" t="n">
        <v>-1.43507821977778</v>
      </c>
      <c r="D82" s="27" t="n">
        <v>-2.62438114166667</v>
      </c>
      <c r="E82" s="28" t="n">
        <v>0</v>
      </c>
      <c r="F82" s="24" t="n">
        <v>0</v>
      </c>
      <c r="G82" s="13" t="n">
        <v>3.1</v>
      </c>
      <c r="H82" s="14" t="n">
        <v>7.79</v>
      </c>
      <c r="I82" s="15" t="n">
        <v>2.75</v>
      </c>
      <c r="J82" s="10" t="n">
        <v>4.37</v>
      </c>
    </row>
    <row r="83" customFormat="false" ht="12" hidden="false" customHeight="false" outlineLevel="0" collapsed="false">
      <c r="A83" s="11" t="s">
        <v>54</v>
      </c>
      <c r="B83" s="11" t="s">
        <v>54</v>
      </c>
      <c r="C83" s="26" t="n">
        <v>1.53142492133333</v>
      </c>
      <c r="D83" s="27" t="n">
        <v>0</v>
      </c>
      <c r="E83" s="28" t="n">
        <v>0</v>
      </c>
      <c r="F83" s="24" t="n">
        <v>0</v>
      </c>
      <c r="G83" s="13" t="n">
        <v>4.71</v>
      </c>
      <c r="H83" s="14" t="n">
        <v>7.68</v>
      </c>
      <c r="I83" s="15" t="n">
        <v>2.53</v>
      </c>
      <c r="J83" s="10" t="n">
        <v>3.85</v>
      </c>
      <c r="K83" s="11" t="s">
        <v>830</v>
      </c>
    </row>
    <row r="84" customFormat="false" ht="12" hidden="false" customHeight="false" outlineLevel="0" collapsed="false">
      <c r="A84" s="11" t="s">
        <v>831</v>
      </c>
      <c r="B84" s="11" t="s">
        <v>832</v>
      </c>
      <c r="C84" s="26" t="n">
        <v>-0.687689235444444</v>
      </c>
      <c r="D84" s="27" t="n">
        <v>0</v>
      </c>
      <c r="E84" s="28" t="n">
        <v>0</v>
      </c>
      <c r="F84" s="24" t="n">
        <v>0</v>
      </c>
      <c r="G84" s="13" t="n">
        <v>5.15</v>
      </c>
      <c r="H84" s="14" t="n">
        <v>7.67</v>
      </c>
      <c r="I84" s="15" t="n">
        <v>2.45</v>
      </c>
      <c r="J84" s="10" t="n">
        <v>4.55</v>
      </c>
    </row>
    <row r="85" customFormat="false" ht="12" hidden="false" customHeight="false" outlineLevel="0" collapsed="false">
      <c r="A85" s="11" t="s">
        <v>833</v>
      </c>
      <c r="B85" s="11" t="s">
        <v>780</v>
      </c>
      <c r="C85" s="26" t="n">
        <v>-1.14308750455555</v>
      </c>
      <c r="D85" s="27" t="n">
        <v>0</v>
      </c>
      <c r="E85" s="28" t="n">
        <v>0</v>
      </c>
      <c r="F85" s="24" t="n">
        <v>0</v>
      </c>
      <c r="G85" s="13" t="n">
        <v>3.01</v>
      </c>
      <c r="H85" s="14" t="n">
        <v>6.69</v>
      </c>
      <c r="I85" s="15" t="n">
        <v>1.38</v>
      </c>
      <c r="J85" s="10" t="n">
        <v>2.92</v>
      </c>
    </row>
    <row r="86" customFormat="false" ht="12" hidden="false" customHeight="false" outlineLevel="0" collapsed="false">
      <c r="A86" s="11" t="s">
        <v>589</v>
      </c>
      <c r="B86" s="11" t="s">
        <v>589</v>
      </c>
      <c r="C86" s="26" t="n">
        <v>-1.10205392616667</v>
      </c>
      <c r="D86" s="27" t="n">
        <v>0</v>
      </c>
      <c r="E86" s="28" t="n">
        <v>0.693888495966227</v>
      </c>
      <c r="F86" s="24" t="n">
        <v>0</v>
      </c>
      <c r="G86" s="13" t="n">
        <v>2.02</v>
      </c>
      <c r="H86" s="14" t="n">
        <v>4.42</v>
      </c>
      <c r="I86" s="15" t="n">
        <v>5.54</v>
      </c>
      <c r="J86" s="10" t="n">
        <v>3.2</v>
      </c>
    </row>
    <row r="87" customFormat="false" ht="12" hidden="false" customHeight="false" outlineLevel="0" collapsed="false">
      <c r="A87" s="11" t="s">
        <v>834</v>
      </c>
      <c r="B87" s="11" t="s">
        <v>834</v>
      </c>
      <c r="C87" s="26" t="n">
        <v>-2.11204861733333</v>
      </c>
      <c r="D87" s="27" t="n">
        <v>0</v>
      </c>
      <c r="E87" s="28" t="n">
        <v>0</v>
      </c>
      <c r="F87" s="24" t="n">
        <v>0</v>
      </c>
      <c r="G87" s="13" t="n">
        <v>3.16</v>
      </c>
      <c r="H87" s="14" t="n">
        <v>5.46</v>
      </c>
      <c r="I87" s="15" t="n">
        <v>4.71</v>
      </c>
      <c r="J87" s="10" t="n">
        <v>3.42</v>
      </c>
    </row>
    <row r="88" customFormat="false" ht="12" hidden="false" customHeight="false" outlineLevel="0" collapsed="false">
      <c r="A88" s="11" t="s">
        <v>590</v>
      </c>
      <c r="B88" s="11" t="s">
        <v>590</v>
      </c>
      <c r="C88" s="26" t="n">
        <v>0</v>
      </c>
      <c r="D88" s="27" t="n">
        <v>0</v>
      </c>
      <c r="E88" s="28" t="n">
        <v>1.9265202986699</v>
      </c>
      <c r="F88" s="24" t="n">
        <v>0</v>
      </c>
      <c r="G88" s="13" t="n">
        <v>1.72</v>
      </c>
      <c r="H88" s="14" t="n">
        <v>3.45</v>
      </c>
      <c r="I88" s="15" t="n">
        <v>5.03</v>
      </c>
      <c r="J88" s="10" t="n">
        <v>1.23</v>
      </c>
      <c r="K88" s="11" t="s">
        <v>835</v>
      </c>
    </row>
    <row r="89" customFormat="false" ht="12" hidden="false" customHeight="false" outlineLevel="0" collapsed="false">
      <c r="A89" s="11" t="s">
        <v>55</v>
      </c>
      <c r="B89" s="11" t="s">
        <v>55</v>
      </c>
      <c r="C89" s="26" t="n">
        <v>0.760758858111111</v>
      </c>
      <c r="D89" s="27" t="n">
        <v>0</v>
      </c>
      <c r="E89" s="28" t="n">
        <v>0</v>
      </c>
      <c r="F89" s="24" t="n">
        <v>0.790970585</v>
      </c>
      <c r="G89" s="13" t="n">
        <v>3.36</v>
      </c>
      <c r="H89" s="14" t="n">
        <v>6.45</v>
      </c>
      <c r="I89" s="15" t="n">
        <v>3.27</v>
      </c>
      <c r="J89" s="10" t="n">
        <v>4.37</v>
      </c>
    </row>
    <row r="90" customFormat="false" ht="12" hidden="false" customHeight="false" outlineLevel="0" collapsed="false">
      <c r="A90" s="11" t="s">
        <v>836</v>
      </c>
      <c r="B90" s="11" t="s">
        <v>836</v>
      </c>
      <c r="C90" s="26" t="n">
        <v>-0.698735707</v>
      </c>
      <c r="D90" s="27" t="n">
        <v>0</v>
      </c>
      <c r="E90" s="28" t="n">
        <v>0</v>
      </c>
      <c r="F90" s="24" t="n">
        <v>0</v>
      </c>
      <c r="G90" s="13" t="n">
        <v>3.55</v>
      </c>
      <c r="H90" s="14" t="n">
        <v>7.03</v>
      </c>
      <c r="I90" s="15" t="n">
        <v>3.5</v>
      </c>
      <c r="J90" s="10" t="n">
        <v>4.19</v>
      </c>
    </row>
    <row r="91" customFormat="false" ht="12" hidden="false" customHeight="false" outlineLevel="0" collapsed="false">
      <c r="A91" s="11" t="s">
        <v>837</v>
      </c>
      <c r="B91" s="11" t="s">
        <v>837</v>
      </c>
      <c r="C91" s="26" t="n">
        <v>0</v>
      </c>
      <c r="D91" s="27" t="n">
        <v>0</v>
      </c>
      <c r="E91" s="28" t="n">
        <v>-0.693345775183811</v>
      </c>
      <c r="F91" s="24" t="n">
        <v>0</v>
      </c>
      <c r="G91" s="13" t="n">
        <v>4.31</v>
      </c>
      <c r="H91" s="14" t="n">
        <v>7.36</v>
      </c>
      <c r="I91" s="15" t="n">
        <v>2.79</v>
      </c>
      <c r="J91" s="10" t="n">
        <v>3.84</v>
      </c>
    </row>
    <row r="92" customFormat="false" ht="12" hidden="false" customHeight="false" outlineLevel="0" collapsed="false">
      <c r="A92" s="11" t="s">
        <v>592</v>
      </c>
      <c r="B92" s="11" t="s">
        <v>592</v>
      </c>
      <c r="C92" s="26" t="n">
        <v>0</v>
      </c>
      <c r="D92" s="27" t="n">
        <v>0</v>
      </c>
      <c r="E92" s="28" t="n">
        <v>1.00714841881847</v>
      </c>
      <c r="F92" s="24" t="n">
        <v>0</v>
      </c>
      <c r="G92" s="13" t="n">
        <v>3.31</v>
      </c>
      <c r="H92" s="14" t="n">
        <v>4.99</v>
      </c>
      <c r="I92" s="15" t="n">
        <v>1.73</v>
      </c>
      <c r="J92" s="10" t="n">
        <v>2.8</v>
      </c>
    </row>
    <row r="93" customFormat="false" ht="12" hidden="false" customHeight="false" outlineLevel="0" collapsed="false">
      <c r="A93" s="11" t="s">
        <v>838</v>
      </c>
      <c r="B93" s="11" t="s">
        <v>838</v>
      </c>
      <c r="C93" s="26" t="n">
        <v>0</v>
      </c>
      <c r="D93" s="27" t="n">
        <v>-0.960655065</v>
      </c>
      <c r="E93" s="28" t="n">
        <v>0</v>
      </c>
      <c r="F93" s="24" t="n">
        <v>0</v>
      </c>
      <c r="G93" s="13" t="n">
        <v>3.54</v>
      </c>
      <c r="H93" s="14" t="n">
        <v>7.48</v>
      </c>
      <c r="I93" s="15" t="n">
        <v>1.99</v>
      </c>
      <c r="J93" s="10" t="n">
        <v>2.26</v>
      </c>
    </row>
    <row r="94" customFormat="false" ht="12" hidden="false" customHeight="false" outlineLevel="0" collapsed="false">
      <c r="A94" s="11" t="s">
        <v>839</v>
      </c>
      <c r="B94" s="11" t="s">
        <v>839</v>
      </c>
      <c r="C94" s="26" t="n">
        <v>-3.08961036566667</v>
      </c>
      <c r="D94" s="27" t="n">
        <v>0</v>
      </c>
      <c r="E94" s="28" t="n">
        <v>0</v>
      </c>
      <c r="F94" s="24" t="n">
        <v>0</v>
      </c>
      <c r="G94" s="13" t="n">
        <v>1.55</v>
      </c>
      <c r="H94" s="14" t="n">
        <v>3.63</v>
      </c>
      <c r="I94" s="15" t="n">
        <v>1.47</v>
      </c>
      <c r="J94" s="10" t="n">
        <v>2.06</v>
      </c>
    </row>
    <row r="95" customFormat="false" ht="12" hidden="false" customHeight="false" outlineLevel="0" collapsed="false">
      <c r="A95" s="11" t="s">
        <v>56</v>
      </c>
      <c r="B95" s="11" t="s">
        <v>56</v>
      </c>
      <c r="C95" s="26" t="n">
        <v>0.762618991444444</v>
      </c>
      <c r="D95" s="27" t="n">
        <v>0</v>
      </c>
      <c r="E95" s="28" t="n">
        <v>-1.04021650605846</v>
      </c>
      <c r="F95" s="24" t="n">
        <v>1.00978106266667</v>
      </c>
      <c r="G95" s="13" t="n">
        <v>2.26</v>
      </c>
      <c r="H95" s="14" t="n">
        <v>5.12</v>
      </c>
      <c r="I95" s="15" t="n">
        <v>1.43</v>
      </c>
      <c r="J95" s="10" t="n">
        <v>2.42</v>
      </c>
    </row>
    <row r="96" customFormat="false" ht="12" hidden="false" customHeight="false" outlineLevel="0" collapsed="false">
      <c r="A96" s="11" t="s">
        <v>58</v>
      </c>
      <c r="B96" s="11" t="s">
        <v>58</v>
      </c>
      <c r="C96" s="26" t="n">
        <v>1.37896343177778</v>
      </c>
      <c r="D96" s="27" t="n">
        <v>0</v>
      </c>
      <c r="E96" s="28" t="n">
        <v>0</v>
      </c>
      <c r="F96" s="24" t="n">
        <v>0</v>
      </c>
      <c r="G96" s="13" t="n">
        <v>4.24</v>
      </c>
      <c r="H96" s="14" t="n">
        <v>6.41</v>
      </c>
      <c r="I96" s="15" t="n">
        <v>4.31</v>
      </c>
      <c r="J96" s="10" t="n">
        <v>3.52</v>
      </c>
    </row>
    <row r="97" customFormat="false" ht="12" hidden="false" customHeight="false" outlineLevel="0" collapsed="false">
      <c r="A97" s="11" t="s">
        <v>59</v>
      </c>
      <c r="B97" s="11" t="s">
        <v>59</v>
      </c>
      <c r="C97" s="26" t="n">
        <v>1.11155697777778</v>
      </c>
      <c r="D97" s="27" t="n">
        <v>0</v>
      </c>
      <c r="E97" s="28" t="n">
        <v>0</v>
      </c>
      <c r="F97" s="24" t="n">
        <v>0</v>
      </c>
      <c r="G97" s="13" t="n">
        <v>2.79</v>
      </c>
      <c r="H97" s="14" t="n">
        <v>6.54</v>
      </c>
      <c r="I97" s="15" t="n">
        <v>2.87</v>
      </c>
      <c r="J97" s="10" t="n">
        <v>1.85</v>
      </c>
      <c r="K97" s="11" t="s">
        <v>840</v>
      </c>
    </row>
    <row r="98" customFormat="false" ht="12" hidden="false" customHeight="false" outlineLevel="0" collapsed="false">
      <c r="A98" s="11" t="s">
        <v>469</v>
      </c>
      <c r="B98" s="11" t="s">
        <v>469</v>
      </c>
      <c r="C98" s="26" t="n">
        <v>0</v>
      </c>
      <c r="D98" s="27" t="n">
        <v>1.038132959</v>
      </c>
      <c r="E98" s="28" t="n">
        <v>0</v>
      </c>
      <c r="F98" s="24" t="n">
        <v>0</v>
      </c>
      <c r="G98" s="13" t="n">
        <v>2.66</v>
      </c>
      <c r="H98" s="14" t="n">
        <v>6.28</v>
      </c>
      <c r="I98" s="15" t="n">
        <v>1.78</v>
      </c>
      <c r="J98" s="10" t="n">
        <v>2</v>
      </c>
      <c r="K98" s="11" t="s">
        <v>811</v>
      </c>
    </row>
    <row r="99" customFormat="false" ht="12" hidden="false" customHeight="false" outlineLevel="0" collapsed="false">
      <c r="A99" s="11" t="s">
        <v>61</v>
      </c>
      <c r="B99" s="11" t="s">
        <v>61</v>
      </c>
      <c r="C99" s="26" t="n">
        <v>1.28683282855555</v>
      </c>
      <c r="D99" s="27" t="n">
        <v>0</v>
      </c>
      <c r="E99" s="28" t="n">
        <v>0</v>
      </c>
      <c r="F99" s="24" t="n">
        <v>1.10604149033333</v>
      </c>
      <c r="G99" s="13" t="n">
        <v>3.34</v>
      </c>
      <c r="H99" s="14" t="n">
        <v>7.38</v>
      </c>
      <c r="I99" s="15" t="n">
        <v>0</v>
      </c>
      <c r="J99" s="10" t="n">
        <v>3.58</v>
      </c>
    </row>
    <row r="100" customFormat="false" ht="12" hidden="false" customHeight="false" outlineLevel="0" collapsed="false">
      <c r="A100" s="11" t="s">
        <v>593</v>
      </c>
      <c r="B100" s="11" t="s">
        <v>593</v>
      </c>
      <c r="C100" s="26" t="n">
        <v>0</v>
      </c>
      <c r="D100" s="27" t="n">
        <v>0</v>
      </c>
      <c r="E100" s="28" t="n">
        <v>0.643192062354607</v>
      </c>
      <c r="F100" s="24" t="n">
        <v>0</v>
      </c>
      <c r="G100" s="13" t="n">
        <v>2.41</v>
      </c>
      <c r="H100" s="14" t="n">
        <v>4.29</v>
      </c>
      <c r="I100" s="15" t="n">
        <v>1.78</v>
      </c>
      <c r="J100" s="10" t="n">
        <v>3.37</v>
      </c>
    </row>
    <row r="101" customFormat="false" ht="12" hidden="false" customHeight="false" outlineLevel="0" collapsed="false">
      <c r="A101" s="11" t="s">
        <v>841</v>
      </c>
      <c r="B101" s="11" t="s">
        <v>842</v>
      </c>
      <c r="C101" s="26" t="n">
        <v>-1.17061596511111</v>
      </c>
      <c r="D101" s="27" t="n">
        <v>0</v>
      </c>
      <c r="E101" s="28" t="n">
        <v>0</v>
      </c>
      <c r="F101" s="24" t="n">
        <v>0</v>
      </c>
      <c r="G101" s="13" t="n">
        <v>2.63</v>
      </c>
      <c r="H101" s="14" t="n">
        <v>5.65</v>
      </c>
      <c r="I101" s="15" t="n">
        <v>2.07</v>
      </c>
      <c r="J101" s="10" t="n">
        <v>4.34</v>
      </c>
    </row>
    <row r="102" customFormat="false" ht="12" hidden="false" customHeight="false" outlineLevel="0" collapsed="false">
      <c r="A102" s="11" t="s">
        <v>843</v>
      </c>
      <c r="B102" s="11" t="s">
        <v>163</v>
      </c>
      <c r="C102" s="26" t="n">
        <v>-1.40144536555555</v>
      </c>
      <c r="D102" s="27" t="n">
        <v>0</v>
      </c>
      <c r="E102" s="28" t="n">
        <v>0</v>
      </c>
      <c r="F102" s="24" t="n">
        <v>0</v>
      </c>
      <c r="G102" s="13" t="n">
        <v>1.66</v>
      </c>
      <c r="H102" s="14" t="n">
        <v>3.5</v>
      </c>
      <c r="I102" s="15" t="n">
        <v>1.06</v>
      </c>
      <c r="J102" s="10" t="n">
        <v>2.42</v>
      </c>
    </row>
    <row r="103" customFormat="false" ht="12" hidden="false" customHeight="false" outlineLevel="0" collapsed="false">
      <c r="A103" s="11" t="s">
        <v>844</v>
      </c>
      <c r="B103" s="11" t="s">
        <v>844</v>
      </c>
      <c r="C103" s="26" t="n">
        <v>0</v>
      </c>
      <c r="D103" s="27" t="n">
        <v>0</v>
      </c>
      <c r="E103" s="28" t="n">
        <v>-1.04094881797215</v>
      </c>
      <c r="F103" s="24" t="n">
        <v>0</v>
      </c>
      <c r="G103" s="13" t="n">
        <v>1.38</v>
      </c>
      <c r="H103" s="14" t="n">
        <v>3.88</v>
      </c>
      <c r="I103" s="15" t="n">
        <v>0.86</v>
      </c>
      <c r="J103" s="10" t="n">
        <v>0</v>
      </c>
    </row>
    <row r="104" customFormat="false" ht="12" hidden="false" customHeight="false" outlineLevel="0" collapsed="false">
      <c r="A104" s="11" t="s">
        <v>62</v>
      </c>
      <c r="B104" s="11" t="s">
        <v>62</v>
      </c>
      <c r="C104" s="26" t="n">
        <v>1.26885641877778</v>
      </c>
      <c r="D104" s="27" t="n">
        <v>0</v>
      </c>
      <c r="E104" s="28" t="n">
        <v>0.658733169585608</v>
      </c>
      <c r="F104" s="24" t="n">
        <v>0</v>
      </c>
      <c r="G104" s="13" t="n">
        <v>6.9</v>
      </c>
      <c r="H104" s="14" t="n">
        <v>9.95</v>
      </c>
      <c r="I104" s="15" t="n">
        <v>2.31</v>
      </c>
      <c r="J104" s="10" t="n">
        <v>4.04</v>
      </c>
      <c r="K104" s="11" t="s">
        <v>845</v>
      </c>
    </row>
    <row r="105" customFormat="false" ht="12" hidden="false" customHeight="false" outlineLevel="0" collapsed="false">
      <c r="A105" s="11" t="s">
        <v>846</v>
      </c>
      <c r="B105" s="11" t="s">
        <v>846</v>
      </c>
      <c r="C105" s="26" t="n">
        <v>-1.30990546422222</v>
      </c>
      <c r="D105" s="27" t="n">
        <v>-2.567578205</v>
      </c>
      <c r="E105" s="28" t="n">
        <v>0</v>
      </c>
      <c r="F105" s="24" t="n">
        <v>0</v>
      </c>
      <c r="G105" s="13" t="n">
        <v>2.1</v>
      </c>
      <c r="H105" s="14" t="n">
        <v>5.4</v>
      </c>
      <c r="I105" s="15" t="n">
        <v>0</v>
      </c>
      <c r="J105" s="10" t="n">
        <v>2.72</v>
      </c>
    </row>
    <row r="106" customFormat="false" ht="12" hidden="false" customHeight="false" outlineLevel="0" collapsed="false">
      <c r="A106" s="11" t="s">
        <v>847</v>
      </c>
      <c r="B106" s="11" t="s">
        <v>847</v>
      </c>
      <c r="C106" s="26" t="n">
        <v>0</v>
      </c>
      <c r="D106" s="27" t="n">
        <v>0</v>
      </c>
      <c r="E106" s="28" t="n">
        <v>-0.671160724617398</v>
      </c>
      <c r="F106" s="24" t="n">
        <v>0</v>
      </c>
      <c r="G106" s="13" t="n">
        <v>1.73</v>
      </c>
      <c r="H106" s="14" t="n">
        <v>4.64</v>
      </c>
      <c r="I106" s="15" t="n">
        <v>1.72</v>
      </c>
      <c r="J106" s="10" t="n">
        <v>2.39</v>
      </c>
    </row>
    <row r="107" customFormat="false" ht="12" hidden="false" customHeight="false" outlineLevel="0" collapsed="false">
      <c r="A107" s="11" t="s">
        <v>848</v>
      </c>
      <c r="B107" s="11" t="s">
        <v>849</v>
      </c>
      <c r="C107" s="26" t="n">
        <v>0</v>
      </c>
      <c r="D107" s="27" t="n">
        <v>0</v>
      </c>
      <c r="E107" s="28" t="n">
        <v>-2.72882027499034</v>
      </c>
      <c r="F107" s="24" t="n">
        <v>0</v>
      </c>
      <c r="G107" s="13" t="n">
        <v>2.17</v>
      </c>
      <c r="H107" s="14" t="n">
        <v>5.58</v>
      </c>
      <c r="I107" s="15" t="n">
        <v>2.12</v>
      </c>
      <c r="J107" s="10" t="n">
        <v>2.94</v>
      </c>
    </row>
    <row r="108" customFormat="false" ht="12" hidden="false" customHeight="false" outlineLevel="0" collapsed="false">
      <c r="A108" s="11" t="s">
        <v>850</v>
      </c>
      <c r="B108" s="11" t="s">
        <v>850</v>
      </c>
      <c r="C108" s="26" t="n">
        <v>0</v>
      </c>
      <c r="D108" s="27" t="n">
        <v>0</v>
      </c>
      <c r="E108" s="28" t="n">
        <v>-1.23152665552917</v>
      </c>
      <c r="F108" s="24" t="n">
        <v>0</v>
      </c>
      <c r="G108" s="13" t="n">
        <v>3.86</v>
      </c>
      <c r="H108" s="14" t="n">
        <v>7.09</v>
      </c>
      <c r="I108" s="15" t="n">
        <v>2.24</v>
      </c>
      <c r="J108" s="10" t="n">
        <v>3.66</v>
      </c>
    </row>
    <row r="109" customFormat="false" ht="12" hidden="false" customHeight="false" outlineLevel="0" collapsed="false">
      <c r="A109" s="11" t="s">
        <v>471</v>
      </c>
      <c r="B109" s="11" t="s">
        <v>471</v>
      </c>
      <c r="C109" s="26" t="n">
        <v>0</v>
      </c>
      <c r="D109" s="27" t="n">
        <v>1.05274276</v>
      </c>
      <c r="E109" s="28" t="n">
        <v>0</v>
      </c>
      <c r="F109" s="24" t="n">
        <v>0</v>
      </c>
      <c r="G109" s="13" t="n">
        <v>2.76</v>
      </c>
      <c r="H109" s="14" t="n">
        <v>4.36</v>
      </c>
      <c r="I109" s="15" t="n">
        <v>1.58</v>
      </c>
      <c r="J109" s="10" t="n">
        <v>2.58</v>
      </c>
      <c r="K109" s="11" t="s">
        <v>851</v>
      </c>
    </row>
    <row r="110" customFormat="false" ht="12" hidden="false" customHeight="false" outlineLevel="0" collapsed="false">
      <c r="A110" s="11" t="s">
        <v>852</v>
      </c>
      <c r="B110" s="11" t="s">
        <v>149</v>
      </c>
      <c r="C110" s="26" t="n">
        <v>-2.609206904</v>
      </c>
      <c r="D110" s="27" t="n">
        <v>0</v>
      </c>
      <c r="E110" s="28" t="n">
        <v>0</v>
      </c>
      <c r="F110" s="24" t="n">
        <v>0</v>
      </c>
      <c r="G110" s="13" t="n">
        <v>1.99</v>
      </c>
      <c r="H110" s="14" t="n">
        <v>4.88</v>
      </c>
      <c r="I110" s="15" t="n">
        <v>1.28</v>
      </c>
      <c r="J110" s="10" t="n">
        <v>4.33</v>
      </c>
    </row>
    <row r="111" customFormat="false" ht="12" hidden="false" customHeight="false" outlineLevel="0" collapsed="false">
      <c r="A111" s="11" t="s">
        <v>853</v>
      </c>
      <c r="B111" s="11" t="s">
        <v>854</v>
      </c>
      <c r="C111" s="26" t="n">
        <v>-1.00116058555555</v>
      </c>
      <c r="D111" s="27" t="n">
        <v>0</v>
      </c>
      <c r="E111" s="28" t="n">
        <v>0</v>
      </c>
      <c r="F111" s="24" t="n">
        <v>0</v>
      </c>
      <c r="G111" s="13" t="n">
        <v>3.47</v>
      </c>
      <c r="H111" s="14" t="n">
        <v>6.69</v>
      </c>
      <c r="I111" s="15" t="n">
        <v>1.72</v>
      </c>
      <c r="J111" s="10" t="n">
        <v>3.23</v>
      </c>
    </row>
    <row r="112" customFormat="false" ht="12" hidden="false" customHeight="false" outlineLevel="0" collapsed="false">
      <c r="A112" s="11" t="s">
        <v>855</v>
      </c>
      <c r="B112" s="11" t="s">
        <v>855</v>
      </c>
      <c r="C112" s="26" t="n">
        <v>0</v>
      </c>
      <c r="D112" s="27" t="n">
        <v>0</v>
      </c>
      <c r="E112" s="28" t="n">
        <v>-0.845477810058036</v>
      </c>
      <c r="F112" s="24" t="n">
        <v>0</v>
      </c>
      <c r="G112" s="13" t="n">
        <v>4.48</v>
      </c>
      <c r="H112" s="14" t="n">
        <v>7.09</v>
      </c>
      <c r="I112" s="15" t="n">
        <v>0</v>
      </c>
      <c r="J112" s="10" t="n">
        <v>3.87</v>
      </c>
    </row>
    <row r="113" customFormat="false" ht="12" hidden="false" customHeight="false" outlineLevel="0" collapsed="false">
      <c r="A113" s="11" t="s">
        <v>711</v>
      </c>
      <c r="B113" s="11" t="s">
        <v>711</v>
      </c>
      <c r="C113" s="26" t="n">
        <v>0</v>
      </c>
      <c r="D113" s="27" t="n">
        <v>0</v>
      </c>
      <c r="E113" s="28" t="n">
        <v>0</v>
      </c>
      <c r="F113" s="24" t="n">
        <v>0.908731953666667</v>
      </c>
      <c r="G113" s="13" t="n">
        <v>2.21</v>
      </c>
      <c r="H113" s="14" t="n">
        <v>6.32</v>
      </c>
      <c r="I113" s="15" t="n">
        <v>3.2</v>
      </c>
      <c r="J113" s="10" t="n">
        <v>3.55</v>
      </c>
    </row>
    <row r="114" customFormat="false" ht="12" hidden="false" customHeight="false" outlineLevel="0" collapsed="false">
      <c r="A114" s="11" t="s">
        <v>63</v>
      </c>
      <c r="B114" s="11" t="s">
        <v>63</v>
      </c>
      <c r="C114" s="26" t="n">
        <v>3.17853890966667</v>
      </c>
      <c r="D114" s="27" t="n">
        <v>0</v>
      </c>
      <c r="E114" s="28" t="n">
        <v>-1.66207269366067</v>
      </c>
      <c r="F114" s="24" t="n">
        <v>0</v>
      </c>
      <c r="G114" s="13" t="n">
        <v>3.39</v>
      </c>
      <c r="H114" s="14" t="n">
        <v>4.22</v>
      </c>
      <c r="I114" s="15" t="n">
        <v>1.66</v>
      </c>
      <c r="J114" s="10" t="n">
        <v>2.21</v>
      </c>
    </row>
    <row r="115" customFormat="false" ht="12" hidden="false" customHeight="false" outlineLevel="0" collapsed="false">
      <c r="A115" s="11" t="s">
        <v>856</v>
      </c>
      <c r="B115" s="11" t="s">
        <v>856</v>
      </c>
      <c r="C115" s="26" t="n">
        <v>0</v>
      </c>
      <c r="D115" s="27" t="n">
        <v>0</v>
      </c>
      <c r="E115" s="28" t="n">
        <v>-1.87081464509965</v>
      </c>
      <c r="F115" s="24" t="n">
        <v>0</v>
      </c>
      <c r="G115" s="13" t="n">
        <v>3.59</v>
      </c>
      <c r="H115" s="14" t="n">
        <v>6.2</v>
      </c>
      <c r="I115" s="15" t="n">
        <v>1.94</v>
      </c>
      <c r="J115" s="10" t="n">
        <v>2.35</v>
      </c>
    </row>
    <row r="116" customFormat="false" ht="12" hidden="false" customHeight="false" outlineLevel="0" collapsed="false">
      <c r="A116" s="11" t="s">
        <v>857</v>
      </c>
      <c r="C116" s="26" t="n">
        <v>0</v>
      </c>
      <c r="D116" s="27" t="n">
        <v>-2.68422101566667</v>
      </c>
      <c r="E116" s="28" t="n">
        <v>0</v>
      </c>
      <c r="F116" s="24" t="n">
        <v>0</v>
      </c>
      <c r="G116" s="13" t="n">
        <v>0</v>
      </c>
      <c r="H116" s="14" t="n">
        <v>0</v>
      </c>
      <c r="I116" s="15" t="n">
        <v>0</v>
      </c>
      <c r="J116" s="10" t="n">
        <v>0</v>
      </c>
    </row>
    <row r="117" customFormat="false" ht="12" hidden="false" customHeight="false" outlineLevel="0" collapsed="false">
      <c r="A117" s="11" t="s">
        <v>712</v>
      </c>
      <c r="B117" s="11" t="s">
        <v>712</v>
      </c>
      <c r="C117" s="26" t="n">
        <v>0</v>
      </c>
      <c r="D117" s="27" t="n">
        <v>0</v>
      </c>
      <c r="E117" s="28" t="n">
        <v>0</v>
      </c>
      <c r="F117" s="24" t="n">
        <v>1.12576459733333</v>
      </c>
      <c r="G117" s="13" t="n">
        <v>2.82</v>
      </c>
      <c r="H117" s="14" t="n">
        <v>4.98</v>
      </c>
      <c r="I117" s="15" t="n">
        <v>3.58</v>
      </c>
      <c r="J117" s="10" t="n">
        <v>3.05</v>
      </c>
    </row>
    <row r="118" customFormat="false" ht="12" hidden="false" customHeight="false" outlineLevel="0" collapsed="false">
      <c r="A118" s="11" t="s">
        <v>64</v>
      </c>
      <c r="B118" s="11" t="s">
        <v>64</v>
      </c>
      <c r="C118" s="26" t="n">
        <v>1.09983679244444</v>
      </c>
      <c r="D118" s="27" t="n">
        <v>0</v>
      </c>
      <c r="E118" s="28" t="n">
        <v>0</v>
      </c>
      <c r="F118" s="24" t="n">
        <v>0</v>
      </c>
      <c r="G118" s="13" t="n">
        <v>2.69</v>
      </c>
      <c r="H118" s="14" t="n">
        <v>4.41</v>
      </c>
      <c r="I118" s="15" t="n">
        <v>1.56</v>
      </c>
      <c r="J118" s="10" t="n">
        <v>1.79</v>
      </c>
    </row>
    <row r="119" customFormat="false" ht="12" hidden="false" customHeight="false" outlineLevel="0" collapsed="false">
      <c r="A119" s="11" t="s">
        <v>65</v>
      </c>
      <c r="B119" s="11" t="s">
        <v>65</v>
      </c>
      <c r="C119" s="26" t="n">
        <v>1.11899951422222</v>
      </c>
      <c r="D119" s="27" t="n">
        <v>0</v>
      </c>
      <c r="E119" s="28" t="n">
        <v>0</v>
      </c>
      <c r="F119" s="24" t="n">
        <v>0</v>
      </c>
      <c r="G119" s="13" t="n">
        <v>3.63</v>
      </c>
      <c r="H119" s="14" t="n">
        <v>6.78</v>
      </c>
      <c r="I119" s="15" t="n">
        <v>2.04</v>
      </c>
      <c r="J119" s="10" t="n">
        <v>2.49</v>
      </c>
      <c r="K119" s="11" t="s">
        <v>812</v>
      </c>
    </row>
    <row r="120" customFormat="false" ht="12" hidden="false" customHeight="false" outlineLevel="0" collapsed="false">
      <c r="A120" s="11" t="s">
        <v>858</v>
      </c>
      <c r="B120" s="11" t="s">
        <v>859</v>
      </c>
      <c r="C120" s="26" t="n">
        <v>0</v>
      </c>
      <c r="D120" s="27" t="n">
        <v>-0.8715766245</v>
      </c>
      <c r="E120" s="28" t="n">
        <v>0</v>
      </c>
      <c r="F120" s="24" t="n">
        <v>0</v>
      </c>
      <c r="G120" s="13" t="n">
        <v>2.58</v>
      </c>
      <c r="H120" s="14" t="n">
        <v>4.35</v>
      </c>
      <c r="I120" s="15" t="n">
        <v>1.93</v>
      </c>
      <c r="J120" s="10" t="n">
        <v>1.84</v>
      </c>
      <c r="K120" s="11" t="s">
        <v>860</v>
      </c>
    </row>
    <row r="121" customFormat="false" ht="12" hidden="false" customHeight="false" outlineLevel="0" collapsed="false">
      <c r="A121" s="11" t="s">
        <v>861</v>
      </c>
      <c r="B121" s="11" t="s">
        <v>862</v>
      </c>
      <c r="C121" s="26" t="n">
        <v>-0.905263839222222</v>
      </c>
      <c r="D121" s="27" t="n">
        <v>0</v>
      </c>
      <c r="E121" s="28" t="n">
        <v>0</v>
      </c>
      <c r="F121" s="24" t="n">
        <v>0</v>
      </c>
      <c r="G121" s="13" t="n">
        <v>1.47</v>
      </c>
      <c r="H121" s="14" t="n">
        <v>2.85</v>
      </c>
      <c r="I121" s="15" t="n">
        <v>1.04</v>
      </c>
      <c r="J121" s="10" t="n">
        <v>0</v>
      </c>
    </row>
    <row r="122" customFormat="false" ht="12" hidden="false" customHeight="false" outlineLevel="0" collapsed="false">
      <c r="A122" s="11" t="s">
        <v>66</v>
      </c>
      <c r="B122" s="11" t="s">
        <v>68</v>
      </c>
      <c r="C122" s="26" t="n">
        <v>0.830273907</v>
      </c>
      <c r="D122" s="27" t="n">
        <v>0.822181082666667</v>
      </c>
      <c r="E122" s="28" t="n">
        <v>0</v>
      </c>
      <c r="F122" s="24" t="n">
        <v>0</v>
      </c>
      <c r="G122" s="13" t="n">
        <v>5.42</v>
      </c>
      <c r="H122" s="14" t="n">
        <v>7.1</v>
      </c>
      <c r="I122" s="15" t="n">
        <v>4.53</v>
      </c>
      <c r="J122" s="10" t="n">
        <v>1.53</v>
      </c>
    </row>
    <row r="123" customFormat="false" ht="12" hidden="false" customHeight="false" outlineLevel="0" collapsed="false">
      <c r="A123" s="11" t="s">
        <v>863</v>
      </c>
      <c r="B123" s="11" t="s">
        <v>864</v>
      </c>
      <c r="C123" s="26" t="n">
        <v>0</v>
      </c>
      <c r="D123" s="27" t="n">
        <v>-1.0149387295</v>
      </c>
      <c r="E123" s="28" t="n">
        <v>0</v>
      </c>
      <c r="F123" s="24" t="n">
        <v>0</v>
      </c>
      <c r="G123" s="13" t="n">
        <v>3.55</v>
      </c>
      <c r="H123" s="14" t="n">
        <v>6.75</v>
      </c>
      <c r="I123" s="15" t="n">
        <v>1.9</v>
      </c>
      <c r="J123" s="10" t="n">
        <v>2.3</v>
      </c>
    </row>
    <row r="124" customFormat="false" ht="12" hidden="false" customHeight="false" outlineLevel="0" collapsed="false">
      <c r="A124" s="11" t="s">
        <v>865</v>
      </c>
      <c r="B124" s="11" t="s">
        <v>866</v>
      </c>
      <c r="C124" s="26" t="n">
        <v>0</v>
      </c>
      <c r="D124" s="27" t="n">
        <v>0</v>
      </c>
      <c r="E124" s="28" t="n">
        <v>-2.98437601966705</v>
      </c>
      <c r="F124" s="24" t="n">
        <v>0</v>
      </c>
      <c r="G124" s="13" t="n">
        <v>3.12</v>
      </c>
      <c r="H124" s="14" t="n">
        <v>3.36</v>
      </c>
      <c r="I124" s="15" t="n">
        <v>1.33</v>
      </c>
      <c r="J124" s="10" t="n">
        <v>2.37</v>
      </c>
    </row>
    <row r="125" customFormat="false" ht="12" hidden="false" customHeight="false" outlineLevel="0" collapsed="false">
      <c r="A125" s="11" t="s">
        <v>867</v>
      </c>
      <c r="B125" s="11" t="s">
        <v>868</v>
      </c>
      <c r="C125" s="26" t="n">
        <v>-1.76946976783333</v>
      </c>
      <c r="D125" s="27" t="n">
        <v>0</v>
      </c>
      <c r="E125" s="28" t="n">
        <v>0</v>
      </c>
      <c r="F125" s="24" t="n">
        <v>0</v>
      </c>
      <c r="G125" s="13" t="n">
        <v>3.62</v>
      </c>
      <c r="H125" s="14" t="n">
        <v>9.1</v>
      </c>
      <c r="I125" s="15" t="n">
        <v>1.81</v>
      </c>
      <c r="J125" s="10" t="n">
        <v>2.02</v>
      </c>
    </row>
    <row r="126" customFormat="false" ht="12" hidden="false" customHeight="false" outlineLevel="0" collapsed="false">
      <c r="A126" s="11" t="s">
        <v>69</v>
      </c>
      <c r="B126" s="11" t="s">
        <v>69</v>
      </c>
      <c r="C126" s="26" t="n">
        <v>0.723433494111111</v>
      </c>
      <c r="D126" s="27" t="n">
        <v>0</v>
      </c>
      <c r="E126" s="28" t="n">
        <v>0.897574317094016</v>
      </c>
      <c r="F126" s="24" t="n">
        <v>0</v>
      </c>
      <c r="G126" s="13" t="n">
        <v>2.26</v>
      </c>
      <c r="H126" s="14" t="n">
        <v>3.26</v>
      </c>
      <c r="I126" s="15" t="n">
        <v>1.97</v>
      </c>
      <c r="J126" s="10" t="n">
        <v>4.18</v>
      </c>
    </row>
    <row r="127" customFormat="false" ht="12" hidden="false" customHeight="false" outlineLevel="0" collapsed="false">
      <c r="A127" s="11" t="s">
        <v>472</v>
      </c>
      <c r="B127" s="11" t="s">
        <v>472</v>
      </c>
      <c r="C127" s="26" t="n">
        <v>0</v>
      </c>
      <c r="D127" s="27" t="n">
        <v>0.828669986</v>
      </c>
      <c r="E127" s="28" t="n">
        <v>-0.644190531275189</v>
      </c>
      <c r="F127" s="24" t="n">
        <v>0</v>
      </c>
      <c r="G127" s="13" t="n">
        <v>6.89</v>
      </c>
      <c r="H127" s="14" t="n">
        <v>17.55</v>
      </c>
      <c r="I127" s="15" t="n">
        <v>5.68</v>
      </c>
      <c r="J127" s="10" t="n">
        <v>5.09</v>
      </c>
    </row>
    <row r="128" customFormat="false" ht="12" hidden="false" customHeight="false" outlineLevel="0" collapsed="false">
      <c r="A128" s="11" t="s">
        <v>869</v>
      </c>
      <c r="B128" s="11" t="s">
        <v>870</v>
      </c>
      <c r="C128" s="26" t="n">
        <v>-1.54692557677778</v>
      </c>
      <c r="D128" s="27" t="n">
        <v>0</v>
      </c>
      <c r="E128" s="28" t="n">
        <v>-1.02439649003937</v>
      </c>
      <c r="F128" s="24" t="n">
        <v>0</v>
      </c>
      <c r="G128" s="13" t="n">
        <v>3.92</v>
      </c>
      <c r="H128" s="14" t="n">
        <v>6.28</v>
      </c>
      <c r="I128" s="15" t="n">
        <v>1.8</v>
      </c>
      <c r="J128" s="10" t="n">
        <v>2.35</v>
      </c>
    </row>
    <row r="129" customFormat="false" ht="12" hidden="false" customHeight="false" outlineLevel="0" collapsed="false">
      <c r="A129" s="11" t="s">
        <v>871</v>
      </c>
      <c r="B129" s="11" t="s">
        <v>871</v>
      </c>
      <c r="C129" s="26" t="n">
        <v>0</v>
      </c>
      <c r="D129" s="27" t="n">
        <v>0</v>
      </c>
      <c r="E129" s="28" t="n">
        <v>-1.02484663671014</v>
      </c>
      <c r="F129" s="24" t="n">
        <v>0</v>
      </c>
      <c r="G129" s="13" t="n">
        <v>1.65</v>
      </c>
      <c r="H129" s="14" t="n">
        <v>5.02</v>
      </c>
      <c r="I129" s="15" t="n">
        <v>1.71</v>
      </c>
      <c r="J129" s="10" t="n">
        <v>1.39</v>
      </c>
    </row>
    <row r="130" customFormat="false" ht="12" hidden="false" customHeight="false" outlineLevel="0" collapsed="false">
      <c r="A130" s="11" t="s">
        <v>872</v>
      </c>
      <c r="B130" s="11" t="s">
        <v>873</v>
      </c>
      <c r="C130" s="26" t="n">
        <v>0</v>
      </c>
      <c r="D130" s="27" t="n">
        <v>0</v>
      </c>
      <c r="E130" s="28" t="n">
        <v>-1.30975301098068</v>
      </c>
      <c r="F130" s="24" t="n">
        <v>0</v>
      </c>
      <c r="G130" s="13" t="n">
        <v>2.83</v>
      </c>
      <c r="H130" s="14" t="n">
        <v>6.03</v>
      </c>
      <c r="I130" s="15" t="n">
        <v>1.56</v>
      </c>
      <c r="J130" s="10" t="n">
        <v>0.25</v>
      </c>
    </row>
    <row r="131" customFormat="false" ht="12" hidden="false" customHeight="false" outlineLevel="0" collapsed="false">
      <c r="A131" s="11" t="s">
        <v>874</v>
      </c>
      <c r="B131" s="11" t="s">
        <v>874</v>
      </c>
      <c r="C131" s="26" t="n">
        <v>-3.73093625166667</v>
      </c>
      <c r="D131" s="27" t="n">
        <v>-2.7613777615</v>
      </c>
      <c r="E131" s="28" t="n">
        <v>0</v>
      </c>
      <c r="F131" s="24" t="n">
        <v>0</v>
      </c>
      <c r="G131" s="13" t="n">
        <v>2.56</v>
      </c>
      <c r="H131" s="14" t="n">
        <v>5</v>
      </c>
      <c r="I131" s="15" t="n">
        <v>2.01</v>
      </c>
      <c r="J131" s="10" t="n">
        <v>2.63</v>
      </c>
    </row>
    <row r="132" customFormat="false" ht="12" hidden="false" customHeight="false" outlineLevel="0" collapsed="false">
      <c r="A132" s="11" t="s">
        <v>875</v>
      </c>
      <c r="B132" s="11" t="s">
        <v>875</v>
      </c>
      <c r="C132" s="26" t="n">
        <v>-2.06744573577778</v>
      </c>
      <c r="D132" s="27" t="n">
        <v>0</v>
      </c>
      <c r="E132" s="28" t="n">
        <v>0</v>
      </c>
      <c r="F132" s="24" t="n">
        <v>0</v>
      </c>
      <c r="G132" s="13" t="n">
        <v>2.77</v>
      </c>
      <c r="H132" s="14" t="n">
        <v>6.27</v>
      </c>
      <c r="I132" s="15" t="n">
        <v>1.68</v>
      </c>
      <c r="J132" s="10" t="n">
        <v>2.36</v>
      </c>
    </row>
    <row r="133" customFormat="false" ht="12" hidden="false" customHeight="false" outlineLevel="0" collapsed="false">
      <c r="A133" s="11" t="s">
        <v>876</v>
      </c>
      <c r="B133" s="11" t="s">
        <v>876</v>
      </c>
      <c r="C133" s="26" t="n">
        <v>-1.01595882022222</v>
      </c>
      <c r="D133" s="27" t="n">
        <v>0</v>
      </c>
      <c r="E133" s="28" t="n">
        <v>0</v>
      </c>
      <c r="F133" s="24" t="n">
        <v>0</v>
      </c>
      <c r="G133" s="13" t="n">
        <v>1.33</v>
      </c>
      <c r="H133" s="14" t="n">
        <v>2.2</v>
      </c>
      <c r="I133" s="15" t="n">
        <v>1.23</v>
      </c>
      <c r="J133" s="10" t="n">
        <v>1.69</v>
      </c>
    </row>
    <row r="134" customFormat="false" ht="12" hidden="false" customHeight="false" outlineLevel="0" collapsed="false">
      <c r="A134" s="11" t="s">
        <v>594</v>
      </c>
      <c r="B134" s="11" t="s">
        <v>594</v>
      </c>
      <c r="C134" s="26" t="n">
        <v>0</v>
      </c>
      <c r="D134" s="27" t="n">
        <v>0</v>
      </c>
      <c r="E134" s="28" t="n">
        <v>0.776732147536326</v>
      </c>
      <c r="F134" s="24" t="n">
        <v>0</v>
      </c>
      <c r="G134" s="13" t="n">
        <v>2.04</v>
      </c>
      <c r="H134" s="14" t="n">
        <v>4.77</v>
      </c>
      <c r="I134" s="15" t="n">
        <v>1.95</v>
      </c>
      <c r="J134" s="10" t="n">
        <v>1.91</v>
      </c>
    </row>
    <row r="135" customFormat="false" ht="12" hidden="false" customHeight="false" outlineLevel="0" collapsed="false">
      <c r="A135" s="11" t="s">
        <v>877</v>
      </c>
      <c r="B135" s="11" t="s">
        <v>878</v>
      </c>
      <c r="C135" s="26" t="n">
        <v>0</v>
      </c>
      <c r="D135" s="27" t="n">
        <v>-1.7994683765</v>
      </c>
      <c r="E135" s="28" t="n">
        <v>0</v>
      </c>
      <c r="F135" s="24" t="n">
        <v>0</v>
      </c>
      <c r="G135" s="13" t="n">
        <v>2.09</v>
      </c>
      <c r="H135" s="14" t="n">
        <v>3.32</v>
      </c>
      <c r="I135" s="15" t="n">
        <v>1.29</v>
      </c>
      <c r="J135" s="10" t="n">
        <v>0</v>
      </c>
    </row>
    <row r="136" customFormat="false" ht="12" hidden="false" customHeight="false" outlineLevel="0" collapsed="false">
      <c r="A136" s="11" t="s">
        <v>879</v>
      </c>
      <c r="B136" s="11" t="s">
        <v>879</v>
      </c>
      <c r="C136" s="26" t="n">
        <v>-1.64679403666667</v>
      </c>
      <c r="D136" s="27" t="n">
        <v>0</v>
      </c>
      <c r="E136" s="28" t="n">
        <v>0</v>
      </c>
      <c r="F136" s="24" t="n">
        <v>0</v>
      </c>
      <c r="G136" s="13" t="n">
        <v>2.28</v>
      </c>
      <c r="H136" s="14" t="n">
        <v>4.19</v>
      </c>
      <c r="I136" s="15" t="n">
        <v>1.24</v>
      </c>
      <c r="J136" s="10" t="n">
        <v>2.47</v>
      </c>
    </row>
    <row r="137" customFormat="false" ht="12" hidden="false" customHeight="false" outlineLevel="0" collapsed="false">
      <c r="A137" s="11" t="s">
        <v>714</v>
      </c>
      <c r="B137" s="11" t="s">
        <v>714</v>
      </c>
      <c r="C137" s="26" t="n">
        <v>0</v>
      </c>
      <c r="D137" s="27" t="n">
        <v>0</v>
      </c>
      <c r="E137" s="28" t="n">
        <v>0</v>
      </c>
      <c r="F137" s="24" t="n">
        <v>0.686076517666667</v>
      </c>
      <c r="G137" s="13" t="n">
        <v>4.58</v>
      </c>
      <c r="H137" s="14" t="n">
        <v>7.83</v>
      </c>
      <c r="I137" s="15" t="n">
        <v>2.16</v>
      </c>
      <c r="J137" s="10" t="n">
        <v>5.43</v>
      </c>
    </row>
    <row r="138" customFormat="false" ht="12" hidden="false" customHeight="false" outlineLevel="0" collapsed="false">
      <c r="A138" s="11" t="s">
        <v>880</v>
      </c>
      <c r="B138" s="11" t="s">
        <v>881</v>
      </c>
      <c r="C138" s="26" t="n">
        <v>-0.895444432111111</v>
      </c>
      <c r="D138" s="27" t="n">
        <v>0</v>
      </c>
      <c r="E138" s="28" t="n">
        <v>0</v>
      </c>
      <c r="F138" s="24" t="n">
        <v>0</v>
      </c>
      <c r="G138" s="13" t="n">
        <v>3.78</v>
      </c>
      <c r="H138" s="14" t="n">
        <v>5.45</v>
      </c>
      <c r="I138" s="15" t="n">
        <v>2.16</v>
      </c>
      <c r="J138" s="10" t="n">
        <v>3.18</v>
      </c>
    </row>
    <row r="139" customFormat="false" ht="12" hidden="false" customHeight="false" outlineLevel="0" collapsed="false">
      <c r="A139" s="11" t="s">
        <v>882</v>
      </c>
      <c r="B139" s="11" t="s">
        <v>882</v>
      </c>
      <c r="C139" s="26" t="n">
        <v>-1.38366012755555</v>
      </c>
      <c r="D139" s="27" t="n">
        <v>0</v>
      </c>
      <c r="E139" s="28" t="n">
        <v>0</v>
      </c>
      <c r="F139" s="24" t="n">
        <v>-0.796905824666667</v>
      </c>
      <c r="G139" s="13" t="n">
        <v>3.2</v>
      </c>
      <c r="H139" s="14" t="n">
        <v>6.7</v>
      </c>
      <c r="I139" s="15" t="n">
        <v>0</v>
      </c>
      <c r="J139" s="10" t="n">
        <v>2.86</v>
      </c>
    </row>
    <row r="140" customFormat="false" ht="12" hidden="false" customHeight="false" outlineLevel="0" collapsed="false">
      <c r="A140" s="11" t="s">
        <v>883</v>
      </c>
      <c r="B140" s="11" t="s">
        <v>883</v>
      </c>
      <c r="C140" s="26" t="n">
        <v>0</v>
      </c>
      <c r="D140" s="27" t="n">
        <v>0</v>
      </c>
      <c r="E140" s="28" t="n">
        <v>-1.43298258540029</v>
      </c>
      <c r="F140" s="24" t="n">
        <v>0</v>
      </c>
      <c r="G140" s="13" t="n">
        <v>2.5</v>
      </c>
      <c r="H140" s="14" t="n">
        <v>4.65</v>
      </c>
      <c r="I140" s="15" t="n">
        <v>1.44</v>
      </c>
      <c r="J140" s="10" t="n">
        <v>2.86</v>
      </c>
    </row>
    <row r="141" customFormat="false" ht="12" hidden="false" customHeight="false" outlineLevel="0" collapsed="false">
      <c r="A141" s="11" t="s">
        <v>474</v>
      </c>
      <c r="B141" s="11" t="s">
        <v>884</v>
      </c>
      <c r="C141" s="26" t="n">
        <v>-1.62909873933333</v>
      </c>
      <c r="D141" s="27" t="n">
        <v>0.8978904205</v>
      </c>
      <c r="E141" s="28" t="n">
        <v>0</v>
      </c>
      <c r="F141" s="24" t="n">
        <v>0</v>
      </c>
      <c r="G141" s="13" t="n">
        <v>1.17</v>
      </c>
      <c r="H141" s="14" t="n">
        <v>1.87</v>
      </c>
      <c r="I141" s="15" t="n">
        <v>2.76</v>
      </c>
      <c r="J141" s="10" t="n">
        <v>1.7</v>
      </c>
    </row>
    <row r="142" customFormat="false" ht="12" hidden="false" customHeight="false" outlineLevel="0" collapsed="false">
      <c r="A142" s="11" t="s">
        <v>885</v>
      </c>
      <c r="B142" s="11" t="s">
        <v>885</v>
      </c>
      <c r="C142" s="26" t="n">
        <v>-1.861915356</v>
      </c>
      <c r="D142" s="27" t="n">
        <v>0</v>
      </c>
      <c r="E142" s="28" t="n">
        <v>0</v>
      </c>
      <c r="F142" s="24" t="n">
        <v>0</v>
      </c>
      <c r="G142" s="13" t="n">
        <v>2.76</v>
      </c>
      <c r="H142" s="14" t="n">
        <v>6.45</v>
      </c>
      <c r="I142" s="15" t="n">
        <v>3.14</v>
      </c>
      <c r="J142" s="10" t="n">
        <v>4.52</v>
      </c>
    </row>
    <row r="143" customFormat="false" ht="12" hidden="false" customHeight="false" outlineLevel="0" collapsed="false">
      <c r="A143" s="11" t="s">
        <v>886</v>
      </c>
      <c r="B143" s="11" t="s">
        <v>887</v>
      </c>
      <c r="C143" s="26" t="n">
        <v>-1.40336993222222</v>
      </c>
      <c r="D143" s="27" t="n">
        <v>0</v>
      </c>
      <c r="E143" s="28" t="n">
        <v>-0.755162548588977</v>
      </c>
      <c r="F143" s="24" t="n">
        <v>0</v>
      </c>
      <c r="G143" s="13" t="n">
        <v>4.39</v>
      </c>
      <c r="H143" s="14" t="n">
        <v>6.43</v>
      </c>
      <c r="I143" s="15" t="n">
        <v>2.23</v>
      </c>
      <c r="J143" s="10" t="n">
        <v>4.88</v>
      </c>
    </row>
    <row r="144" customFormat="false" ht="12" hidden="false" customHeight="false" outlineLevel="0" collapsed="false">
      <c r="A144" s="11" t="s">
        <v>888</v>
      </c>
      <c r="B144" s="11" t="s">
        <v>888</v>
      </c>
      <c r="C144" s="26" t="n">
        <v>-1.08900012777778</v>
      </c>
      <c r="D144" s="27" t="n">
        <v>0</v>
      </c>
      <c r="E144" s="28" t="n">
        <v>0</v>
      </c>
      <c r="F144" s="24" t="n">
        <v>0</v>
      </c>
      <c r="G144" s="13" t="n">
        <v>4.4</v>
      </c>
      <c r="H144" s="14" t="n">
        <v>6.46</v>
      </c>
      <c r="I144" s="15" t="n">
        <v>3.82</v>
      </c>
      <c r="J144" s="10" t="n">
        <v>4.79</v>
      </c>
    </row>
    <row r="145" customFormat="false" ht="12" hidden="false" customHeight="false" outlineLevel="0" collapsed="false">
      <c r="A145" s="11" t="s">
        <v>889</v>
      </c>
      <c r="B145" s="11" t="s">
        <v>889</v>
      </c>
      <c r="C145" s="26" t="n">
        <v>0</v>
      </c>
      <c r="D145" s="27" t="n">
        <v>-3.59453386833333</v>
      </c>
      <c r="E145" s="28" t="n">
        <v>0</v>
      </c>
      <c r="F145" s="24" t="n">
        <v>0</v>
      </c>
      <c r="G145" s="13" t="n">
        <v>2.52</v>
      </c>
      <c r="H145" s="14" t="n">
        <v>4.4</v>
      </c>
      <c r="I145" s="15" t="n">
        <v>1.35</v>
      </c>
      <c r="J145" s="10" t="n">
        <v>2.27</v>
      </c>
    </row>
    <row r="146" customFormat="false" ht="12" hidden="false" customHeight="false" outlineLevel="0" collapsed="false">
      <c r="A146" s="11" t="s">
        <v>890</v>
      </c>
      <c r="B146" s="11" t="s">
        <v>890</v>
      </c>
      <c r="C146" s="26" t="n">
        <v>0</v>
      </c>
      <c r="D146" s="27" t="n">
        <v>-1.525943092</v>
      </c>
      <c r="E146" s="28" t="n">
        <v>0</v>
      </c>
      <c r="F146" s="24" t="n">
        <v>0</v>
      </c>
      <c r="G146" s="13" t="n">
        <v>3.75</v>
      </c>
      <c r="H146" s="14" t="n">
        <v>5.39</v>
      </c>
      <c r="I146" s="15" t="n">
        <v>3.1</v>
      </c>
      <c r="J146" s="10" t="n">
        <v>4.34</v>
      </c>
    </row>
    <row r="147" customFormat="false" ht="12" hidden="false" customHeight="false" outlineLevel="0" collapsed="false">
      <c r="A147" s="11" t="s">
        <v>891</v>
      </c>
      <c r="B147" s="11" t="s">
        <v>892</v>
      </c>
      <c r="C147" s="26" t="n">
        <v>0</v>
      </c>
      <c r="D147" s="27" t="n">
        <v>-1.9511035815</v>
      </c>
      <c r="E147" s="28" t="n">
        <v>0</v>
      </c>
      <c r="F147" s="24" t="n">
        <v>0</v>
      </c>
      <c r="G147" s="13" t="n">
        <v>2.9</v>
      </c>
      <c r="H147" s="14" t="n">
        <v>6.1</v>
      </c>
      <c r="I147" s="15" t="n">
        <v>2.21</v>
      </c>
      <c r="J147" s="10" t="n">
        <v>5.64</v>
      </c>
    </row>
    <row r="148" customFormat="false" ht="12" hidden="false" customHeight="false" outlineLevel="0" collapsed="false">
      <c r="A148" s="11" t="s">
        <v>893</v>
      </c>
      <c r="B148" s="11" t="s">
        <v>893</v>
      </c>
      <c r="C148" s="26" t="n">
        <v>0</v>
      </c>
      <c r="D148" s="27" t="n">
        <v>0</v>
      </c>
      <c r="E148" s="28" t="n">
        <v>-0.915456087310157</v>
      </c>
      <c r="F148" s="24" t="n">
        <v>0</v>
      </c>
      <c r="G148" s="13" t="n">
        <v>3.99</v>
      </c>
      <c r="H148" s="14" t="n">
        <v>6.71</v>
      </c>
      <c r="I148" s="15" t="n">
        <v>4.69</v>
      </c>
      <c r="J148" s="10" t="n">
        <v>3.43</v>
      </c>
    </row>
    <row r="149" customFormat="false" ht="12" hidden="false" customHeight="false" outlineLevel="0" collapsed="false">
      <c r="A149" s="11" t="s">
        <v>894</v>
      </c>
      <c r="B149" s="11" t="s">
        <v>894</v>
      </c>
      <c r="C149" s="26" t="n">
        <v>0</v>
      </c>
      <c r="D149" s="27" t="n">
        <v>0</v>
      </c>
      <c r="E149" s="28" t="n">
        <v>-2.84085961506749</v>
      </c>
      <c r="F149" s="24" t="n">
        <v>0</v>
      </c>
      <c r="G149" s="13" t="n">
        <v>3.02</v>
      </c>
      <c r="H149" s="14" t="n">
        <v>4.75</v>
      </c>
      <c r="I149" s="15" t="n">
        <v>2.66</v>
      </c>
      <c r="J149" s="10" t="n">
        <v>4.12</v>
      </c>
    </row>
    <row r="150" customFormat="false" ht="12" hidden="false" customHeight="false" outlineLevel="0" collapsed="false">
      <c r="A150" s="11" t="s">
        <v>895</v>
      </c>
      <c r="B150" s="11" t="s">
        <v>895</v>
      </c>
      <c r="C150" s="26" t="n">
        <v>0</v>
      </c>
      <c r="D150" s="27" t="n">
        <v>0</v>
      </c>
      <c r="E150" s="28" t="n">
        <v>-0.869203291114879</v>
      </c>
      <c r="F150" s="24" t="n">
        <v>0</v>
      </c>
      <c r="G150" s="13" t="n">
        <v>1.54</v>
      </c>
      <c r="H150" s="14" t="n">
        <v>1.67</v>
      </c>
      <c r="I150" s="15" t="n">
        <v>1.54</v>
      </c>
      <c r="J150" s="10" t="n">
        <v>1.4</v>
      </c>
    </row>
    <row r="151" customFormat="false" ht="12" hidden="false" customHeight="false" outlineLevel="0" collapsed="false">
      <c r="A151" s="11" t="s">
        <v>896</v>
      </c>
      <c r="B151" s="11" t="s">
        <v>896</v>
      </c>
      <c r="C151" s="26" t="n">
        <v>-3.19025462188889</v>
      </c>
      <c r="D151" s="27" t="n">
        <v>0</v>
      </c>
      <c r="E151" s="28" t="n">
        <v>0</v>
      </c>
      <c r="F151" s="24" t="n">
        <v>0</v>
      </c>
      <c r="G151" s="13" t="n">
        <v>2.61</v>
      </c>
      <c r="H151" s="14" t="n">
        <v>5.43</v>
      </c>
      <c r="I151" s="15" t="n">
        <v>1.58</v>
      </c>
      <c r="J151" s="10" t="n">
        <v>2.18</v>
      </c>
    </row>
    <row r="152" customFormat="false" ht="12" hidden="false" customHeight="false" outlineLevel="0" collapsed="false">
      <c r="A152" s="11" t="s">
        <v>476</v>
      </c>
      <c r="B152" s="11" t="s">
        <v>897</v>
      </c>
      <c r="C152" s="26" t="n">
        <v>0</v>
      </c>
      <c r="D152" s="27" t="n">
        <v>1.2788075925</v>
      </c>
      <c r="E152" s="28" t="n">
        <v>0</v>
      </c>
      <c r="F152" s="24" t="n">
        <v>0</v>
      </c>
      <c r="G152" s="13" t="n">
        <v>3.95</v>
      </c>
      <c r="H152" s="14" t="n">
        <v>5.14</v>
      </c>
      <c r="I152" s="15" t="n">
        <v>0</v>
      </c>
      <c r="J152" s="10" t="n">
        <v>5.2</v>
      </c>
      <c r="K152" s="11" t="s">
        <v>898</v>
      </c>
    </row>
    <row r="153" customFormat="false" ht="12" hidden="false" customHeight="false" outlineLevel="0" collapsed="false">
      <c r="A153" s="11" t="s">
        <v>899</v>
      </c>
      <c r="B153" s="11" t="s">
        <v>899</v>
      </c>
      <c r="C153" s="26" t="n">
        <v>0</v>
      </c>
      <c r="D153" s="27" t="n">
        <v>0</v>
      </c>
      <c r="E153" s="28" t="n">
        <v>-2.3907321379965</v>
      </c>
      <c r="F153" s="24" t="n">
        <v>0</v>
      </c>
      <c r="G153" s="13" t="n">
        <v>2.33</v>
      </c>
      <c r="H153" s="14" t="n">
        <v>5.75</v>
      </c>
      <c r="I153" s="15" t="n">
        <v>1.19</v>
      </c>
      <c r="J153" s="10" t="n">
        <v>2.53</v>
      </c>
    </row>
    <row r="154" customFormat="false" ht="12" hidden="false" customHeight="false" outlineLevel="0" collapsed="false">
      <c r="A154" s="11" t="s">
        <v>900</v>
      </c>
      <c r="B154" s="11" t="s">
        <v>900</v>
      </c>
      <c r="C154" s="26" t="n">
        <v>0</v>
      </c>
      <c r="D154" s="27" t="n">
        <v>-0.9978761305</v>
      </c>
      <c r="E154" s="28" t="n">
        <v>0</v>
      </c>
      <c r="F154" s="24" t="n">
        <v>0</v>
      </c>
      <c r="G154" s="13" t="n">
        <v>3.27</v>
      </c>
      <c r="H154" s="14" t="n">
        <v>6.76</v>
      </c>
      <c r="I154" s="15" t="n">
        <v>1.84</v>
      </c>
      <c r="J154" s="10" t="n">
        <v>1.49</v>
      </c>
    </row>
    <row r="155" customFormat="false" ht="12" hidden="false" customHeight="false" outlineLevel="0" collapsed="false">
      <c r="A155" s="11" t="s">
        <v>595</v>
      </c>
      <c r="B155" s="11" t="s">
        <v>595</v>
      </c>
      <c r="C155" s="26" t="n">
        <v>0</v>
      </c>
      <c r="D155" s="27" t="n">
        <v>0</v>
      </c>
      <c r="E155" s="28" t="n">
        <v>0.93599178905624</v>
      </c>
      <c r="F155" s="24" t="n">
        <v>0</v>
      </c>
      <c r="G155" s="13" t="n">
        <v>3.74</v>
      </c>
      <c r="H155" s="14" t="n">
        <v>6.58</v>
      </c>
      <c r="I155" s="15" t="n">
        <v>0</v>
      </c>
      <c r="J155" s="10" t="n">
        <v>2.41</v>
      </c>
    </row>
    <row r="156" customFormat="false" ht="12" hidden="false" customHeight="false" outlineLevel="0" collapsed="false">
      <c r="A156" s="11" t="s">
        <v>901</v>
      </c>
      <c r="B156" s="11" t="s">
        <v>780</v>
      </c>
      <c r="C156" s="26" t="n">
        <v>-2.342763023</v>
      </c>
      <c r="D156" s="27" t="n">
        <v>0</v>
      </c>
      <c r="E156" s="28" t="n">
        <v>0</v>
      </c>
      <c r="F156" s="24" t="n">
        <v>-0.756584512666667</v>
      </c>
      <c r="G156" s="13" t="n">
        <v>3.84</v>
      </c>
      <c r="H156" s="14" t="n">
        <v>6.76</v>
      </c>
      <c r="I156" s="15" t="n">
        <v>12.79</v>
      </c>
      <c r="J156" s="10" t="n">
        <v>2.73</v>
      </c>
    </row>
    <row r="157" customFormat="false" ht="12" hidden="false" customHeight="false" outlineLevel="0" collapsed="false">
      <c r="A157" s="11" t="s">
        <v>902</v>
      </c>
      <c r="B157" s="11" t="s">
        <v>903</v>
      </c>
      <c r="C157" s="26" t="n">
        <v>0</v>
      </c>
      <c r="D157" s="27" t="n">
        <v>0</v>
      </c>
      <c r="E157" s="28" t="n">
        <v>-2.787502312391</v>
      </c>
      <c r="F157" s="24" t="n">
        <v>0</v>
      </c>
      <c r="G157" s="13" t="n">
        <v>2.18</v>
      </c>
      <c r="H157" s="14" t="n">
        <v>3.88</v>
      </c>
      <c r="I157" s="15" t="n">
        <v>1.43</v>
      </c>
      <c r="J157" s="10" t="n">
        <v>1.57</v>
      </c>
    </row>
    <row r="158" customFormat="false" ht="12" hidden="false" customHeight="false" outlineLevel="0" collapsed="false">
      <c r="A158" s="11" t="s">
        <v>71</v>
      </c>
      <c r="B158" s="11" t="s">
        <v>73</v>
      </c>
      <c r="C158" s="26" t="n">
        <v>0.799132212833333</v>
      </c>
      <c r="D158" s="27" t="n">
        <v>0</v>
      </c>
      <c r="E158" s="28" t="n">
        <v>0</v>
      </c>
      <c r="F158" s="24" t="n">
        <v>0</v>
      </c>
      <c r="G158" s="13" t="n">
        <v>2.54</v>
      </c>
      <c r="H158" s="14" t="n">
        <v>6.22</v>
      </c>
      <c r="I158" s="15" t="n">
        <v>2.17</v>
      </c>
      <c r="J158" s="10" t="n">
        <v>2.41</v>
      </c>
    </row>
    <row r="159" customFormat="false" ht="12" hidden="false" customHeight="false" outlineLevel="0" collapsed="false">
      <c r="A159" s="11" t="s">
        <v>904</v>
      </c>
      <c r="B159" s="11" t="s">
        <v>904</v>
      </c>
      <c r="C159" s="26" t="n">
        <v>0</v>
      </c>
      <c r="D159" s="27" t="n">
        <v>0</v>
      </c>
      <c r="E159" s="28" t="n">
        <v>-0.842715257626699</v>
      </c>
      <c r="F159" s="24" t="n">
        <v>0</v>
      </c>
      <c r="G159" s="13" t="n">
        <v>4.08</v>
      </c>
      <c r="H159" s="14" t="n">
        <v>4.54</v>
      </c>
      <c r="I159" s="15" t="n">
        <v>2.01</v>
      </c>
      <c r="J159" s="10" t="n">
        <v>2.89</v>
      </c>
    </row>
    <row r="160" customFormat="false" ht="12" hidden="false" customHeight="false" outlineLevel="0" collapsed="false">
      <c r="A160" s="11" t="s">
        <v>905</v>
      </c>
      <c r="B160" s="11" t="s">
        <v>906</v>
      </c>
      <c r="C160" s="26" t="n">
        <v>0</v>
      </c>
      <c r="D160" s="27" t="n">
        <v>0</v>
      </c>
      <c r="E160" s="28" t="n">
        <v>0</v>
      </c>
      <c r="F160" s="24" t="n">
        <v>-0.696768322333333</v>
      </c>
      <c r="G160" s="13" t="n">
        <v>3.13</v>
      </c>
      <c r="H160" s="14" t="n">
        <v>6.52</v>
      </c>
      <c r="I160" s="15" t="n">
        <v>0</v>
      </c>
      <c r="J160" s="10" t="n">
        <v>1.87</v>
      </c>
    </row>
    <row r="161" customFormat="false" ht="12" hidden="false" customHeight="false" outlineLevel="0" collapsed="false">
      <c r="A161" s="11" t="s">
        <v>907</v>
      </c>
      <c r="B161" s="11" t="s">
        <v>907</v>
      </c>
      <c r="C161" s="26" t="n">
        <v>0</v>
      </c>
      <c r="D161" s="27" t="n">
        <v>0</v>
      </c>
      <c r="E161" s="28" t="n">
        <v>-1.81678937800754</v>
      </c>
      <c r="F161" s="24" t="n">
        <v>0</v>
      </c>
      <c r="G161" s="13" t="n">
        <v>2.98</v>
      </c>
      <c r="H161" s="14" t="n">
        <v>5.62</v>
      </c>
      <c r="I161" s="15" t="n">
        <v>2.03</v>
      </c>
      <c r="J161" s="10" t="n">
        <v>3.12</v>
      </c>
    </row>
    <row r="162" customFormat="false" ht="12" hidden="false" customHeight="false" outlineLevel="0" collapsed="false">
      <c r="A162" s="11" t="s">
        <v>908</v>
      </c>
      <c r="B162" s="11" t="s">
        <v>909</v>
      </c>
      <c r="C162" s="26" t="n">
        <v>0</v>
      </c>
      <c r="D162" s="27" t="n">
        <v>0</v>
      </c>
      <c r="E162" s="28" t="n">
        <v>-1.1546599148431</v>
      </c>
      <c r="F162" s="24" t="n">
        <v>0</v>
      </c>
      <c r="G162" s="13" t="n">
        <v>2.48</v>
      </c>
      <c r="H162" s="14" t="n">
        <v>5.34</v>
      </c>
      <c r="I162" s="15" t="n">
        <v>1.48</v>
      </c>
      <c r="J162" s="10" t="n">
        <v>1.75</v>
      </c>
    </row>
    <row r="163" customFormat="false" ht="12" hidden="false" customHeight="false" outlineLevel="0" collapsed="false">
      <c r="A163" s="11" t="s">
        <v>596</v>
      </c>
      <c r="B163" s="11" t="s">
        <v>596</v>
      </c>
      <c r="C163" s="26" t="n">
        <v>-0.963207945555555</v>
      </c>
      <c r="D163" s="27" t="n">
        <v>0</v>
      </c>
      <c r="E163" s="28" t="n">
        <v>0.796574048657893</v>
      </c>
      <c r="F163" s="24" t="n">
        <v>0</v>
      </c>
      <c r="G163" s="13" t="n">
        <v>4.31</v>
      </c>
      <c r="H163" s="14" t="n">
        <v>6.5</v>
      </c>
      <c r="I163" s="15" t="n">
        <v>2.31</v>
      </c>
      <c r="J163" s="10" t="n">
        <v>3.18</v>
      </c>
    </row>
    <row r="164" customFormat="false" ht="12" hidden="false" customHeight="false" outlineLevel="0" collapsed="false">
      <c r="A164" s="11" t="s">
        <v>74</v>
      </c>
      <c r="B164" s="11" t="s">
        <v>74</v>
      </c>
      <c r="C164" s="26" t="n">
        <v>1.93420047088889</v>
      </c>
      <c r="D164" s="27" t="n">
        <v>0</v>
      </c>
      <c r="E164" s="28" t="n">
        <v>0</v>
      </c>
      <c r="F164" s="24" t="n">
        <v>0</v>
      </c>
      <c r="G164" s="13" t="n">
        <v>3.11</v>
      </c>
      <c r="H164" s="14" t="n">
        <v>10.4</v>
      </c>
      <c r="I164" s="15" t="n">
        <v>0</v>
      </c>
      <c r="J164" s="10" t="n">
        <v>3.7</v>
      </c>
      <c r="K164" s="11" t="s">
        <v>910</v>
      </c>
    </row>
    <row r="165" customFormat="false" ht="12" hidden="false" customHeight="false" outlineLevel="0" collapsed="false">
      <c r="A165" s="11" t="s">
        <v>76</v>
      </c>
      <c r="B165" s="11" t="s">
        <v>76</v>
      </c>
      <c r="C165" s="26" t="n">
        <v>1.35243271277778</v>
      </c>
      <c r="D165" s="27" t="n">
        <v>0</v>
      </c>
      <c r="E165" s="28" t="n">
        <v>0</v>
      </c>
      <c r="F165" s="24" t="n">
        <v>0</v>
      </c>
      <c r="G165" s="13" t="n">
        <v>1.86</v>
      </c>
      <c r="H165" s="14" t="n">
        <v>4.44</v>
      </c>
      <c r="I165" s="15" t="n">
        <v>2.2</v>
      </c>
      <c r="J165" s="10" t="n">
        <v>2.92</v>
      </c>
      <c r="K165" s="11" t="s">
        <v>911</v>
      </c>
    </row>
    <row r="166" customFormat="false" ht="12" hidden="false" customHeight="false" outlineLevel="0" collapsed="false">
      <c r="A166" s="11" t="s">
        <v>912</v>
      </c>
      <c r="B166" s="11" t="s">
        <v>913</v>
      </c>
      <c r="C166" s="26" t="n">
        <v>0</v>
      </c>
      <c r="D166" s="27" t="n">
        <v>0</v>
      </c>
      <c r="E166" s="28" t="n">
        <v>-1.32298183042745</v>
      </c>
      <c r="F166" s="24" t="n">
        <v>0</v>
      </c>
      <c r="G166" s="13" t="n">
        <v>1.48</v>
      </c>
      <c r="H166" s="14" t="n">
        <v>2.32</v>
      </c>
      <c r="I166" s="15" t="n">
        <v>0.96</v>
      </c>
      <c r="J166" s="10" t="n">
        <v>1.95</v>
      </c>
    </row>
    <row r="167" customFormat="false" ht="12" hidden="false" customHeight="false" outlineLevel="0" collapsed="false">
      <c r="A167" s="11" t="s">
        <v>598</v>
      </c>
      <c r="B167" s="11" t="s">
        <v>598</v>
      </c>
      <c r="C167" s="26" t="n">
        <v>0</v>
      </c>
      <c r="D167" s="27" t="n">
        <v>0</v>
      </c>
      <c r="E167" s="28" t="n">
        <v>1.04440985851878</v>
      </c>
      <c r="F167" s="24" t="n">
        <v>0</v>
      </c>
      <c r="G167" s="13" t="n">
        <v>2.37</v>
      </c>
      <c r="H167" s="14" t="n">
        <v>5.27</v>
      </c>
      <c r="I167" s="15" t="n">
        <v>2.59</v>
      </c>
      <c r="J167" s="10" t="n">
        <v>1.48</v>
      </c>
    </row>
    <row r="168" customFormat="false" ht="12" hidden="false" customHeight="false" outlineLevel="0" collapsed="false">
      <c r="A168" s="11" t="s">
        <v>914</v>
      </c>
      <c r="B168" s="11" t="s">
        <v>914</v>
      </c>
      <c r="C168" s="26" t="n">
        <v>0</v>
      </c>
      <c r="D168" s="27" t="n">
        <v>0</v>
      </c>
      <c r="E168" s="28" t="n">
        <v>-2.23594181725551</v>
      </c>
      <c r="F168" s="24" t="n">
        <v>0</v>
      </c>
      <c r="G168" s="13" t="n">
        <v>2.15</v>
      </c>
      <c r="H168" s="14" t="n">
        <v>3.72</v>
      </c>
      <c r="I168" s="15" t="n">
        <v>1.11</v>
      </c>
      <c r="J168" s="10" t="n">
        <v>2.17</v>
      </c>
    </row>
    <row r="169" customFormat="false" ht="12" hidden="false" customHeight="false" outlineLevel="0" collapsed="false">
      <c r="A169" s="11" t="s">
        <v>715</v>
      </c>
      <c r="B169" s="11" t="s">
        <v>715</v>
      </c>
      <c r="C169" s="26" t="n">
        <v>0</v>
      </c>
      <c r="D169" s="27" t="n">
        <v>0</v>
      </c>
      <c r="E169" s="28" t="n">
        <v>0</v>
      </c>
      <c r="F169" s="24" t="n">
        <v>0.945790942666667</v>
      </c>
      <c r="G169" s="13" t="n">
        <v>1.74</v>
      </c>
      <c r="H169" s="14" t="n">
        <v>3.64</v>
      </c>
      <c r="I169" s="15" t="n">
        <v>1.17</v>
      </c>
      <c r="J169" s="10" t="n">
        <v>1.74</v>
      </c>
    </row>
    <row r="170" customFormat="false" ht="12" hidden="false" customHeight="false" outlineLevel="0" collapsed="false">
      <c r="A170" s="11" t="s">
        <v>915</v>
      </c>
      <c r="B170" s="11" t="s">
        <v>915</v>
      </c>
      <c r="C170" s="26" t="n">
        <v>0</v>
      </c>
      <c r="D170" s="27" t="n">
        <v>-1.03937659</v>
      </c>
      <c r="E170" s="28" t="n">
        <v>0</v>
      </c>
      <c r="F170" s="24" t="n">
        <v>0</v>
      </c>
      <c r="G170" s="13" t="n">
        <v>3.26</v>
      </c>
      <c r="H170" s="14" t="n">
        <v>6.07</v>
      </c>
      <c r="I170" s="15" t="n">
        <v>1.9</v>
      </c>
      <c r="J170" s="10" t="n">
        <v>0</v>
      </c>
    </row>
    <row r="171" customFormat="false" ht="12" hidden="false" customHeight="false" outlineLevel="0" collapsed="false">
      <c r="A171" s="11" t="s">
        <v>916</v>
      </c>
      <c r="B171" s="11" t="s">
        <v>917</v>
      </c>
      <c r="C171" s="26" t="n">
        <v>-2.45118750755556</v>
      </c>
      <c r="D171" s="27" t="n">
        <v>0</v>
      </c>
      <c r="E171" s="28" t="n">
        <v>0</v>
      </c>
      <c r="F171" s="24" t="n">
        <v>0</v>
      </c>
      <c r="G171" s="13" t="n">
        <v>3.06</v>
      </c>
      <c r="H171" s="14" t="n">
        <v>7.55</v>
      </c>
      <c r="I171" s="15" t="n">
        <v>2.45</v>
      </c>
      <c r="J171" s="10" t="n">
        <v>3.78</v>
      </c>
    </row>
    <row r="172" customFormat="false" ht="12" hidden="false" customHeight="false" outlineLevel="0" collapsed="false">
      <c r="A172" s="11" t="s">
        <v>918</v>
      </c>
      <c r="B172" s="11" t="s">
        <v>918</v>
      </c>
      <c r="C172" s="26" t="n">
        <v>-0.950028477777778</v>
      </c>
      <c r="D172" s="27" t="n">
        <v>0</v>
      </c>
      <c r="E172" s="28" t="n">
        <v>-2.64382377377716</v>
      </c>
      <c r="F172" s="24" t="n">
        <v>0</v>
      </c>
      <c r="G172" s="13" t="n">
        <v>1.87</v>
      </c>
      <c r="H172" s="14" t="n">
        <v>2.81</v>
      </c>
      <c r="I172" s="15" t="n">
        <v>1.58</v>
      </c>
      <c r="J172" s="10" t="n">
        <v>1.81</v>
      </c>
    </row>
    <row r="173" customFormat="false" ht="12" hidden="false" customHeight="false" outlineLevel="0" collapsed="false">
      <c r="A173" s="11" t="s">
        <v>919</v>
      </c>
      <c r="B173" s="11" t="s">
        <v>919</v>
      </c>
      <c r="C173" s="26" t="n">
        <v>0</v>
      </c>
      <c r="D173" s="27" t="n">
        <v>0</v>
      </c>
      <c r="E173" s="28" t="n">
        <v>-1.12227854759566</v>
      </c>
      <c r="F173" s="24" t="n">
        <v>0</v>
      </c>
      <c r="G173" s="13" t="n">
        <v>3.59</v>
      </c>
      <c r="H173" s="14" t="n">
        <v>6.72</v>
      </c>
      <c r="I173" s="15" t="n">
        <v>2.51</v>
      </c>
      <c r="J173" s="10" t="n">
        <v>5.54</v>
      </c>
    </row>
    <row r="174" customFormat="false" ht="12" hidden="false" customHeight="false" outlineLevel="0" collapsed="false">
      <c r="A174" s="11" t="s">
        <v>920</v>
      </c>
      <c r="B174" s="11" t="s">
        <v>920</v>
      </c>
      <c r="C174" s="26" t="n">
        <v>0</v>
      </c>
      <c r="D174" s="27" t="n">
        <v>0</v>
      </c>
      <c r="E174" s="28" t="n">
        <v>-2.83242126611208</v>
      </c>
      <c r="F174" s="24" t="n">
        <v>0</v>
      </c>
      <c r="G174" s="13" t="n">
        <v>5.18</v>
      </c>
      <c r="H174" s="14" t="n">
        <v>5.72</v>
      </c>
      <c r="I174" s="15" t="n">
        <v>0</v>
      </c>
      <c r="J174" s="10" t="n">
        <v>1.89</v>
      </c>
    </row>
    <row r="175" customFormat="false" ht="12" hidden="false" customHeight="false" outlineLevel="0" collapsed="false">
      <c r="A175" s="11" t="s">
        <v>599</v>
      </c>
      <c r="B175" s="11" t="s">
        <v>599</v>
      </c>
      <c r="C175" s="26" t="n">
        <v>0</v>
      </c>
      <c r="D175" s="27" t="n">
        <v>0</v>
      </c>
      <c r="E175" s="28" t="n">
        <v>0.778560485429322</v>
      </c>
      <c r="F175" s="24" t="n">
        <v>0</v>
      </c>
      <c r="G175" s="13" t="n">
        <v>3.02</v>
      </c>
      <c r="H175" s="14" t="n">
        <v>6.8</v>
      </c>
      <c r="I175" s="15" t="n">
        <v>2.94</v>
      </c>
      <c r="J175" s="10" t="n">
        <v>2.27</v>
      </c>
    </row>
    <row r="176" customFormat="false" ht="12" hidden="false" customHeight="false" outlineLevel="0" collapsed="false">
      <c r="A176" s="11" t="s">
        <v>921</v>
      </c>
      <c r="B176" s="11" t="s">
        <v>921</v>
      </c>
      <c r="C176" s="26" t="n">
        <v>-1.26532730755556</v>
      </c>
      <c r="D176" s="27" t="n">
        <v>0</v>
      </c>
      <c r="E176" s="28" t="n">
        <v>0</v>
      </c>
      <c r="F176" s="24" t="n">
        <v>0</v>
      </c>
      <c r="G176" s="13" t="n">
        <v>2.91</v>
      </c>
      <c r="H176" s="14" t="n">
        <v>4.86</v>
      </c>
      <c r="I176" s="15" t="n">
        <v>2.26</v>
      </c>
      <c r="J176" s="10" t="n">
        <v>2.91</v>
      </c>
    </row>
    <row r="177" customFormat="false" ht="12" hidden="false" customHeight="false" outlineLevel="0" collapsed="false">
      <c r="A177" s="11" t="s">
        <v>922</v>
      </c>
      <c r="B177" s="11" t="s">
        <v>922</v>
      </c>
      <c r="C177" s="26" t="n">
        <v>0</v>
      </c>
      <c r="D177" s="27" t="n">
        <v>0</v>
      </c>
      <c r="E177" s="28" t="n">
        <v>0</v>
      </c>
      <c r="F177" s="24" t="n">
        <v>-0.714826868666667</v>
      </c>
      <c r="G177" s="13" t="n">
        <v>3.16</v>
      </c>
      <c r="H177" s="14" t="n">
        <v>6.6</v>
      </c>
      <c r="I177" s="15" t="n">
        <v>2.97</v>
      </c>
      <c r="J177" s="10" t="n">
        <v>2.75</v>
      </c>
    </row>
    <row r="178" customFormat="false" ht="12" hidden="false" customHeight="false" outlineLevel="0" collapsed="false">
      <c r="A178" s="11" t="s">
        <v>923</v>
      </c>
      <c r="B178" s="11" t="s">
        <v>923</v>
      </c>
      <c r="C178" s="26" t="n">
        <v>-1.15019485811111</v>
      </c>
      <c r="D178" s="27" t="n">
        <v>0</v>
      </c>
      <c r="E178" s="28" t="n">
        <v>0</v>
      </c>
      <c r="F178" s="24" t="n">
        <v>0</v>
      </c>
      <c r="G178" s="13" t="n">
        <v>4.46</v>
      </c>
      <c r="H178" s="14" t="n">
        <v>5.26</v>
      </c>
      <c r="I178" s="15" t="n">
        <v>0</v>
      </c>
      <c r="J178" s="10" t="n">
        <v>4.85</v>
      </c>
    </row>
    <row r="179" customFormat="false" ht="12" hidden="false" customHeight="false" outlineLevel="0" collapsed="false">
      <c r="A179" s="11" t="s">
        <v>924</v>
      </c>
      <c r="B179" s="11" t="s">
        <v>924</v>
      </c>
      <c r="C179" s="26" t="n">
        <v>0</v>
      </c>
      <c r="D179" s="27" t="n">
        <v>-3.371064951</v>
      </c>
      <c r="E179" s="28" t="n">
        <v>0</v>
      </c>
      <c r="F179" s="24" t="n">
        <v>0</v>
      </c>
      <c r="G179" s="13" t="n">
        <v>5.27</v>
      </c>
      <c r="H179" s="14" t="n">
        <v>5.73</v>
      </c>
      <c r="I179" s="15" t="n">
        <v>3.73</v>
      </c>
      <c r="J179" s="10" t="n">
        <v>4.33</v>
      </c>
    </row>
    <row r="180" customFormat="false" ht="12" hidden="false" customHeight="false" outlineLevel="0" collapsed="false">
      <c r="A180" s="11" t="s">
        <v>77</v>
      </c>
      <c r="B180" s="11" t="s">
        <v>79</v>
      </c>
      <c r="C180" s="26" t="n">
        <v>1.34545919883333</v>
      </c>
      <c r="D180" s="27" t="n">
        <v>0</v>
      </c>
      <c r="E180" s="28" t="n">
        <v>-1.25439448153102</v>
      </c>
      <c r="F180" s="24" t="n">
        <v>1.10256157466667</v>
      </c>
      <c r="G180" s="13" t="n">
        <v>3.92</v>
      </c>
      <c r="H180" s="14" t="n">
        <v>6.74</v>
      </c>
      <c r="I180" s="15" t="n">
        <v>1.74</v>
      </c>
      <c r="J180" s="10" t="n">
        <v>2.37</v>
      </c>
      <c r="K180" s="11" t="s">
        <v>925</v>
      </c>
    </row>
    <row r="181" customFormat="false" ht="12" hidden="false" customHeight="false" outlineLevel="0" collapsed="false">
      <c r="A181" s="11" t="s">
        <v>600</v>
      </c>
      <c r="B181" s="11" t="s">
        <v>600</v>
      </c>
      <c r="C181" s="26" t="n">
        <v>0</v>
      </c>
      <c r="D181" s="27" t="n">
        <v>0</v>
      </c>
      <c r="E181" s="28" t="n">
        <v>0.678657257884945</v>
      </c>
      <c r="F181" s="24" t="n">
        <v>0</v>
      </c>
      <c r="G181" s="13" t="n">
        <v>2.87</v>
      </c>
      <c r="H181" s="14" t="n">
        <v>5.81</v>
      </c>
      <c r="I181" s="15" t="n">
        <v>2.27</v>
      </c>
      <c r="J181" s="10" t="n">
        <v>4.41</v>
      </c>
    </row>
    <row r="182" customFormat="false" ht="12" hidden="false" customHeight="false" outlineLevel="0" collapsed="false">
      <c r="A182" s="11" t="s">
        <v>926</v>
      </c>
      <c r="B182" s="11" t="s">
        <v>926</v>
      </c>
      <c r="C182" s="26" t="n">
        <v>0</v>
      </c>
      <c r="D182" s="27" t="n">
        <v>-2.505923634</v>
      </c>
      <c r="E182" s="28" t="n">
        <v>0</v>
      </c>
      <c r="F182" s="24" t="n">
        <v>0</v>
      </c>
      <c r="G182" s="13" t="n">
        <v>2.94</v>
      </c>
      <c r="H182" s="14" t="n">
        <v>5.56</v>
      </c>
      <c r="I182" s="15" t="n">
        <v>5.51</v>
      </c>
      <c r="J182" s="10" t="n">
        <v>2.93</v>
      </c>
    </row>
    <row r="183" customFormat="false" ht="12" hidden="false" customHeight="false" outlineLevel="0" collapsed="false">
      <c r="A183" s="11" t="s">
        <v>80</v>
      </c>
      <c r="B183" s="11" t="s">
        <v>80</v>
      </c>
      <c r="C183" s="26" t="n">
        <v>0.806634237555556</v>
      </c>
      <c r="D183" s="27" t="n">
        <v>0</v>
      </c>
      <c r="E183" s="28" t="n">
        <v>0</v>
      </c>
      <c r="F183" s="24" t="n">
        <v>0</v>
      </c>
      <c r="G183" s="13" t="n">
        <v>2.07</v>
      </c>
      <c r="H183" s="14" t="n">
        <v>4.14</v>
      </c>
      <c r="I183" s="15" t="n">
        <v>2.16</v>
      </c>
      <c r="J183" s="10" t="n">
        <v>5.39</v>
      </c>
    </row>
    <row r="184" customFormat="false" ht="12" hidden="false" customHeight="false" outlineLevel="0" collapsed="false">
      <c r="A184" s="11" t="s">
        <v>927</v>
      </c>
      <c r="B184" s="11" t="s">
        <v>928</v>
      </c>
      <c r="C184" s="26" t="n">
        <v>0</v>
      </c>
      <c r="D184" s="27" t="n">
        <v>-1.928629989</v>
      </c>
      <c r="E184" s="28" t="n">
        <v>0</v>
      </c>
      <c r="F184" s="24" t="n">
        <v>0</v>
      </c>
      <c r="G184" s="13" t="n">
        <v>3.68</v>
      </c>
      <c r="H184" s="14" t="n">
        <v>4.01</v>
      </c>
      <c r="I184" s="15" t="n">
        <v>1.61</v>
      </c>
      <c r="J184" s="10" t="n">
        <v>2.02</v>
      </c>
    </row>
    <row r="185" customFormat="false" ht="12" hidden="false" customHeight="false" outlineLevel="0" collapsed="false">
      <c r="A185" s="11" t="s">
        <v>81</v>
      </c>
      <c r="B185" s="11" t="s">
        <v>83</v>
      </c>
      <c r="C185" s="26" t="n">
        <v>0.986705495333334</v>
      </c>
      <c r="D185" s="27" t="n">
        <v>0</v>
      </c>
      <c r="E185" s="28" t="n">
        <v>0</v>
      </c>
      <c r="F185" s="24" t="n">
        <v>0</v>
      </c>
      <c r="G185" s="13" t="n">
        <v>2.42</v>
      </c>
      <c r="H185" s="14" t="n">
        <v>3.92</v>
      </c>
      <c r="I185" s="15" t="n">
        <v>2.15</v>
      </c>
      <c r="J185" s="10" t="n">
        <v>1.93</v>
      </c>
      <c r="K185" s="11" t="s">
        <v>929</v>
      </c>
    </row>
    <row r="186" customFormat="false" ht="12" hidden="false" customHeight="false" outlineLevel="0" collapsed="false">
      <c r="A186" s="11" t="s">
        <v>930</v>
      </c>
      <c r="B186" s="11" t="s">
        <v>931</v>
      </c>
      <c r="C186" s="26" t="n">
        <v>-1.46109036322222</v>
      </c>
      <c r="D186" s="27" t="n">
        <v>-2.1598491645</v>
      </c>
      <c r="E186" s="28" t="n">
        <v>0</v>
      </c>
      <c r="F186" s="24" t="n">
        <v>0</v>
      </c>
      <c r="G186" s="13" t="n">
        <v>3.77</v>
      </c>
      <c r="H186" s="14" t="n">
        <v>7.86</v>
      </c>
      <c r="I186" s="15" t="n">
        <v>0</v>
      </c>
      <c r="J186" s="10" t="n">
        <v>4.08</v>
      </c>
    </row>
    <row r="187" customFormat="false" ht="12" hidden="false" customHeight="false" outlineLevel="0" collapsed="false">
      <c r="A187" s="11" t="s">
        <v>932</v>
      </c>
      <c r="B187" s="11" t="s">
        <v>932</v>
      </c>
      <c r="C187" s="26" t="n">
        <v>0</v>
      </c>
      <c r="D187" s="27" t="n">
        <v>0</v>
      </c>
      <c r="E187" s="28" t="n">
        <v>-1.25946610868416</v>
      </c>
      <c r="F187" s="24" t="n">
        <v>0</v>
      </c>
      <c r="G187" s="13" t="n">
        <v>3.13</v>
      </c>
      <c r="H187" s="14" t="n">
        <v>3.78</v>
      </c>
      <c r="I187" s="15" t="n">
        <v>1.6</v>
      </c>
      <c r="J187" s="10" t="n">
        <v>2.38</v>
      </c>
    </row>
    <row r="188" customFormat="false" ht="12" hidden="false" customHeight="false" outlineLevel="0" collapsed="false">
      <c r="A188" s="11" t="s">
        <v>933</v>
      </c>
      <c r="B188" s="11" t="s">
        <v>933</v>
      </c>
      <c r="C188" s="26" t="n">
        <v>-2.21549191066666</v>
      </c>
      <c r="D188" s="27" t="n">
        <v>0</v>
      </c>
      <c r="E188" s="28" t="n">
        <v>-1.86810078645963</v>
      </c>
      <c r="F188" s="24" t="n">
        <v>0</v>
      </c>
      <c r="G188" s="13" t="n">
        <v>3.64</v>
      </c>
      <c r="H188" s="14" t="n">
        <v>6.94</v>
      </c>
      <c r="I188" s="15" t="n">
        <v>2.68</v>
      </c>
      <c r="J188" s="10" t="n">
        <v>3.88</v>
      </c>
    </row>
    <row r="189" customFormat="false" ht="12" hidden="false" customHeight="false" outlineLevel="0" collapsed="false">
      <c r="A189" s="11" t="s">
        <v>934</v>
      </c>
      <c r="B189" s="11" t="s">
        <v>934</v>
      </c>
      <c r="C189" s="26" t="n">
        <v>-1.19858201766667</v>
      </c>
      <c r="D189" s="27" t="n">
        <v>0</v>
      </c>
      <c r="E189" s="28" t="n">
        <v>0</v>
      </c>
      <c r="F189" s="24" t="n">
        <v>0</v>
      </c>
      <c r="G189" s="13" t="n">
        <v>2.73</v>
      </c>
      <c r="H189" s="14" t="n">
        <v>5.09</v>
      </c>
      <c r="I189" s="15" t="n">
        <v>0</v>
      </c>
      <c r="J189" s="10" t="n">
        <v>2.47</v>
      </c>
    </row>
    <row r="190" customFormat="false" ht="12" hidden="false" customHeight="false" outlineLevel="0" collapsed="false">
      <c r="A190" s="11" t="s">
        <v>935</v>
      </c>
      <c r="B190" s="11" t="s">
        <v>935</v>
      </c>
      <c r="C190" s="26" t="n">
        <v>0</v>
      </c>
      <c r="D190" s="27" t="n">
        <v>0</v>
      </c>
      <c r="E190" s="28" t="n">
        <v>-0.86142051581791</v>
      </c>
      <c r="F190" s="24" t="n">
        <v>0</v>
      </c>
      <c r="G190" s="13" t="n">
        <v>2.42</v>
      </c>
      <c r="H190" s="14" t="n">
        <v>2.84</v>
      </c>
      <c r="I190" s="15" t="n">
        <v>1.89</v>
      </c>
      <c r="J190" s="10" t="n">
        <v>1.71</v>
      </c>
    </row>
    <row r="191" customFormat="false" ht="12" hidden="false" customHeight="false" outlineLevel="0" collapsed="false">
      <c r="A191" s="11" t="s">
        <v>936</v>
      </c>
      <c r="B191" s="11" t="s">
        <v>936</v>
      </c>
      <c r="C191" s="26" t="n">
        <v>0</v>
      </c>
      <c r="D191" s="27" t="n">
        <v>0</v>
      </c>
      <c r="E191" s="28" t="n">
        <v>-1.1226905020598</v>
      </c>
      <c r="F191" s="24" t="n">
        <v>0</v>
      </c>
      <c r="G191" s="13" t="n">
        <v>3.09</v>
      </c>
      <c r="H191" s="14" t="n">
        <v>4.23</v>
      </c>
      <c r="I191" s="15" t="n">
        <v>1.47</v>
      </c>
      <c r="J191" s="10" t="n">
        <v>2.87</v>
      </c>
    </row>
    <row r="192" customFormat="false" ht="12" hidden="false" customHeight="false" outlineLevel="0" collapsed="false">
      <c r="A192" s="11" t="s">
        <v>84</v>
      </c>
      <c r="B192" s="11" t="s">
        <v>86</v>
      </c>
      <c r="C192" s="26" t="n">
        <v>1.03934875633333</v>
      </c>
      <c r="D192" s="27" t="n">
        <v>0</v>
      </c>
      <c r="E192" s="28" t="n">
        <v>0</v>
      </c>
      <c r="F192" s="24" t="n">
        <v>0</v>
      </c>
      <c r="G192" s="13" t="n">
        <v>3.07</v>
      </c>
      <c r="H192" s="14" t="n">
        <v>7.23</v>
      </c>
      <c r="I192" s="15" t="n">
        <v>2.2</v>
      </c>
      <c r="J192" s="10" t="n">
        <v>2.79</v>
      </c>
      <c r="K192" s="11" t="s">
        <v>937</v>
      </c>
    </row>
    <row r="193" customFormat="false" ht="12" hidden="false" customHeight="false" outlineLevel="0" collapsed="false">
      <c r="A193" s="11" t="s">
        <v>938</v>
      </c>
      <c r="B193" s="11" t="s">
        <v>939</v>
      </c>
      <c r="C193" s="26" t="n">
        <v>-0.96902227011111</v>
      </c>
      <c r="D193" s="27" t="n">
        <v>0</v>
      </c>
      <c r="E193" s="28" t="n">
        <v>0</v>
      </c>
      <c r="F193" s="24" t="n">
        <v>0</v>
      </c>
      <c r="G193" s="13" t="n">
        <v>2.47</v>
      </c>
      <c r="H193" s="14" t="n">
        <v>4.95</v>
      </c>
      <c r="I193" s="15" t="n">
        <v>1.57</v>
      </c>
      <c r="J193" s="10" t="n">
        <v>2.66</v>
      </c>
    </row>
    <row r="194" customFormat="false" ht="12" hidden="false" customHeight="false" outlineLevel="0" collapsed="false">
      <c r="A194" s="11" t="s">
        <v>87</v>
      </c>
      <c r="B194" s="11" t="s">
        <v>89</v>
      </c>
      <c r="C194" s="26" t="n">
        <v>0.801891067333333</v>
      </c>
      <c r="D194" s="27" t="n">
        <v>-0.7021961475</v>
      </c>
      <c r="E194" s="28" t="n">
        <v>0</v>
      </c>
      <c r="F194" s="24" t="n">
        <v>0</v>
      </c>
      <c r="G194" s="13" t="n">
        <v>1.68</v>
      </c>
      <c r="H194" s="14" t="n">
        <v>2.66</v>
      </c>
      <c r="I194" s="15" t="n">
        <v>2.25</v>
      </c>
      <c r="J194" s="10" t="n">
        <v>2.54</v>
      </c>
    </row>
    <row r="195" customFormat="false" ht="12" hidden="false" customHeight="false" outlineLevel="0" collapsed="false">
      <c r="A195" s="11" t="s">
        <v>940</v>
      </c>
      <c r="B195" s="11" t="s">
        <v>940</v>
      </c>
      <c r="C195" s="26" t="n">
        <v>-2.51582304133333</v>
      </c>
      <c r="D195" s="27" t="n">
        <v>0</v>
      </c>
      <c r="E195" s="28" t="n">
        <v>0</v>
      </c>
      <c r="F195" s="24" t="n">
        <v>0</v>
      </c>
      <c r="G195" s="13" t="n">
        <v>3.34</v>
      </c>
      <c r="H195" s="14" t="n">
        <v>8.41</v>
      </c>
      <c r="I195" s="15" t="n">
        <v>2.4</v>
      </c>
      <c r="J195" s="10" t="n">
        <v>4.78</v>
      </c>
    </row>
    <row r="196" customFormat="false" ht="12" hidden="false" customHeight="false" outlineLevel="0" collapsed="false">
      <c r="A196" s="11" t="s">
        <v>941</v>
      </c>
      <c r="B196" s="11" t="s">
        <v>942</v>
      </c>
      <c r="C196" s="26" t="n">
        <v>0</v>
      </c>
      <c r="D196" s="27" t="n">
        <v>-1.8722448885</v>
      </c>
      <c r="E196" s="28" t="n">
        <v>0</v>
      </c>
      <c r="F196" s="24" t="n">
        <v>0</v>
      </c>
      <c r="G196" s="13" t="n">
        <v>1.5</v>
      </c>
      <c r="H196" s="14" t="n">
        <v>2.58</v>
      </c>
      <c r="I196" s="15" t="n">
        <v>2.78</v>
      </c>
      <c r="J196" s="10" t="n">
        <v>2.77</v>
      </c>
    </row>
    <row r="197" customFormat="false" ht="12" hidden="false" customHeight="false" outlineLevel="0" collapsed="false">
      <c r="A197" s="11" t="s">
        <v>943</v>
      </c>
      <c r="B197" s="11" t="s">
        <v>943</v>
      </c>
      <c r="C197" s="26" t="n">
        <v>0</v>
      </c>
      <c r="D197" s="27" t="n">
        <v>-1.6219936505</v>
      </c>
      <c r="E197" s="28" t="n">
        <v>0</v>
      </c>
      <c r="F197" s="24" t="n">
        <v>0</v>
      </c>
      <c r="G197" s="13" t="n">
        <v>2.41</v>
      </c>
      <c r="H197" s="14" t="n">
        <v>5.43</v>
      </c>
      <c r="I197" s="15" t="n">
        <v>0</v>
      </c>
      <c r="J197" s="10" t="n">
        <v>3.71</v>
      </c>
    </row>
    <row r="198" customFormat="false" ht="12" hidden="false" customHeight="false" outlineLevel="0" collapsed="false">
      <c r="A198" s="11" t="s">
        <v>944</v>
      </c>
      <c r="B198" s="11" t="s">
        <v>944</v>
      </c>
      <c r="C198" s="26" t="n">
        <v>0</v>
      </c>
      <c r="D198" s="27" t="n">
        <v>0</v>
      </c>
      <c r="E198" s="28" t="n">
        <v>-1.11367263732509</v>
      </c>
      <c r="F198" s="24" t="n">
        <v>0</v>
      </c>
      <c r="G198" s="13" t="n">
        <v>3.37</v>
      </c>
      <c r="H198" s="14" t="n">
        <v>4.54</v>
      </c>
      <c r="I198" s="15" t="n">
        <v>0</v>
      </c>
      <c r="J198" s="10" t="n">
        <v>3.86</v>
      </c>
    </row>
    <row r="199" customFormat="false" ht="12" hidden="false" customHeight="false" outlineLevel="0" collapsed="false">
      <c r="A199" s="11" t="s">
        <v>90</v>
      </c>
      <c r="B199" s="11" t="s">
        <v>92</v>
      </c>
      <c r="C199" s="26" t="n">
        <v>0.863814375444446</v>
      </c>
      <c r="D199" s="27" t="n">
        <v>0</v>
      </c>
      <c r="E199" s="28" t="n">
        <v>0</v>
      </c>
      <c r="F199" s="24" t="n">
        <v>0</v>
      </c>
      <c r="G199" s="13" t="n">
        <v>2.66</v>
      </c>
      <c r="H199" s="14" t="n">
        <v>3.75</v>
      </c>
      <c r="I199" s="15" t="n">
        <v>0</v>
      </c>
      <c r="J199" s="10" t="n">
        <v>0</v>
      </c>
    </row>
    <row r="200" customFormat="false" ht="12" hidden="false" customHeight="false" outlineLevel="0" collapsed="false">
      <c r="A200" s="11" t="s">
        <v>93</v>
      </c>
      <c r="B200" s="11" t="s">
        <v>95</v>
      </c>
      <c r="C200" s="26" t="n">
        <v>0.807232872111111</v>
      </c>
      <c r="D200" s="27" t="n">
        <v>0</v>
      </c>
      <c r="E200" s="28" t="n">
        <v>0</v>
      </c>
      <c r="F200" s="24" t="n">
        <v>0</v>
      </c>
      <c r="G200" s="13" t="n">
        <v>1.33</v>
      </c>
      <c r="H200" s="14" t="n">
        <v>3.79</v>
      </c>
      <c r="I200" s="15" t="n">
        <v>3.49</v>
      </c>
      <c r="J200" s="10" t="n">
        <v>2.24</v>
      </c>
    </row>
    <row r="201" customFormat="false" ht="12" hidden="false" customHeight="false" outlineLevel="0" collapsed="false">
      <c r="A201" s="11" t="s">
        <v>945</v>
      </c>
      <c r="B201" s="11" t="s">
        <v>946</v>
      </c>
      <c r="C201" s="26" t="n">
        <v>-1.56409385366667</v>
      </c>
      <c r="D201" s="27" t="n">
        <v>0</v>
      </c>
      <c r="E201" s="28" t="n">
        <v>0</v>
      </c>
      <c r="F201" s="24" t="n">
        <v>0</v>
      </c>
      <c r="G201" s="13" t="n">
        <v>3.18</v>
      </c>
      <c r="H201" s="14" t="n">
        <v>5.78</v>
      </c>
      <c r="I201" s="15" t="n">
        <v>0</v>
      </c>
      <c r="J201" s="10" t="n">
        <v>4.81</v>
      </c>
    </row>
    <row r="202" customFormat="false" ht="12" hidden="false" customHeight="false" outlineLevel="0" collapsed="false">
      <c r="A202" s="11" t="s">
        <v>947</v>
      </c>
      <c r="B202" s="11" t="s">
        <v>947</v>
      </c>
      <c r="C202" s="26" t="n">
        <v>0</v>
      </c>
      <c r="D202" s="27" t="n">
        <v>0</v>
      </c>
      <c r="E202" s="28" t="n">
        <v>-2.33994813742383</v>
      </c>
      <c r="F202" s="24" t="n">
        <v>0</v>
      </c>
      <c r="G202" s="13" t="n">
        <v>3.22</v>
      </c>
      <c r="H202" s="14" t="n">
        <v>6.45</v>
      </c>
      <c r="I202" s="15" t="n">
        <v>2.2</v>
      </c>
      <c r="J202" s="10" t="n">
        <v>2.92</v>
      </c>
    </row>
    <row r="203" customFormat="false" ht="12" hidden="false" customHeight="false" outlineLevel="0" collapsed="false">
      <c r="A203" s="11" t="s">
        <v>948</v>
      </c>
      <c r="B203" s="11" t="s">
        <v>948</v>
      </c>
      <c r="C203" s="26" t="n">
        <v>0</v>
      </c>
      <c r="D203" s="27" t="n">
        <v>-1.0929506925</v>
      </c>
      <c r="E203" s="28" t="n">
        <v>0</v>
      </c>
      <c r="F203" s="24" t="n">
        <v>0</v>
      </c>
      <c r="G203" s="13" t="n">
        <v>4.01</v>
      </c>
      <c r="H203" s="14" t="n">
        <v>7.84</v>
      </c>
      <c r="I203" s="15" t="n">
        <v>3.1</v>
      </c>
      <c r="J203" s="10" t="n">
        <v>3.19</v>
      </c>
    </row>
    <row r="204" customFormat="false" ht="12" hidden="false" customHeight="false" outlineLevel="0" collapsed="false">
      <c r="A204" s="11" t="s">
        <v>478</v>
      </c>
      <c r="B204" s="11" t="s">
        <v>949</v>
      </c>
      <c r="C204" s="26" t="n">
        <v>0</v>
      </c>
      <c r="D204" s="27" t="n">
        <v>1.024088881</v>
      </c>
      <c r="E204" s="28" t="n">
        <v>0</v>
      </c>
      <c r="F204" s="24" t="n">
        <v>0</v>
      </c>
      <c r="G204" s="13" t="n">
        <v>2.87</v>
      </c>
      <c r="H204" s="14" t="n">
        <v>5.6</v>
      </c>
      <c r="I204" s="15" t="n">
        <v>2.78</v>
      </c>
      <c r="J204" s="10" t="n">
        <v>1.87</v>
      </c>
      <c r="K204" s="11" t="s">
        <v>910</v>
      </c>
    </row>
    <row r="205" customFormat="false" ht="12" hidden="false" customHeight="false" outlineLevel="0" collapsed="false">
      <c r="A205" s="11" t="s">
        <v>96</v>
      </c>
      <c r="B205" s="11" t="s">
        <v>96</v>
      </c>
      <c r="C205" s="26" t="n">
        <v>0.800591557666667</v>
      </c>
      <c r="D205" s="27" t="n">
        <v>0</v>
      </c>
      <c r="E205" s="28" t="n">
        <v>0.696827638968835</v>
      </c>
      <c r="F205" s="24" t="n">
        <v>0</v>
      </c>
      <c r="G205" s="13" t="n">
        <v>3.34</v>
      </c>
      <c r="H205" s="14" t="n">
        <v>7.07</v>
      </c>
      <c r="I205" s="15" t="n">
        <v>2.15</v>
      </c>
      <c r="J205" s="10" t="n">
        <v>4.18</v>
      </c>
    </row>
    <row r="206" customFormat="false" ht="12" hidden="false" customHeight="false" outlineLevel="0" collapsed="false">
      <c r="A206" s="11" t="s">
        <v>950</v>
      </c>
      <c r="B206" s="11" t="s">
        <v>950</v>
      </c>
      <c r="C206" s="26" t="n">
        <v>0</v>
      </c>
      <c r="D206" s="27" t="n">
        <v>-1.239614071</v>
      </c>
      <c r="E206" s="28" t="n">
        <v>0</v>
      </c>
      <c r="F206" s="24" t="n">
        <v>0</v>
      </c>
      <c r="G206" s="13" t="n">
        <v>4.55</v>
      </c>
      <c r="H206" s="14" t="n">
        <v>7.67</v>
      </c>
      <c r="I206" s="15" t="n">
        <v>3.66</v>
      </c>
      <c r="J206" s="10" t="n">
        <v>1.76</v>
      </c>
    </row>
    <row r="207" customFormat="false" ht="12" hidden="false" customHeight="false" outlineLevel="0" collapsed="false">
      <c r="A207" s="11" t="s">
        <v>97</v>
      </c>
      <c r="B207" s="11" t="s">
        <v>97</v>
      </c>
      <c r="C207" s="26" t="n">
        <v>1.00694406355556</v>
      </c>
      <c r="D207" s="27" t="n">
        <v>1.766594548</v>
      </c>
      <c r="E207" s="28" t="n">
        <v>-2.23111413449318</v>
      </c>
      <c r="F207" s="24" t="n">
        <v>0</v>
      </c>
      <c r="G207" s="13" t="n">
        <v>1.05</v>
      </c>
      <c r="H207" s="14" t="n">
        <v>2.02</v>
      </c>
      <c r="I207" s="15" t="n">
        <v>3.43</v>
      </c>
      <c r="J207" s="10" t="n">
        <v>0.97</v>
      </c>
      <c r="K207" s="11" t="s">
        <v>951</v>
      </c>
    </row>
    <row r="208" customFormat="false" ht="12" hidden="false" customHeight="false" outlineLevel="0" collapsed="false">
      <c r="A208" s="11" t="s">
        <v>952</v>
      </c>
      <c r="B208" s="11" t="s">
        <v>953</v>
      </c>
      <c r="C208" s="26" t="n">
        <v>0</v>
      </c>
      <c r="D208" s="27" t="n">
        <v>-2.053384442</v>
      </c>
      <c r="E208" s="28" t="n">
        <v>0</v>
      </c>
      <c r="F208" s="24" t="n">
        <v>0</v>
      </c>
      <c r="G208" s="13" t="n">
        <v>3.6</v>
      </c>
      <c r="H208" s="14" t="n">
        <v>8.08</v>
      </c>
      <c r="I208" s="15" t="n">
        <v>2.66</v>
      </c>
      <c r="J208" s="10" t="n">
        <v>2.56</v>
      </c>
    </row>
    <row r="209" customFormat="false" ht="12" hidden="false" customHeight="false" outlineLevel="0" collapsed="false">
      <c r="A209" s="11" t="s">
        <v>954</v>
      </c>
      <c r="B209" s="11" t="s">
        <v>955</v>
      </c>
      <c r="C209" s="26" t="n">
        <v>0</v>
      </c>
      <c r="D209" s="27" t="n">
        <v>0</v>
      </c>
      <c r="E209" s="28" t="n">
        <v>-1.77775616271277</v>
      </c>
      <c r="F209" s="24" t="n">
        <v>0</v>
      </c>
      <c r="G209" s="13" t="n">
        <v>2.93</v>
      </c>
      <c r="H209" s="14" t="n">
        <v>3.98</v>
      </c>
      <c r="I209" s="15" t="n">
        <v>1.82</v>
      </c>
      <c r="J209" s="10" t="n">
        <v>2.4</v>
      </c>
    </row>
    <row r="210" customFormat="false" ht="12" hidden="false" customHeight="false" outlineLevel="0" collapsed="false">
      <c r="A210" s="11" t="s">
        <v>480</v>
      </c>
      <c r="B210" s="11" t="s">
        <v>480</v>
      </c>
      <c r="C210" s="26" t="n">
        <v>-1.04006216833334</v>
      </c>
      <c r="D210" s="27" t="n">
        <v>0.965926065</v>
      </c>
      <c r="E210" s="28" t="n">
        <v>0</v>
      </c>
      <c r="F210" s="24" t="n">
        <v>0</v>
      </c>
      <c r="G210" s="13" t="n">
        <v>1.78</v>
      </c>
      <c r="H210" s="14" t="n">
        <v>3.06</v>
      </c>
      <c r="I210" s="15" t="n">
        <v>1.45</v>
      </c>
      <c r="J210" s="10" t="n">
        <v>2.22</v>
      </c>
    </row>
    <row r="211" customFormat="false" ht="12" hidden="false" customHeight="false" outlineLevel="0" collapsed="false">
      <c r="A211" s="11" t="s">
        <v>956</v>
      </c>
      <c r="B211" s="11" t="s">
        <v>957</v>
      </c>
      <c r="C211" s="26" t="n">
        <v>0</v>
      </c>
      <c r="D211" s="27" t="n">
        <v>0</v>
      </c>
      <c r="E211" s="28" t="n">
        <v>-0.93525394585929</v>
      </c>
      <c r="F211" s="24" t="n">
        <v>0</v>
      </c>
      <c r="G211" s="13" t="n">
        <v>1.02</v>
      </c>
      <c r="H211" s="14" t="n">
        <v>2.08</v>
      </c>
      <c r="I211" s="15" t="n">
        <v>0.89</v>
      </c>
      <c r="J211" s="10" t="n">
        <v>1.48</v>
      </c>
    </row>
    <row r="212" customFormat="false" ht="12" hidden="false" customHeight="false" outlineLevel="0" collapsed="false">
      <c r="A212" s="11" t="s">
        <v>958</v>
      </c>
      <c r="B212" s="11" t="s">
        <v>958</v>
      </c>
      <c r="C212" s="26" t="n">
        <v>0</v>
      </c>
      <c r="D212" s="27" t="n">
        <v>0</v>
      </c>
      <c r="E212" s="28" t="n">
        <v>-2.26442191351736</v>
      </c>
      <c r="F212" s="24" t="n">
        <v>0</v>
      </c>
      <c r="G212" s="13" t="n">
        <v>2.28</v>
      </c>
      <c r="H212" s="14" t="n">
        <v>4.64</v>
      </c>
      <c r="I212" s="15" t="n">
        <v>1.83</v>
      </c>
      <c r="J212" s="10" t="n">
        <v>3.01</v>
      </c>
    </row>
    <row r="213" customFormat="false" ht="12" hidden="false" customHeight="false" outlineLevel="0" collapsed="false">
      <c r="A213" s="11" t="s">
        <v>959</v>
      </c>
      <c r="B213" s="11" t="s">
        <v>959</v>
      </c>
      <c r="C213" s="26" t="n">
        <v>0</v>
      </c>
      <c r="D213" s="27" t="n">
        <v>0</v>
      </c>
      <c r="E213" s="28" t="n">
        <v>-0.953672106720376</v>
      </c>
      <c r="F213" s="24" t="n">
        <v>0</v>
      </c>
      <c r="G213" s="13" t="n">
        <v>1.88</v>
      </c>
      <c r="H213" s="14" t="n">
        <v>4.91</v>
      </c>
      <c r="I213" s="15" t="n">
        <v>1.51</v>
      </c>
      <c r="J213" s="10" t="n">
        <v>2.53</v>
      </c>
    </row>
    <row r="214" customFormat="false" ht="12" hidden="false" customHeight="false" outlineLevel="0" collapsed="false">
      <c r="A214" s="11" t="s">
        <v>481</v>
      </c>
      <c r="B214" s="11" t="s">
        <v>960</v>
      </c>
      <c r="C214" s="26" t="n">
        <v>0</v>
      </c>
      <c r="D214" s="27" t="n">
        <v>0.704888723</v>
      </c>
      <c r="E214" s="28" t="n">
        <v>0</v>
      </c>
      <c r="F214" s="24" t="n">
        <v>0</v>
      </c>
      <c r="G214" s="13" t="n">
        <v>3.56</v>
      </c>
      <c r="H214" s="14" t="n">
        <v>5.73</v>
      </c>
      <c r="I214" s="15" t="n">
        <v>4.8</v>
      </c>
      <c r="J214" s="10" t="n">
        <v>3.25</v>
      </c>
      <c r="K214" s="11" t="s">
        <v>961</v>
      </c>
    </row>
    <row r="215" customFormat="false" ht="12" hidden="false" customHeight="false" outlineLevel="0" collapsed="false">
      <c r="A215" s="11" t="s">
        <v>602</v>
      </c>
      <c r="B215" s="11" t="s">
        <v>602</v>
      </c>
      <c r="C215" s="26" t="n">
        <v>-2.708847678</v>
      </c>
      <c r="D215" s="27" t="n">
        <v>0</v>
      </c>
      <c r="E215" s="28" t="n">
        <v>0.688553540721824</v>
      </c>
      <c r="F215" s="24" t="n">
        <v>0</v>
      </c>
      <c r="G215" s="13" t="n">
        <v>3.39</v>
      </c>
      <c r="H215" s="14" t="n">
        <v>7.52</v>
      </c>
      <c r="I215" s="15" t="n">
        <v>1.9</v>
      </c>
      <c r="J215" s="10" t="n">
        <v>1.7</v>
      </c>
    </row>
    <row r="216" customFormat="false" ht="12" hidden="false" customHeight="false" outlineLevel="0" collapsed="false">
      <c r="A216" s="11" t="s">
        <v>99</v>
      </c>
      <c r="B216" s="11" t="s">
        <v>99</v>
      </c>
      <c r="C216" s="26" t="n">
        <v>0.794769680444444</v>
      </c>
      <c r="D216" s="27" t="n">
        <v>0</v>
      </c>
      <c r="E216" s="28" t="n">
        <v>0</v>
      </c>
      <c r="F216" s="24" t="n">
        <v>0</v>
      </c>
      <c r="G216" s="13" t="n">
        <v>2.89</v>
      </c>
      <c r="H216" s="14" t="n">
        <v>8.31</v>
      </c>
      <c r="I216" s="15" t="n">
        <v>2.24</v>
      </c>
      <c r="J216" s="10" t="n">
        <v>2.8</v>
      </c>
    </row>
    <row r="217" customFormat="false" ht="12" hidden="false" customHeight="false" outlineLevel="0" collapsed="false">
      <c r="A217" s="11" t="s">
        <v>483</v>
      </c>
      <c r="B217" s="11" t="s">
        <v>483</v>
      </c>
      <c r="C217" s="26" t="n">
        <v>0</v>
      </c>
      <c r="D217" s="27" t="n">
        <v>0.839193634</v>
      </c>
      <c r="E217" s="28" t="n">
        <v>0</v>
      </c>
      <c r="F217" s="24" t="n">
        <v>0</v>
      </c>
      <c r="G217" s="13" t="n">
        <v>7.09</v>
      </c>
      <c r="H217" s="14" t="n">
        <v>12.33</v>
      </c>
      <c r="I217" s="15" t="n">
        <v>32.35</v>
      </c>
      <c r="J217" s="10" t="n">
        <v>2.68</v>
      </c>
    </row>
    <row r="218" customFormat="false" ht="12" hidden="false" customHeight="false" outlineLevel="0" collapsed="false">
      <c r="A218" s="11" t="s">
        <v>603</v>
      </c>
      <c r="B218" s="11" t="s">
        <v>962</v>
      </c>
      <c r="C218" s="26" t="n">
        <v>0</v>
      </c>
      <c r="D218" s="27" t="n">
        <v>0</v>
      </c>
      <c r="E218" s="28" t="n">
        <v>1.08538846105707</v>
      </c>
      <c r="F218" s="24" t="n">
        <v>0</v>
      </c>
      <c r="G218" s="13" t="n">
        <v>2.74</v>
      </c>
      <c r="H218" s="14" t="n">
        <v>5.88</v>
      </c>
      <c r="I218" s="15" t="n">
        <v>2.3</v>
      </c>
      <c r="J218" s="10" t="n">
        <v>3.34</v>
      </c>
    </row>
    <row r="219" customFormat="false" ht="12" hidden="false" customHeight="false" outlineLevel="0" collapsed="false">
      <c r="A219" s="11" t="s">
        <v>101</v>
      </c>
      <c r="B219" s="11" t="s">
        <v>101</v>
      </c>
      <c r="C219" s="26" t="n">
        <v>0.668533918777778</v>
      </c>
      <c r="D219" s="27" t="n">
        <v>0</v>
      </c>
      <c r="E219" s="28" t="n">
        <v>0</v>
      </c>
      <c r="F219" s="24" t="n">
        <v>0</v>
      </c>
      <c r="G219" s="13" t="n">
        <v>6.21</v>
      </c>
      <c r="H219" s="14" t="n">
        <v>9.57</v>
      </c>
      <c r="I219" s="15" t="n">
        <v>0</v>
      </c>
      <c r="J219" s="10" t="n">
        <v>8.69</v>
      </c>
    </row>
    <row r="220" customFormat="false" ht="12" hidden="false" customHeight="false" outlineLevel="0" collapsed="false">
      <c r="A220" s="11" t="s">
        <v>963</v>
      </c>
      <c r="B220" s="11" t="s">
        <v>963</v>
      </c>
      <c r="C220" s="26" t="n">
        <v>-0.748029718888889</v>
      </c>
      <c r="D220" s="27" t="n">
        <v>0</v>
      </c>
      <c r="E220" s="28" t="n">
        <v>0</v>
      </c>
      <c r="F220" s="24" t="n">
        <v>0</v>
      </c>
      <c r="G220" s="13" t="n">
        <v>3.78</v>
      </c>
      <c r="H220" s="14" t="n">
        <v>8.05</v>
      </c>
      <c r="I220" s="15" t="n">
        <v>1.91</v>
      </c>
      <c r="J220" s="10" t="n">
        <v>5.1</v>
      </c>
    </row>
    <row r="221" customFormat="false" ht="12" hidden="false" customHeight="false" outlineLevel="0" collapsed="false">
      <c r="A221" s="11" t="s">
        <v>964</v>
      </c>
      <c r="B221" s="11" t="s">
        <v>965</v>
      </c>
      <c r="C221" s="26" t="n">
        <v>-0.922752251444444</v>
      </c>
      <c r="D221" s="27" t="n">
        <v>-1.198232601</v>
      </c>
      <c r="E221" s="28" t="n">
        <v>-1.2164301794582</v>
      </c>
      <c r="F221" s="24" t="n">
        <v>0</v>
      </c>
      <c r="G221" s="13" t="n">
        <v>3.71</v>
      </c>
      <c r="H221" s="14" t="n">
        <v>7.08</v>
      </c>
      <c r="I221" s="15" t="n">
        <v>1.8</v>
      </c>
      <c r="J221" s="10" t="n">
        <v>2.51</v>
      </c>
    </row>
    <row r="222" customFormat="false" ht="12" hidden="false" customHeight="false" outlineLevel="0" collapsed="false">
      <c r="A222" s="11" t="s">
        <v>966</v>
      </c>
      <c r="B222" s="11" t="s">
        <v>967</v>
      </c>
      <c r="C222" s="26" t="n">
        <v>0</v>
      </c>
      <c r="D222" s="27" t="n">
        <v>0</v>
      </c>
      <c r="E222" s="28" t="n">
        <v>-1.34303268951447</v>
      </c>
      <c r="F222" s="24" t="n">
        <v>0</v>
      </c>
      <c r="G222" s="13" t="n">
        <v>1.94</v>
      </c>
      <c r="H222" s="14" t="n">
        <v>3.25</v>
      </c>
      <c r="I222" s="15" t="n">
        <v>1.31</v>
      </c>
      <c r="J222" s="10" t="n">
        <v>2.36</v>
      </c>
    </row>
    <row r="223" customFormat="false" ht="12" hidden="false" customHeight="false" outlineLevel="0" collapsed="false">
      <c r="A223" s="11" t="s">
        <v>605</v>
      </c>
      <c r="B223" s="11" t="s">
        <v>605</v>
      </c>
      <c r="C223" s="26" t="n">
        <v>0</v>
      </c>
      <c r="D223" s="27" t="n">
        <v>0</v>
      </c>
      <c r="E223" s="28" t="n">
        <v>0.704792988946224</v>
      </c>
      <c r="F223" s="24" t="n">
        <v>0</v>
      </c>
      <c r="G223" s="13" t="n">
        <v>1.94</v>
      </c>
      <c r="H223" s="14" t="n">
        <v>4.32</v>
      </c>
      <c r="I223" s="15" t="n">
        <v>1.52</v>
      </c>
      <c r="J223" s="10" t="n">
        <v>3.5</v>
      </c>
    </row>
    <row r="224" customFormat="false" ht="12" hidden="false" customHeight="false" outlineLevel="0" collapsed="false">
      <c r="A224" s="11" t="s">
        <v>968</v>
      </c>
      <c r="B224" s="11" t="s">
        <v>969</v>
      </c>
      <c r="C224" s="26" t="n">
        <v>0</v>
      </c>
      <c r="D224" s="27" t="n">
        <v>0</v>
      </c>
      <c r="E224" s="28" t="n">
        <v>-1.86633202547341</v>
      </c>
      <c r="F224" s="24" t="n">
        <v>0</v>
      </c>
      <c r="G224" s="13" t="n">
        <v>2.83</v>
      </c>
      <c r="H224" s="14" t="n">
        <v>4.55</v>
      </c>
      <c r="I224" s="15" t="n">
        <v>0</v>
      </c>
      <c r="J224" s="10" t="n">
        <v>0</v>
      </c>
    </row>
    <row r="225" customFormat="false" ht="12" hidden="false" customHeight="false" outlineLevel="0" collapsed="false">
      <c r="A225" s="11" t="s">
        <v>102</v>
      </c>
      <c r="B225" s="11" t="s">
        <v>104</v>
      </c>
      <c r="C225" s="26" t="n">
        <v>1.16942574216667</v>
      </c>
      <c r="D225" s="27" t="n">
        <v>0</v>
      </c>
      <c r="E225" s="28" t="n">
        <v>0</v>
      </c>
      <c r="F225" s="24" t="n">
        <v>0</v>
      </c>
      <c r="G225" s="13" t="n">
        <v>1.48</v>
      </c>
      <c r="H225" s="14" t="n">
        <v>4.62</v>
      </c>
      <c r="I225" s="15" t="n">
        <v>1.51</v>
      </c>
      <c r="J225" s="10" t="n">
        <v>2.78</v>
      </c>
      <c r="K225" s="11" t="s">
        <v>970</v>
      </c>
    </row>
    <row r="226" customFormat="false" ht="12" hidden="false" customHeight="false" outlineLevel="0" collapsed="false">
      <c r="A226" s="11" t="s">
        <v>105</v>
      </c>
      <c r="B226" s="11" t="s">
        <v>105</v>
      </c>
      <c r="C226" s="26" t="n">
        <v>0.736468405555556</v>
      </c>
      <c r="D226" s="27" t="n">
        <v>0</v>
      </c>
      <c r="E226" s="28" t="n">
        <v>0</v>
      </c>
      <c r="F226" s="24" t="n">
        <v>0</v>
      </c>
      <c r="G226" s="13" t="n">
        <v>2.85</v>
      </c>
      <c r="H226" s="14" t="n">
        <v>5.82</v>
      </c>
      <c r="I226" s="15" t="n">
        <v>4.02</v>
      </c>
      <c r="J226" s="10" t="n">
        <v>3.8</v>
      </c>
    </row>
    <row r="227" customFormat="false" ht="12" hidden="false" customHeight="false" outlineLevel="0" collapsed="false">
      <c r="A227" s="11" t="s">
        <v>971</v>
      </c>
      <c r="B227" s="11" t="s">
        <v>971</v>
      </c>
      <c r="C227" s="26" t="n">
        <v>0</v>
      </c>
      <c r="D227" s="27" t="n">
        <v>0</v>
      </c>
      <c r="E227" s="28" t="n">
        <v>-1.73164612159078</v>
      </c>
      <c r="F227" s="24" t="n">
        <v>0</v>
      </c>
      <c r="G227" s="13" t="n">
        <v>2.85</v>
      </c>
      <c r="H227" s="14" t="n">
        <v>6.6</v>
      </c>
      <c r="I227" s="15" t="n">
        <v>4.04</v>
      </c>
      <c r="J227" s="10" t="n">
        <v>4.84</v>
      </c>
    </row>
    <row r="228" customFormat="false" ht="12" hidden="false" customHeight="false" outlineLevel="0" collapsed="false">
      <c r="A228" s="11" t="s">
        <v>972</v>
      </c>
      <c r="B228" s="11" t="s">
        <v>972</v>
      </c>
      <c r="C228" s="26" t="n">
        <v>-0.856978204555556</v>
      </c>
      <c r="D228" s="27" t="n">
        <v>0</v>
      </c>
      <c r="E228" s="28" t="n">
        <v>0</v>
      </c>
      <c r="F228" s="24" t="n">
        <v>-0.847245177666667</v>
      </c>
      <c r="G228" s="13" t="n">
        <v>3.05</v>
      </c>
      <c r="H228" s="14" t="n">
        <v>7.21</v>
      </c>
      <c r="I228" s="15" t="n">
        <v>4.21</v>
      </c>
      <c r="J228" s="10" t="n">
        <v>3.33</v>
      </c>
    </row>
    <row r="229" customFormat="false" ht="12" hidden="false" customHeight="false" outlineLevel="0" collapsed="false">
      <c r="A229" s="11" t="s">
        <v>973</v>
      </c>
      <c r="B229" s="11" t="s">
        <v>973</v>
      </c>
      <c r="C229" s="26" t="n">
        <v>-0.742413584777778</v>
      </c>
      <c r="D229" s="27" t="n">
        <v>0</v>
      </c>
      <c r="E229" s="28" t="n">
        <v>0</v>
      </c>
      <c r="F229" s="24" t="n">
        <v>0</v>
      </c>
      <c r="G229" s="13" t="n">
        <v>2.97</v>
      </c>
      <c r="H229" s="14" t="n">
        <v>5.37</v>
      </c>
      <c r="I229" s="15" t="n">
        <v>2.13</v>
      </c>
      <c r="J229" s="10" t="n">
        <v>3.33</v>
      </c>
    </row>
    <row r="230" customFormat="false" ht="12" hidden="false" customHeight="false" outlineLevel="0" collapsed="false">
      <c r="A230" s="11" t="s">
        <v>606</v>
      </c>
      <c r="B230" s="11" t="s">
        <v>974</v>
      </c>
      <c r="C230" s="26" t="n">
        <v>0</v>
      </c>
      <c r="D230" s="27" t="n">
        <v>0</v>
      </c>
      <c r="E230" s="28" t="n">
        <v>0.773840910234601</v>
      </c>
      <c r="F230" s="24" t="n">
        <v>0</v>
      </c>
      <c r="G230" s="13" t="n">
        <v>3.49</v>
      </c>
      <c r="H230" s="14" t="n">
        <v>6.44</v>
      </c>
      <c r="I230" s="15" t="n">
        <v>2.03</v>
      </c>
      <c r="J230" s="10" t="n">
        <v>1.43</v>
      </c>
    </row>
    <row r="231" customFormat="false" ht="12" hidden="false" customHeight="false" outlineLevel="0" collapsed="false">
      <c r="A231" s="11" t="s">
        <v>975</v>
      </c>
      <c r="B231" s="11" t="s">
        <v>975</v>
      </c>
      <c r="C231" s="26" t="n">
        <v>-1.01182027366667</v>
      </c>
      <c r="D231" s="27" t="n">
        <v>0</v>
      </c>
      <c r="E231" s="28" t="n">
        <v>0</v>
      </c>
      <c r="F231" s="24" t="n">
        <v>0</v>
      </c>
      <c r="G231" s="13" t="n">
        <v>3.94</v>
      </c>
      <c r="H231" s="14" t="n">
        <v>8.29</v>
      </c>
      <c r="I231" s="15" t="n">
        <v>0</v>
      </c>
      <c r="J231" s="10" t="n">
        <v>1.55</v>
      </c>
    </row>
    <row r="232" customFormat="false" ht="12" hidden="false" customHeight="false" outlineLevel="0" collapsed="false">
      <c r="A232" s="11" t="s">
        <v>976</v>
      </c>
      <c r="B232" s="11" t="s">
        <v>976</v>
      </c>
      <c r="C232" s="26" t="n">
        <v>-1.00762086277778</v>
      </c>
      <c r="D232" s="27" t="n">
        <v>0</v>
      </c>
      <c r="E232" s="28" t="n">
        <v>-1.4103843731297</v>
      </c>
      <c r="F232" s="24" t="n">
        <v>-0.962488195666667</v>
      </c>
      <c r="G232" s="13" t="n">
        <v>3.13</v>
      </c>
      <c r="H232" s="14" t="n">
        <v>5.28</v>
      </c>
      <c r="I232" s="15" t="n">
        <v>1.4</v>
      </c>
      <c r="J232" s="10" t="n">
        <v>2.44</v>
      </c>
    </row>
    <row r="233" customFormat="false" ht="12" hidden="false" customHeight="false" outlineLevel="0" collapsed="false">
      <c r="A233" s="11" t="s">
        <v>977</v>
      </c>
      <c r="B233" s="11" t="s">
        <v>978</v>
      </c>
      <c r="C233" s="26" t="n">
        <v>0</v>
      </c>
      <c r="D233" s="27" t="n">
        <v>0</v>
      </c>
      <c r="E233" s="28" t="n">
        <v>-1.99664422109587</v>
      </c>
      <c r="F233" s="24" t="n">
        <v>0</v>
      </c>
      <c r="G233" s="13" t="n">
        <v>2.59</v>
      </c>
      <c r="H233" s="14" t="n">
        <v>6.67</v>
      </c>
      <c r="I233" s="15" t="n">
        <v>1.77</v>
      </c>
      <c r="J233" s="10" t="n">
        <v>4.21</v>
      </c>
    </row>
    <row r="234" customFormat="false" ht="12" hidden="false" customHeight="false" outlineLevel="0" collapsed="false">
      <c r="A234" s="11" t="s">
        <v>484</v>
      </c>
      <c r="B234" s="11" t="s">
        <v>484</v>
      </c>
      <c r="C234" s="26" t="n">
        <v>0</v>
      </c>
      <c r="D234" s="27" t="n">
        <v>1.449832399</v>
      </c>
      <c r="E234" s="28" t="n">
        <v>0</v>
      </c>
      <c r="F234" s="24" t="n">
        <v>0</v>
      </c>
      <c r="G234" s="13" t="n">
        <v>2.72</v>
      </c>
      <c r="H234" s="14" t="n">
        <v>4.98</v>
      </c>
      <c r="I234" s="15" t="n">
        <v>1.54</v>
      </c>
      <c r="J234" s="10" t="n">
        <v>2.39</v>
      </c>
      <c r="K234" s="11" t="s">
        <v>979</v>
      </c>
    </row>
    <row r="235" customFormat="false" ht="12" hidden="false" customHeight="false" outlineLevel="0" collapsed="false">
      <c r="A235" s="11" t="s">
        <v>980</v>
      </c>
      <c r="B235" s="11" t="s">
        <v>980</v>
      </c>
      <c r="C235" s="26" t="n">
        <v>-1.07126835444444</v>
      </c>
      <c r="D235" s="27" t="n">
        <v>0</v>
      </c>
      <c r="E235" s="28" t="n">
        <v>0</v>
      </c>
      <c r="F235" s="24" t="n">
        <v>0</v>
      </c>
      <c r="G235" s="13" t="n">
        <v>3.14</v>
      </c>
      <c r="H235" s="14" t="n">
        <v>5.68</v>
      </c>
      <c r="I235" s="15" t="n">
        <v>3.44</v>
      </c>
      <c r="J235" s="10" t="n">
        <v>2.35</v>
      </c>
    </row>
    <row r="236" customFormat="false" ht="12" hidden="false" customHeight="false" outlineLevel="0" collapsed="false">
      <c r="A236" s="11" t="s">
        <v>981</v>
      </c>
      <c r="B236" s="11" t="s">
        <v>982</v>
      </c>
      <c r="C236" s="26" t="n">
        <v>-1.498616846</v>
      </c>
      <c r="D236" s="27" t="n">
        <v>0</v>
      </c>
      <c r="E236" s="28" t="n">
        <v>-0.915118964464799</v>
      </c>
      <c r="F236" s="24" t="n">
        <v>0</v>
      </c>
      <c r="G236" s="13" t="n">
        <v>2.6</v>
      </c>
      <c r="H236" s="14" t="n">
        <v>5.67</v>
      </c>
      <c r="I236" s="15" t="n">
        <v>0</v>
      </c>
      <c r="J236" s="10" t="n">
        <v>4.45</v>
      </c>
    </row>
    <row r="237" customFormat="false" ht="12" hidden="false" customHeight="false" outlineLevel="0" collapsed="false">
      <c r="A237" s="11" t="s">
        <v>983</v>
      </c>
      <c r="B237" s="11" t="s">
        <v>983</v>
      </c>
      <c r="C237" s="26" t="n">
        <v>-0.968145235222222</v>
      </c>
      <c r="D237" s="27" t="n">
        <v>0</v>
      </c>
      <c r="E237" s="28" t="n">
        <v>0</v>
      </c>
      <c r="F237" s="24" t="n">
        <v>0</v>
      </c>
      <c r="G237" s="13" t="n">
        <v>3.45</v>
      </c>
      <c r="H237" s="14" t="n">
        <v>5.68</v>
      </c>
      <c r="I237" s="15" t="n">
        <v>2.16</v>
      </c>
      <c r="J237" s="10" t="n">
        <v>4.35</v>
      </c>
    </row>
    <row r="238" customFormat="false" ht="12" hidden="false" customHeight="false" outlineLevel="0" collapsed="false">
      <c r="A238" s="11" t="s">
        <v>984</v>
      </c>
      <c r="B238" s="11" t="s">
        <v>985</v>
      </c>
      <c r="C238" s="26" t="n">
        <v>-1.33373146444444</v>
      </c>
      <c r="D238" s="27" t="n">
        <v>0</v>
      </c>
      <c r="E238" s="28" t="n">
        <v>0</v>
      </c>
      <c r="F238" s="24" t="n">
        <v>0</v>
      </c>
      <c r="G238" s="13" t="n">
        <v>3.02</v>
      </c>
      <c r="H238" s="14" t="n">
        <v>7.96</v>
      </c>
      <c r="I238" s="15" t="n">
        <v>2.02</v>
      </c>
      <c r="J238" s="10" t="n">
        <v>2.88</v>
      </c>
    </row>
    <row r="239" customFormat="false" ht="12" hidden="false" customHeight="false" outlineLevel="0" collapsed="false">
      <c r="A239" s="11" t="s">
        <v>106</v>
      </c>
      <c r="B239" s="11" t="s">
        <v>108</v>
      </c>
      <c r="C239" s="26" t="n">
        <v>0.6391831755</v>
      </c>
      <c r="D239" s="27" t="n">
        <v>0</v>
      </c>
      <c r="E239" s="28" t="n">
        <v>0</v>
      </c>
      <c r="F239" s="24" t="n">
        <v>0</v>
      </c>
      <c r="G239" s="13" t="n">
        <v>3.24</v>
      </c>
      <c r="H239" s="14" t="n">
        <v>4.91</v>
      </c>
      <c r="I239" s="15" t="n">
        <v>0</v>
      </c>
      <c r="J239" s="10" t="n">
        <v>3.89</v>
      </c>
    </row>
    <row r="240" customFormat="false" ht="12" hidden="false" customHeight="false" outlineLevel="0" collapsed="false">
      <c r="A240" s="11" t="s">
        <v>986</v>
      </c>
      <c r="B240" s="11" t="s">
        <v>780</v>
      </c>
      <c r="C240" s="26" t="n">
        <v>0</v>
      </c>
      <c r="D240" s="27" t="n">
        <v>0</v>
      </c>
      <c r="E240" s="28" t="n">
        <v>-1.66289137504598</v>
      </c>
      <c r="F240" s="24" t="n">
        <v>0</v>
      </c>
      <c r="G240" s="13" t="n">
        <v>1.97</v>
      </c>
      <c r="H240" s="14" t="n">
        <v>4.31</v>
      </c>
      <c r="I240" s="15" t="n">
        <v>2.07</v>
      </c>
      <c r="J240" s="10" t="n">
        <v>4.67</v>
      </c>
    </row>
    <row r="241" customFormat="false" ht="12" hidden="false" customHeight="false" outlineLevel="0" collapsed="false">
      <c r="A241" s="11" t="s">
        <v>608</v>
      </c>
      <c r="B241" s="11" t="s">
        <v>987</v>
      </c>
      <c r="C241" s="26" t="n">
        <v>0</v>
      </c>
      <c r="D241" s="27" t="n">
        <v>0</v>
      </c>
      <c r="E241" s="28" t="n">
        <v>0.654831459206673</v>
      </c>
      <c r="F241" s="24" t="n">
        <v>0</v>
      </c>
      <c r="G241" s="13" t="n">
        <v>4.38</v>
      </c>
      <c r="H241" s="14" t="n">
        <v>7.57</v>
      </c>
      <c r="I241" s="15" t="n">
        <v>0</v>
      </c>
      <c r="J241" s="10" t="n">
        <v>3.36</v>
      </c>
    </row>
    <row r="242" customFormat="false" ht="12" hidden="false" customHeight="false" outlineLevel="0" collapsed="false">
      <c r="A242" s="11" t="s">
        <v>988</v>
      </c>
      <c r="B242" s="11" t="s">
        <v>988</v>
      </c>
      <c r="C242" s="26" t="n">
        <v>0</v>
      </c>
      <c r="D242" s="27" t="n">
        <v>-0.716923629</v>
      </c>
      <c r="E242" s="28" t="n">
        <v>0</v>
      </c>
      <c r="F242" s="24" t="n">
        <v>0</v>
      </c>
      <c r="G242" s="13" t="n">
        <v>3.73</v>
      </c>
      <c r="H242" s="14" t="n">
        <v>7.02</v>
      </c>
      <c r="I242" s="15" t="n">
        <v>3.12</v>
      </c>
      <c r="J242" s="10" t="n">
        <v>2.48</v>
      </c>
      <c r="K242" s="11" t="s">
        <v>845</v>
      </c>
    </row>
    <row r="243" customFormat="false" ht="12" hidden="false" customHeight="false" outlineLevel="0" collapsed="false">
      <c r="A243" s="11" t="s">
        <v>989</v>
      </c>
      <c r="B243" s="11" t="s">
        <v>989</v>
      </c>
      <c r="C243" s="26" t="n">
        <v>-1.01374606555555</v>
      </c>
      <c r="D243" s="27" t="n">
        <v>0</v>
      </c>
      <c r="E243" s="28" t="n">
        <v>0</v>
      </c>
      <c r="F243" s="24" t="n">
        <v>-1.37118013</v>
      </c>
      <c r="G243" s="13" t="n">
        <v>1.38</v>
      </c>
      <c r="H243" s="14" t="n">
        <v>1.85</v>
      </c>
      <c r="I243" s="15" t="n">
        <v>5.53</v>
      </c>
      <c r="J243" s="10" t="n">
        <v>0</v>
      </c>
    </row>
    <row r="244" customFormat="false" ht="12" hidden="false" customHeight="false" outlineLevel="0" collapsed="false">
      <c r="A244" s="11" t="s">
        <v>109</v>
      </c>
      <c r="B244" s="11" t="s">
        <v>109</v>
      </c>
      <c r="C244" s="26" t="n">
        <v>0.639376535888889</v>
      </c>
      <c r="D244" s="27" t="n">
        <v>0</v>
      </c>
      <c r="E244" s="28" t="n">
        <v>0</v>
      </c>
      <c r="F244" s="24" t="n">
        <v>0.741127027</v>
      </c>
      <c r="G244" s="13" t="n">
        <v>3</v>
      </c>
      <c r="H244" s="14" t="n">
        <v>8.23</v>
      </c>
      <c r="I244" s="15" t="n">
        <v>2.17</v>
      </c>
      <c r="J244" s="10" t="n">
        <v>1.76</v>
      </c>
    </row>
    <row r="245" customFormat="false" ht="12" hidden="false" customHeight="false" outlineLevel="0" collapsed="false">
      <c r="A245" s="11" t="s">
        <v>990</v>
      </c>
      <c r="B245" s="11" t="s">
        <v>990</v>
      </c>
      <c r="C245" s="26" t="n">
        <v>0</v>
      </c>
      <c r="D245" s="27" t="n">
        <v>-1.2367212585</v>
      </c>
      <c r="E245" s="28" t="n">
        <v>0</v>
      </c>
      <c r="F245" s="24" t="n">
        <v>0</v>
      </c>
      <c r="G245" s="13" t="n">
        <v>2.44</v>
      </c>
      <c r="H245" s="14" t="n">
        <v>5.81</v>
      </c>
      <c r="I245" s="15" t="n">
        <v>1.25</v>
      </c>
      <c r="J245" s="10" t="n">
        <v>1.91</v>
      </c>
    </row>
    <row r="246" customFormat="false" ht="12" hidden="false" customHeight="false" outlineLevel="0" collapsed="false">
      <c r="A246" s="11" t="s">
        <v>485</v>
      </c>
      <c r="B246" s="11" t="s">
        <v>485</v>
      </c>
      <c r="C246" s="26" t="n">
        <v>0</v>
      </c>
      <c r="D246" s="27" t="n">
        <v>1.1790446795</v>
      </c>
      <c r="E246" s="28" t="n">
        <v>0</v>
      </c>
      <c r="F246" s="24" t="n">
        <v>0</v>
      </c>
      <c r="G246" s="13" t="n">
        <v>3.88</v>
      </c>
      <c r="H246" s="14" t="n">
        <v>5.52</v>
      </c>
      <c r="I246" s="15" t="n">
        <v>2.75</v>
      </c>
      <c r="J246" s="10" t="n">
        <v>4.07</v>
      </c>
    </row>
    <row r="247" customFormat="false" ht="12" hidden="false" customHeight="false" outlineLevel="0" collapsed="false">
      <c r="A247" s="11" t="s">
        <v>991</v>
      </c>
      <c r="B247" s="11" t="s">
        <v>991</v>
      </c>
      <c r="C247" s="26" t="n">
        <v>-1.11049794644444</v>
      </c>
      <c r="D247" s="27" t="n">
        <v>0</v>
      </c>
      <c r="E247" s="28" t="n">
        <v>0</v>
      </c>
      <c r="F247" s="24" t="n">
        <v>0</v>
      </c>
      <c r="G247" s="13" t="n">
        <v>3.36</v>
      </c>
      <c r="H247" s="14" t="n">
        <v>6.67</v>
      </c>
      <c r="I247" s="15" t="n">
        <v>2.3</v>
      </c>
      <c r="J247" s="10" t="n">
        <v>1.84</v>
      </c>
    </row>
    <row r="248" customFormat="false" ht="12" hidden="false" customHeight="false" outlineLevel="0" collapsed="false">
      <c r="A248" s="11" t="s">
        <v>992</v>
      </c>
      <c r="B248" s="11" t="s">
        <v>992</v>
      </c>
      <c r="C248" s="26" t="n">
        <v>-0.758835718222222</v>
      </c>
      <c r="D248" s="27" t="n">
        <v>0</v>
      </c>
      <c r="E248" s="28" t="n">
        <v>0</v>
      </c>
      <c r="F248" s="24" t="n">
        <v>0</v>
      </c>
      <c r="G248" s="13" t="n">
        <v>2.27</v>
      </c>
      <c r="H248" s="14" t="n">
        <v>4.3</v>
      </c>
      <c r="I248" s="15" t="n">
        <v>1.27</v>
      </c>
      <c r="J248" s="10" t="n">
        <v>6.17</v>
      </c>
    </row>
    <row r="249" customFormat="false" ht="12" hidden="false" customHeight="false" outlineLevel="0" collapsed="false">
      <c r="A249" s="11" t="s">
        <v>486</v>
      </c>
      <c r="B249" s="11" t="s">
        <v>486</v>
      </c>
      <c r="C249" s="26" t="n">
        <v>0</v>
      </c>
      <c r="D249" s="27" t="n">
        <v>0.875233562</v>
      </c>
      <c r="E249" s="28" t="n">
        <v>0</v>
      </c>
      <c r="F249" s="24" t="n">
        <v>0</v>
      </c>
      <c r="G249" s="13" t="n">
        <v>2.42</v>
      </c>
      <c r="H249" s="14" t="n">
        <v>3.65</v>
      </c>
      <c r="I249" s="15" t="n">
        <v>1.86</v>
      </c>
      <c r="J249" s="10" t="n">
        <v>2.38</v>
      </c>
    </row>
    <row r="250" customFormat="false" ht="12" hidden="false" customHeight="false" outlineLevel="0" collapsed="false">
      <c r="A250" s="11" t="s">
        <v>993</v>
      </c>
      <c r="B250" s="11" t="s">
        <v>993</v>
      </c>
      <c r="C250" s="26" t="n">
        <v>-1.38485064155555</v>
      </c>
      <c r="D250" s="27" t="n">
        <v>0</v>
      </c>
      <c r="E250" s="28" t="n">
        <v>0</v>
      </c>
      <c r="F250" s="24" t="n">
        <v>0</v>
      </c>
      <c r="G250" s="13" t="n">
        <v>2.15</v>
      </c>
      <c r="H250" s="14" t="n">
        <v>4.17</v>
      </c>
      <c r="I250" s="15" t="n">
        <v>1.31</v>
      </c>
      <c r="J250" s="10" t="n">
        <v>1.92</v>
      </c>
    </row>
    <row r="251" customFormat="false" ht="12" hidden="false" customHeight="false" outlineLevel="0" collapsed="false">
      <c r="A251" s="11" t="s">
        <v>994</v>
      </c>
      <c r="B251" s="11" t="s">
        <v>995</v>
      </c>
      <c r="C251" s="26" t="n">
        <v>-1.60861002222222</v>
      </c>
      <c r="D251" s="27" t="n">
        <v>0</v>
      </c>
      <c r="E251" s="28" t="n">
        <v>0</v>
      </c>
      <c r="F251" s="24" t="n">
        <v>0</v>
      </c>
      <c r="G251" s="13" t="n">
        <v>1.48</v>
      </c>
      <c r="H251" s="14" t="n">
        <v>3.17</v>
      </c>
      <c r="I251" s="15" t="n">
        <v>1.91</v>
      </c>
      <c r="J251" s="10" t="n">
        <v>2.68</v>
      </c>
    </row>
    <row r="252" customFormat="false" ht="12" hidden="false" customHeight="false" outlineLevel="0" collapsed="false">
      <c r="A252" s="11" t="s">
        <v>996</v>
      </c>
      <c r="B252" s="11" t="s">
        <v>996</v>
      </c>
      <c r="C252" s="26" t="n">
        <v>0</v>
      </c>
      <c r="D252" s="27" t="n">
        <v>0</v>
      </c>
      <c r="E252" s="28" t="n">
        <v>0</v>
      </c>
      <c r="F252" s="24" t="n">
        <v>-0.619849767333333</v>
      </c>
      <c r="G252" s="13" t="n">
        <v>1.43</v>
      </c>
      <c r="H252" s="14" t="n">
        <v>2.98</v>
      </c>
      <c r="I252" s="15" t="n">
        <v>0.88</v>
      </c>
      <c r="J252" s="10" t="n">
        <v>1.45</v>
      </c>
    </row>
    <row r="253" customFormat="false" ht="12" hidden="false" customHeight="false" outlineLevel="0" collapsed="false">
      <c r="A253" s="11" t="s">
        <v>487</v>
      </c>
      <c r="B253" s="11" t="s">
        <v>487</v>
      </c>
      <c r="C253" s="26" t="n">
        <v>0</v>
      </c>
      <c r="D253" s="27" t="n">
        <v>0.714281919</v>
      </c>
      <c r="E253" s="28" t="n">
        <v>0</v>
      </c>
      <c r="F253" s="24" t="n">
        <v>0</v>
      </c>
      <c r="G253" s="13" t="n">
        <v>1.97</v>
      </c>
      <c r="H253" s="14" t="n">
        <v>7.24</v>
      </c>
      <c r="I253" s="15" t="n">
        <v>2.24</v>
      </c>
      <c r="J253" s="10" t="n">
        <v>2.36</v>
      </c>
      <c r="K253" s="11" t="s">
        <v>961</v>
      </c>
    </row>
    <row r="254" customFormat="false" ht="12" hidden="false" customHeight="false" outlineLevel="0" collapsed="false">
      <c r="A254" s="11" t="s">
        <v>997</v>
      </c>
      <c r="B254" s="11" t="s">
        <v>997</v>
      </c>
      <c r="C254" s="26" t="n">
        <v>0</v>
      </c>
      <c r="D254" s="27" t="n">
        <v>-1.053571114</v>
      </c>
      <c r="E254" s="28" t="n">
        <v>0</v>
      </c>
      <c r="F254" s="24" t="n">
        <v>0</v>
      </c>
      <c r="G254" s="13" t="n">
        <v>2.39</v>
      </c>
      <c r="H254" s="14" t="n">
        <v>4.47</v>
      </c>
      <c r="I254" s="15" t="n">
        <v>1.29</v>
      </c>
      <c r="J254" s="10" t="n">
        <v>0</v>
      </c>
    </row>
    <row r="255" customFormat="false" ht="12" hidden="false" customHeight="false" outlineLevel="0" collapsed="false">
      <c r="A255" s="11" t="s">
        <v>110</v>
      </c>
      <c r="B255" s="11" t="s">
        <v>110</v>
      </c>
      <c r="C255" s="26" t="n">
        <v>0.767975786333333</v>
      </c>
      <c r="D255" s="27" t="n">
        <v>0</v>
      </c>
      <c r="E255" s="28" t="n">
        <v>0</v>
      </c>
      <c r="F255" s="24" t="n">
        <v>0</v>
      </c>
      <c r="G255" s="13" t="n">
        <v>3.55</v>
      </c>
      <c r="H255" s="14" t="n">
        <v>5.94</v>
      </c>
      <c r="I255" s="15" t="n">
        <v>1.34</v>
      </c>
      <c r="J255" s="10" t="n">
        <v>3.57</v>
      </c>
    </row>
    <row r="256" customFormat="false" ht="12" hidden="false" customHeight="false" outlineLevel="0" collapsed="false">
      <c r="A256" s="11" t="s">
        <v>488</v>
      </c>
      <c r="B256" s="11" t="s">
        <v>149</v>
      </c>
      <c r="C256" s="26" t="n">
        <v>0</v>
      </c>
      <c r="D256" s="27" t="n">
        <v>0.810484057</v>
      </c>
      <c r="E256" s="28" t="n">
        <v>0</v>
      </c>
      <c r="F256" s="24" t="n">
        <v>0</v>
      </c>
      <c r="G256" s="13" t="n">
        <v>2.72</v>
      </c>
      <c r="H256" s="14" t="n">
        <v>3.72</v>
      </c>
      <c r="I256" s="15" t="n">
        <v>0</v>
      </c>
      <c r="J256" s="10" t="n">
        <v>3.32</v>
      </c>
      <c r="K256" s="11" t="s">
        <v>998</v>
      </c>
    </row>
    <row r="257" customFormat="false" ht="12" hidden="false" customHeight="false" outlineLevel="0" collapsed="false">
      <c r="A257" s="11" t="s">
        <v>999</v>
      </c>
      <c r="B257" s="11" t="s">
        <v>999</v>
      </c>
      <c r="C257" s="26" t="n">
        <v>0</v>
      </c>
      <c r="D257" s="27" t="n">
        <v>0</v>
      </c>
      <c r="E257" s="28" t="n">
        <v>-1.77324479750151</v>
      </c>
      <c r="F257" s="24" t="n">
        <v>0</v>
      </c>
      <c r="G257" s="13" t="n">
        <v>3.26</v>
      </c>
      <c r="H257" s="14" t="n">
        <v>6.04</v>
      </c>
      <c r="I257" s="15" t="n">
        <v>1.59</v>
      </c>
      <c r="J257" s="10" t="n">
        <v>3.53</v>
      </c>
    </row>
    <row r="258" customFormat="false" ht="12" hidden="false" customHeight="false" outlineLevel="0" collapsed="false">
      <c r="A258" s="11" t="s">
        <v>1000</v>
      </c>
      <c r="B258" s="11" t="s">
        <v>1001</v>
      </c>
      <c r="C258" s="26" t="n">
        <v>-1.43597249811111</v>
      </c>
      <c r="D258" s="27" t="n">
        <v>0</v>
      </c>
      <c r="E258" s="28" t="n">
        <v>0</v>
      </c>
      <c r="F258" s="24" t="n">
        <v>0</v>
      </c>
      <c r="G258" s="13" t="n">
        <v>3.91</v>
      </c>
      <c r="H258" s="14" t="n">
        <v>6.51</v>
      </c>
      <c r="I258" s="15" t="n">
        <v>4.63</v>
      </c>
      <c r="J258" s="10" t="n">
        <v>4.13</v>
      </c>
    </row>
    <row r="259" customFormat="false" ht="12" hidden="false" customHeight="false" outlineLevel="0" collapsed="false">
      <c r="A259" s="11" t="s">
        <v>1002</v>
      </c>
      <c r="B259" s="11" t="s">
        <v>1003</v>
      </c>
      <c r="C259" s="26" t="n">
        <v>0</v>
      </c>
      <c r="D259" s="27" t="n">
        <v>0</v>
      </c>
      <c r="E259" s="28" t="n">
        <v>-0.765145701988723</v>
      </c>
      <c r="F259" s="24" t="n">
        <v>0</v>
      </c>
      <c r="G259" s="13" t="n">
        <v>1.91</v>
      </c>
      <c r="H259" s="14" t="n">
        <v>1.9</v>
      </c>
      <c r="I259" s="15" t="n">
        <v>1.7</v>
      </c>
      <c r="J259" s="10" t="n">
        <v>2.36</v>
      </c>
    </row>
    <row r="260" customFormat="false" ht="12" hidden="false" customHeight="false" outlineLevel="0" collapsed="false">
      <c r="A260" s="11" t="s">
        <v>716</v>
      </c>
      <c r="B260" s="11" t="s">
        <v>716</v>
      </c>
      <c r="C260" s="26" t="n">
        <v>0</v>
      </c>
      <c r="D260" s="27" t="n">
        <v>0</v>
      </c>
      <c r="E260" s="28" t="n">
        <v>0</v>
      </c>
      <c r="F260" s="24" t="n">
        <v>0.620992575666667</v>
      </c>
      <c r="G260" s="13" t="n">
        <v>3</v>
      </c>
      <c r="H260" s="14" t="n">
        <v>6.49</v>
      </c>
      <c r="I260" s="15" t="n">
        <v>2.97</v>
      </c>
      <c r="J260" s="10" t="n">
        <v>3.38</v>
      </c>
    </row>
    <row r="261" customFormat="false" ht="12" hidden="false" customHeight="false" outlineLevel="0" collapsed="false">
      <c r="A261" s="11" t="s">
        <v>112</v>
      </c>
      <c r="B261" s="11" t="s">
        <v>112</v>
      </c>
      <c r="C261" s="26" t="n">
        <v>1.11081739055556</v>
      </c>
      <c r="D261" s="27" t="n">
        <v>0</v>
      </c>
      <c r="E261" s="28" t="n">
        <v>0</v>
      </c>
      <c r="F261" s="24" t="n">
        <v>0</v>
      </c>
      <c r="G261" s="13" t="n">
        <v>3.33</v>
      </c>
      <c r="H261" s="14" t="n">
        <v>4.81</v>
      </c>
      <c r="I261" s="15" t="n">
        <v>0</v>
      </c>
      <c r="J261" s="10" t="n">
        <v>3.76</v>
      </c>
      <c r="K261" s="11" t="s">
        <v>1004</v>
      </c>
    </row>
    <row r="262" customFormat="false" ht="12" hidden="false" customHeight="false" outlineLevel="0" collapsed="false">
      <c r="A262" s="11" t="s">
        <v>610</v>
      </c>
      <c r="B262" s="11" t="s">
        <v>610</v>
      </c>
      <c r="C262" s="26" t="n">
        <v>0</v>
      </c>
      <c r="D262" s="27" t="n">
        <v>0</v>
      </c>
      <c r="E262" s="28" t="n">
        <v>1.0110131268507</v>
      </c>
      <c r="F262" s="24" t="n">
        <v>0</v>
      </c>
      <c r="G262" s="13" t="n">
        <v>2.67</v>
      </c>
      <c r="H262" s="14" t="n">
        <v>5.77</v>
      </c>
      <c r="I262" s="15" t="n">
        <v>0</v>
      </c>
      <c r="J262" s="10" t="n">
        <v>3.88</v>
      </c>
    </row>
    <row r="263" customFormat="false" ht="12" hidden="false" customHeight="false" outlineLevel="0" collapsed="false">
      <c r="A263" s="11" t="s">
        <v>1005</v>
      </c>
      <c r="B263" s="11" t="s">
        <v>1005</v>
      </c>
      <c r="C263" s="26" t="n">
        <v>-1.30864607966667</v>
      </c>
      <c r="D263" s="27" t="n">
        <v>-1.740482667</v>
      </c>
      <c r="E263" s="28" t="n">
        <v>0</v>
      </c>
      <c r="F263" s="24" t="n">
        <v>0</v>
      </c>
      <c r="G263" s="13" t="n">
        <v>4.26</v>
      </c>
      <c r="H263" s="14" t="n">
        <v>6.48</v>
      </c>
      <c r="I263" s="15" t="n">
        <v>2.71</v>
      </c>
      <c r="J263" s="10" t="n">
        <v>0</v>
      </c>
    </row>
    <row r="264" customFormat="false" ht="12" hidden="false" customHeight="false" outlineLevel="0" collapsed="false">
      <c r="A264" s="11" t="s">
        <v>1006</v>
      </c>
      <c r="B264" s="11" t="s">
        <v>1007</v>
      </c>
      <c r="C264" s="26" t="n">
        <v>0</v>
      </c>
      <c r="D264" s="27" t="n">
        <v>0</v>
      </c>
      <c r="E264" s="28" t="n">
        <v>-1.08107032439697</v>
      </c>
      <c r="F264" s="24" t="n">
        <v>0</v>
      </c>
      <c r="G264" s="13" t="n">
        <v>0.91</v>
      </c>
      <c r="H264" s="14" t="n">
        <v>1.98</v>
      </c>
      <c r="I264" s="15" t="n">
        <v>1.27</v>
      </c>
      <c r="J264" s="10" t="n">
        <v>2.43</v>
      </c>
    </row>
    <row r="265" customFormat="false" ht="12" hidden="false" customHeight="false" outlineLevel="0" collapsed="false">
      <c r="A265" s="11" t="s">
        <v>114</v>
      </c>
      <c r="B265" s="11" t="s">
        <v>114</v>
      </c>
      <c r="C265" s="26" t="n">
        <v>1.01588135177778</v>
      </c>
      <c r="D265" s="27" t="n">
        <v>0</v>
      </c>
      <c r="E265" s="28" t="n">
        <v>0</v>
      </c>
      <c r="F265" s="24" t="n">
        <v>0</v>
      </c>
      <c r="G265" s="13" t="n">
        <v>2.06</v>
      </c>
      <c r="H265" s="14" t="n">
        <v>4.52</v>
      </c>
      <c r="I265" s="15" t="n">
        <v>8.18</v>
      </c>
      <c r="J265" s="10" t="n">
        <v>2.4</v>
      </c>
      <c r="K265" s="11" t="s">
        <v>1008</v>
      </c>
    </row>
    <row r="266" customFormat="false" ht="12" hidden="false" customHeight="false" outlineLevel="0" collapsed="false">
      <c r="A266" s="11" t="s">
        <v>490</v>
      </c>
      <c r="B266" s="11" t="s">
        <v>490</v>
      </c>
      <c r="C266" s="26" t="n">
        <v>0</v>
      </c>
      <c r="D266" s="27" t="n">
        <v>1.108139504</v>
      </c>
      <c r="E266" s="28" t="n">
        <v>-0.789524631783934</v>
      </c>
      <c r="F266" s="24" t="n">
        <v>0</v>
      </c>
      <c r="G266" s="13" t="n">
        <v>1.13</v>
      </c>
      <c r="H266" s="14" t="n">
        <v>1.87</v>
      </c>
      <c r="I266" s="15" t="n">
        <v>1.79</v>
      </c>
      <c r="J266" s="10" t="n">
        <v>1.99</v>
      </c>
    </row>
    <row r="267" customFormat="false" ht="12" hidden="false" customHeight="false" outlineLevel="0" collapsed="false">
      <c r="A267" s="11" t="s">
        <v>1009</v>
      </c>
      <c r="B267" s="11" t="s">
        <v>1009</v>
      </c>
      <c r="C267" s="26" t="n">
        <v>0</v>
      </c>
      <c r="D267" s="27" t="n">
        <v>0</v>
      </c>
      <c r="E267" s="28" t="n">
        <v>-1.14566520569183</v>
      </c>
      <c r="F267" s="24" t="n">
        <v>0</v>
      </c>
      <c r="G267" s="13" t="n">
        <v>1.98</v>
      </c>
      <c r="H267" s="14" t="n">
        <v>3.51</v>
      </c>
      <c r="I267" s="15" t="n">
        <v>0.88</v>
      </c>
      <c r="J267" s="10" t="n">
        <v>2.46</v>
      </c>
    </row>
    <row r="268" customFormat="false" ht="12" hidden="false" customHeight="false" outlineLevel="0" collapsed="false">
      <c r="A268" s="11" t="s">
        <v>116</v>
      </c>
      <c r="B268" s="11" t="s">
        <v>116</v>
      </c>
      <c r="C268" s="26" t="n">
        <v>0.847225229111111</v>
      </c>
      <c r="D268" s="27" t="n">
        <v>0</v>
      </c>
      <c r="E268" s="28" t="n">
        <v>0</v>
      </c>
      <c r="F268" s="24" t="n">
        <v>0</v>
      </c>
      <c r="G268" s="13" t="n">
        <v>1.85</v>
      </c>
      <c r="H268" s="14" t="n">
        <v>4.51</v>
      </c>
      <c r="I268" s="15" t="n">
        <v>2.85</v>
      </c>
      <c r="J268" s="10" t="n">
        <v>1.76</v>
      </c>
    </row>
    <row r="269" customFormat="false" ht="12" hidden="false" customHeight="false" outlineLevel="0" collapsed="false">
      <c r="A269" s="11" t="s">
        <v>1010</v>
      </c>
      <c r="B269" s="11" t="s">
        <v>1010</v>
      </c>
      <c r="C269" s="26" t="n">
        <v>-4.37723372844445</v>
      </c>
      <c r="D269" s="27" t="n">
        <v>0</v>
      </c>
      <c r="E269" s="28" t="n">
        <v>0</v>
      </c>
      <c r="F269" s="24" t="n">
        <v>-1.74080395933333</v>
      </c>
      <c r="G269" s="13" t="n">
        <v>6.99</v>
      </c>
      <c r="H269" s="14" t="n">
        <v>0</v>
      </c>
      <c r="I269" s="15" t="n">
        <v>0</v>
      </c>
      <c r="J269" s="10" t="n">
        <v>8.51</v>
      </c>
    </row>
    <row r="270" customFormat="false" ht="12" hidden="false" customHeight="false" outlineLevel="0" collapsed="false">
      <c r="A270" s="11" t="s">
        <v>1011</v>
      </c>
      <c r="C270" s="26" t="n">
        <v>-1.86996060411111</v>
      </c>
      <c r="D270" s="27" t="n">
        <v>-1.556628471</v>
      </c>
      <c r="E270" s="28" t="n">
        <v>0</v>
      </c>
      <c r="F270" s="24" t="n">
        <v>0</v>
      </c>
      <c r="G270" s="13" t="n">
        <v>0</v>
      </c>
      <c r="H270" s="14" t="n">
        <v>0</v>
      </c>
      <c r="I270" s="15" t="n">
        <v>0</v>
      </c>
      <c r="J270" s="10" t="n">
        <v>0</v>
      </c>
    </row>
    <row r="271" customFormat="false" ht="12" hidden="false" customHeight="false" outlineLevel="0" collapsed="false">
      <c r="A271" s="11" t="s">
        <v>117</v>
      </c>
      <c r="B271" s="11" t="s">
        <v>117</v>
      </c>
      <c r="C271" s="26" t="n">
        <v>1.06526788244444</v>
      </c>
      <c r="D271" s="27" t="n">
        <v>0</v>
      </c>
      <c r="E271" s="28" t="n">
        <v>0</v>
      </c>
      <c r="F271" s="24" t="n">
        <v>0</v>
      </c>
      <c r="G271" s="13" t="n">
        <v>5.83</v>
      </c>
      <c r="H271" s="14" t="n">
        <v>9.06</v>
      </c>
      <c r="I271" s="15" t="n">
        <v>0</v>
      </c>
      <c r="J271" s="10" t="n">
        <v>8.07</v>
      </c>
      <c r="K271" s="11" t="s">
        <v>746</v>
      </c>
    </row>
    <row r="272" customFormat="false" ht="12" hidden="false" customHeight="false" outlineLevel="0" collapsed="false">
      <c r="A272" s="11" t="s">
        <v>491</v>
      </c>
      <c r="B272" s="11" t="s">
        <v>491</v>
      </c>
      <c r="C272" s="26" t="n">
        <v>0</v>
      </c>
      <c r="D272" s="27" t="n">
        <v>1.532763898</v>
      </c>
      <c r="E272" s="28" t="n">
        <v>0</v>
      </c>
      <c r="F272" s="24" t="n">
        <v>0</v>
      </c>
      <c r="G272" s="13" t="n">
        <v>0</v>
      </c>
      <c r="H272" s="14" t="n">
        <v>8.96</v>
      </c>
      <c r="I272" s="15" t="n">
        <v>0</v>
      </c>
      <c r="J272" s="10" t="n">
        <v>5.25</v>
      </c>
      <c r="K272" s="11" t="s">
        <v>845</v>
      </c>
    </row>
    <row r="273" customFormat="false" ht="12" hidden="false" customHeight="false" outlineLevel="0" collapsed="false">
      <c r="A273" s="11" t="s">
        <v>1012</v>
      </c>
      <c r="B273" s="11" t="s">
        <v>1012</v>
      </c>
      <c r="C273" s="26" t="n">
        <v>0</v>
      </c>
      <c r="D273" s="27" t="n">
        <v>0</v>
      </c>
      <c r="E273" s="28" t="n">
        <v>-0.918671576207971</v>
      </c>
      <c r="F273" s="24" t="n">
        <v>0</v>
      </c>
      <c r="G273" s="13" t="n">
        <v>9.63</v>
      </c>
      <c r="H273" s="14" t="n">
        <v>11.42</v>
      </c>
      <c r="I273" s="15" t="n">
        <v>6.83</v>
      </c>
      <c r="J273" s="10" t="n">
        <v>0</v>
      </c>
    </row>
    <row r="274" customFormat="false" ht="12" hidden="false" customHeight="false" outlineLevel="0" collapsed="false">
      <c r="A274" s="11" t="s">
        <v>611</v>
      </c>
      <c r="B274" s="11" t="s">
        <v>1013</v>
      </c>
      <c r="C274" s="26" t="n">
        <v>0</v>
      </c>
      <c r="D274" s="27" t="n">
        <v>0</v>
      </c>
      <c r="E274" s="28" t="n">
        <v>0.979437745912125</v>
      </c>
      <c r="F274" s="24" t="n">
        <v>0</v>
      </c>
      <c r="G274" s="13" t="n">
        <v>6.71</v>
      </c>
      <c r="H274" s="14" t="n">
        <v>11.64</v>
      </c>
      <c r="I274" s="15" t="n">
        <v>6.84</v>
      </c>
      <c r="J274" s="10" t="n">
        <v>6.56</v>
      </c>
    </row>
    <row r="275" customFormat="false" ht="12" hidden="false" customHeight="false" outlineLevel="0" collapsed="false">
      <c r="A275" s="11" t="s">
        <v>118</v>
      </c>
      <c r="B275" s="11" t="s">
        <v>120</v>
      </c>
      <c r="C275" s="26" t="n">
        <v>0.878774328666667</v>
      </c>
      <c r="D275" s="27" t="n">
        <v>0</v>
      </c>
      <c r="E275" s="28" t="n">
        <v>0</v>
      </c>
      <c r="F275" s="24" t="n">
        <v>0</v>
      </c>
      <c r="G275" s="13" t="n">
        <v>7.19</v>
      </c>
      <c r="H275" s="14" t="n">
        <v>12.44</v>
      </c>
      <c r="I275" s="15" t="n">
        <v>7.48</v>
      </c>
      <c r="J275" s="10" t="n">
        <v>9.66</v>
      </c>
    </row>
    <row r="276" customFormat="false" ht="12" hidden="false" customHeight="false" outlineLevel="0" collapsed="false">
      <c r="A276" s="11" t="s">
        <v>121</v>
      </c>
      <c r="B276" s="11" t="s">
        <v>123</v>
      </c>
      <c r="C276" s="26" t="n">
        <v>0.891646808444444</v>
      </c>
      <c r="D276" s="27" t="n">
        <v>0</v>
      </c>
      <c r="E276" s="28" t="n">
        <v>0</v>
      </c>
      <c r="F276" s="24" t="n">
        <v>0</v>
      </c>
      <c r="G276" s="13" t="n">
        <v>7.56</v>
      </c>
      <c r="H276" s="14" t="n">
        <v>0</v>
      </c>
      <c r="I276" s="15" t="n">
        <v>6.63</v>
      </c>
      <c r="J276" s="10" t="n">
        <v>8.87</v>
      </c>
      <c r="K276" s="11" t="s">
        <v>1014</v>
      </c>
    </row>
    <row r="277" customFormat="false" ht="12" hidden="false" customHeight="false" outlineLevel="0" collapsed="false">
      <c r="A277" s="11" t="s">
        <v>124</v>
      </c>
      <c r="B277" s="11" t="s">
        <v>124</v>
      </c>
      <c r="C277" s="26" t="n">
        <v>1.04793822316667</v>
      </c>
      <c r="D277" s="27" t="n">
        <v>0</v>
      </c>
      <c r="E277" s="28" t="n">
        <v>0</v>
      </c>
      <c r="F277" s="24" t="n">
        <v>0</v>
      </c>
      <c r="G277" s="13" t="n">
        <v>5.48</v>
      </c>
      <c r="H277" s="14" t="n">
        <v>7.53</v>
      </c>
      <c r="I277" s="15" t="n">
        <v>4.9</v>
      </c>
      <c r="J277" s="10" t="n">
        <v>0</v>
      </c>
      <c r="K277" s="11" t="s">
        <v>769</v>
      </c>
    </row>
    <row r="278" customFormat="false" ht="12" hidden="false" customHeight="false" outlineLevel="0" collapsed="false">
      <c r="A278" s="11" t="s">
        <v>1015</v>
      </c>
      <c r="B278" s="11" t="s">
        <v>780</v>
      </c>
      <c r="C278" s="26" t="n">
        <v>-4.064498133</v>
      </c>
      <c r="D278" s="27" t="n">
        <v>0</v>
      </c>
      <c r="E278" s="28" t="n">
        <v>0</v>
      </c>
      <c r="F278" s="24" t="n">
        <v>0</v>
      </c>
      <c r="G278" s="13" t="n">
        <v>5.95</v>
      </c>
      <c r="H278" s="14" t="n">
        <v>0</v>
      </c>
      <c r="I278" s="15" t="n">
        <v>0</v>
      </c>
      <c r="J278" s="10" t="n">
        <v>0</v>
      </c>
    </row>
    <row r="279" customFormat="false" ht="12" hidden="false" customHeight="false" outlineLevel="0" collapsed="false">
      <c r="A279" s="11" t="s">
        <v>1016</v>
      </c>
      <c r="B279" s="11" t="s">
        <v>780</v>
      </c>
      <c r="C279" s="26" t="n">
        <v>-5.52596939777778</v>
      </c>
      <c r="D279" s="27" t="n">
        <v>0</v>
      </c>
      <c r="E279" s="28" t="n">
        <v>0</v>
      </c>
      <c r="F279" s="24" t="n">
        <v>0</v>
      </c>
      <c r="G279" s="13" t="n">
        <v>8.04</v>
      </c>
      <c r="H279" s="14" t="n">
        <v>13.18</v>
      </c>
      <c r="I279" s="15" t="n">
        <v>6.07</v>
      </c>
      <c r="J279" s="10" t="n">
        <v>5.55</v>
      </c>
    </row>
    <row r="280" customFormat="false" ht="12" hidden="false" customHeight="false" outlineLevel="0" collapsed="false">
      <c r="A280" s="11" t="s">
        <v>1017</v>
      </c>
      <c r="B280" s="11" t="s">
        <v>1018</v>
      </c>
      <c r="C280" s="26" t="n">
        <v>-1.05116307588889</v>
      </c>
      <c r="D280" s="27" t="n">
        <v>-1.124508278</v>
      </c>
      <c r="E280" s="28" t="n">
        <v>0</v>
      </c>
      <c r="F280" s="24" t="n">
        <v>0</v>
      </c>
      <c r="G280" s="13" t="n">
        <v>2.02</v>
      </c>
      <c r="H280" s="14" t="n">
        <v>2.83</v>
      </c>
      <c r="I280" s="15" t="n">
        <v>3.03</v>
      </c>
      <c r="J280" s="10" t="n">
        <v>2.37</v>
      </c>
    </row>
    <row r="281" customFormat="false" ht="12" hidden="false" customHeight="false" outlineLevel="0" collapsed="false">
      <c r="A281" s="11" t="s">
        <v>1019</v>
      </c>
      <c r="B281" s="11" t="s">
        <v>1019</v>
      </c>
      <c r="C281" s="26" t="n">
        <v>0</v>
      </c>
      <c r="D281" s="27" t="n">
        <v>0</v>
      </c>
      <c r="E281" s="28" t="n">
        <v>-1.60437238060406</v>
      </c>
      <c r="F281" s="24" t="n">
        <v>0</v>
      </c>
      <c r="G281" s="13" t="n">
        <v>7.08</v>
      </c>
      <c r="H281" s="14" t="n">
        <v>9.93</v>
      </c>
      <c r="I281" s="15" t="n">
        <v>3.63</v>
      </c>
      <c r="J281" s="10" t="n">
        <v>8.74</v>
      </c>
    </row>
    <row r="282" customFormat="false" ht="12" hidden="false" customHeight="false" outlineLevel="0" collapsed="false">
      <c r="A282" s="11" t="s">
        <v>1020</v>
      </c>
      <c r="B282" s="11" t="s">
        <v>1021</v>
      </c>
      <c r="C282" s="26" t="n">
        <v>-1.82186167283333</v>
      </c>
      <c r="D282" s="27" t="n">
        <v>0</v>
      </c>
      <c r="E282" s="28" t="n">
        <v>0</v>
      </c>
      <c r="F282" s="24" t="n">
        <v>0</v>
      </c>
      <c r="G282" s="13" t="n">
        <v>2.32</v>
      </c>
      <c r="H282" s="14" t="n">
        <v>6.47</v>
      </c>
      <c r="I282" s="15" t="n">
        <v>3.45</v>
      </c>
      <c r="J282" s="10" t="n">
        <v>1.88</v>
      </c>
    </row>
    <row r="283" customFormat="false" ht="12" hidden="false" customHeight="false" outlineLevel="0" collapsed="false">
      <c r="A283" s="11" t="s">
        <v>125</v>
      </c>
      <c r="B283" s="11" t="s">
        <v>127</v>
      </c>
      <c r="C283" s="26" t="n">
        <v>1.02167938455556</v>
      </c>
      <c r="D283" s="27" t="n">
        <v>-1.9082015275</v>
      </c>
      <c r="E283" s="28" t="n">
        <v>-1.31573179931612</v>
      </c>
      <c r="F283" s="24" t="n">
        <v>0</v>
      </c>
      <c r="G283" s="13" t="n">
        <v>2.8</v>
      </c>
      <c r="H283" s="14" t="n">
        <v>6.39</v>
      </c>
      <c r="I283" s="15" t="n">
        <v>1.86</v>
      </c>
      <c r="J283" s="10" t="n">
        <v>2.38</v>
      </c>
      <c r="K283" s="11" t="s">
        <v>1022</v>
      </c>
    </row>
    <row r="284" customFormat="false" ht="12" hidden="false" customHeight="false" outlineLevel="0" collapsed="false">
      <c r="A284" s="11" t="s">
        <v>128</v>
      </c>
      <c r="B284" s="11" t="s">
        <v>128</v>
      </c>
      <c r="C284" s="26" t="n">
        <v>0.896842557888889</v>
      </c>
      <c r="D284" s="27" t="n">
        <v>0</v>
      </c>
      <c r="E284" s="28" t="n">
        <v>0</v>
      </c>
      <c r="F284" s="24" t="n">
        <v>0</v>
      </c>
      <c r="G284" s="13" t="n">
        <v>1.52</v>
      </c>
      <c r="H284" s="14" t="n">
        <v>3.16</v>
      </c>
      <c r="I284" s="15" t="n">
        <v>0.95</v>
      </c>
      <c r="J284" s="10" t="n">
        <v>1.47</v>
      </c>
      <c r="K284" s="11" t="s">
        <v>811</v>
      </c>
    </row>
    <row r="285" customFormat="false" ht="12" hidden="false" customHeight="false" outlineLevel="0" collapsed="false">
      <c r="A285" s="11" t="s">
        <v>1023</v>
      </c>
      <c r="B285" s="11" t="s">
        <v>1023</v>
      </c>
      <c r="C285" s="26" t="n">
        <v>0</v>
      </c>
      <c r="D285" s="27" t="n">
        <v>0</v>
      </c>
      <c r="E285" s="28" t="n">
        <v>0</v>
      </c>
      <c r="F285" s="24" t="n">
        <v>-0.817797685333333</v>
      </c>
      <c r="G285" s="13" t="n">
        <v>1.51</v>
      </c>
      <c r="H285" s="14" t="n">
        <v>3.49</v>
      </c>
      <c r="I285" s="15" t="n">
        <v>1.33</v>
      </c>
      <c r="J285" s="10" t="n">
        <v>1.69</v>
      </c>
    </row>
    <row r="286" customFormat="false" ht="12" hidden="false" customHeight="false" outlineLevel="0" collapsed="false">
      <c r="A286" s="11" t="s">
        <v>130</v>
      </c>
      <c r="C286" s="26" t="n">
        <v>0.681334549444444</v>
      </c>
      <c r="D286" s="27" t="n">
        <v>0</v>
      </c>
      <c r="E286" s="28" t="n">
        <v>0</v>
      </c>
      <c r="F286" s="24" t="n">
        <v>0</v>
      </c>
      <c r="G286" s="13" t="n">
        <v>0</v>
      </c>
      <c r="H286" s="14" t="n">
        <v>0</v>
      </c>
      <c r="I286" s="15" t="n">
        <v>0</v>
      </c>
      <c r="J286" s="10" t="n">
        <v>0</v>
      </c>
    </row>
    <row r="287" customFormat="false" ht="12" hidden="false" customHeight="false" outlineLevel="0" collapsed="false">
      <c r="A287" s="11" t="s">
        <v>613</v>
      </c>
      <c r="B287" s="11" t="s">
        <v>1024</v>
      </c>
      <c r="C287" s="26" t="n">
        <v>-5.92016560322222</v>
      </c>
      <c r="D287" s="27" t="n">
        <v>-1.8048977295</v>
      </c>
      <c r="E287" s="28" t="n">
        <v>0.655040729671477</v>
      </c>
      <c r="F287" s="24" t="n">
        <v>0</v>
      </c>
      <c r="G287" s="13" t="n">
        <v>2.77</v>
      </c>
      <c r="H287" s="14" t="n">
        <v>5.69</v>
      </c>
      <c r="I287" s="15" t="n">
        <v>2.74</v>
      </c>
      <c r="J287" s="10" t="n">
        <v>4.5</v>
      </c>
    </row>
    <row r="288" customFormat="false" ht="12" hidden="false" customHeight="false" outlineLevel="0" collapsed="false">
      <c r="A288" s="11" t="s">
        <v>615</v>
      </c>
      <c r="B288" s="11" t="s">
        <v>615</v>
      </c>
      <c r="C288" s="26" t="n">
        <v>0</v>
      </c>
      <c r="D288" s="27" t="n">
        <v>0</v>
      </c>
      <c r="E288" s="28" t="n">
        <v>1.45975915624352</v>
      </c>
      <c r="F288" s="24" t="n">
        <v>0</v>
      </c>
      <c r="G288" s="13" t="n">
        <v>2.73</v>
      </c>
      <c r="H288" s="14" t="n">
        <v>3.92</v>
      </c>
      <c r="I288" s="15" t="n">
        <v>6.02</v>
      </c>
      <c r="J288" s="10" t="n">
        <v>4.85</v>
      </c>
      <c r="K288" s="11" t="s">
        <v>1025</v>
      </c>
    </row>
    <row r="289" customFormat="false" ht="12" hidden="false" customHeight="false" outlineLevel="0" collapsed="false">
      <c r="A289" s="11" t="s">
        <v>1026</v>
      </c>
      <c r="B289" s="11" t="s">
        <v>1027</v>
      </c>
      <c r="C289" s="26" t="n">
        <v>0</v>
      </c>
      <c r="D289" s="27" t="n">
        <v>0</v>
      </c>
      <c r="E289" s="28" t="n">
        <v>0</v>
      </c>
      <c r="F289" s="24" t="n">
        <v>-0.933761503666667</v>
      </c>
      <c r="G289" s="13" t="n">
        <v>2.55</v>
      </c>
      <c r="H289" s="14" t="n">
        <v>5.22</v>
      </c>
      <c r="I289" s="15" t="n">
        <v>1.72</v>
      </c>
      <c r="J289" s="10" t="n">
        <v>5.16</v>
      </c>
    </row>
    <row r="290" customFormat="false" ht="12" hidden="false" customHeight="false" outlineLevel="0" collapsed="false">
      <c r="A290" s="11" t="s">
        <v>1028</v>
      </c>
      <c r="B290" s="11" t="s">
        <v>1028</v>
      </c>
      <c r="C290" s="26" t="n">
        <v>-1.23013792866667</v>
      </c>
      <c r="D290" s="27" t="n">
        <v>0</v>
      </c>
      <c r="E290" s="28" t="n">
        <v>0</v>
      </c>
      <c r="F290" s="24" t="n">
        <v>0</v>
      </c>
      <c r="G290" s="13" t="n">
        <v>2.12</v>
      </c>
      <c r="H290" s="14" t="n">
        <v>3.78</v>
      </c>
      <c r="I290" s="15" t="n">
        <v>1.21</v>
      </c>
      <c r="J290" s="10" t="n">
        <v>3.94</v>
      </c>
    </row>
    <row r="291" customFormat="false" ht="12" hidden="false" customHeight="false" outlineLevel="0" collapsed="false">
      <c r="A291" s="11" t="s">
        <v>1029</v>
      </c>
      <c r="B291" s="11" t="s">
        <v>1030</v>
      </c>
      <c r="C291" s="26" t="n">
        <v>0</v>
      </c>
      <c r="D291" s="27" t="n">
        <v>0</v>
      </c>
      <c r="E291" s="28" t="n">
        <v>-1.29591485214348</v>
      </c>
      <c r="F291" s="24" t="n">
        <v>0</v>
      </c>
      <c r="G291" s="13" t="n">
        <v>0</v>
      </c>
      <c r="H291" s="14" t="n">
        <v>9.12</v>
      </c>
      <c r="I291" s="15" t="n">
        <v>2</v>
      </c>
      <c r="J291" s="10" t="n">
        <v>3.48</v>
      </c>
    </row>
    <row r="292" customFormat="false" ht="12" hidden="false" customHeight="false" outlineLevel="0" collapsed="false">
      <c r="A292" s="11" t="s">
        <v>132</v>
      </c>
      <c r="B292" s="11" t="s">
        <v>132</v>
      </c>
      <c r="C292" s="26" t="n">
        <v>0.961124457555556</v>
      </c>
      <c r="D292" s="27" t="n">
        <v>0</v>
      </c>
      <c r="E292" s="28" t="n">
        <v>0</v>
      </c>
      <c r="F292" s="24" t="n">
        <v>0</v>
      </c>
      <c r="G292" s="13" t="n">
        <v>1.86</v>
      </c>
      <c r="H292" s="14" t="n">
        <v>2.45</v>
      </c>
      <c r="I292" s="15" t="n">
        <v>3.64</v>
      </c>
      <c r="J292" s="10" t="n">
        <v>2.32</v>
      </c>
      <c r="K292" s="11" t="s">
        <v>1031</v>
      </c>
    </row>
    <row r="293" customFormat="false" ht="12" hidden="false" customHeight="false" outlineLevel="0" collapsed="false">
      <c r="A293" s="11" t="s">
        <v>492</v>
      </c>
      <c r="B293" s="11" t="s">
        <v>492</v>
      </c>
      <c r="C293" s="26" t="n">
        <v>0</v>
      </c>
      <c r="D293" s="27" t="n">
        <v>1.1632398295</v>
      </c>
      <c r="E293" s="28" t="n">
        <v>0</v>
      </c>
      <c r="F293" s="24" t="n">
        <v>0</v>
      </c>
      <c r="G293" s="13" t="n">
        <v>3.97</v>
      </c>
      <c r="H293" s="14" t="n">
        <v>6.78</v>
      </c>
      <c r="I293" s="15" t="n">
        <v>1.96</v>
      </c>
      <c r="J293" s="10" t="n">
        <v>1.54</v>
      </c>
      <c r="K293" s="11" t="s">
        <v>1032</v>
      </c>
    </row>
    <row r="294" customFormat="false" ht="12" hidden="false" customHeight="false" outlineLevel="0" collapsed="false">
      <c r="A294" s="11" t="s">
        <v>493</v>
      </c>
      <c r="B294" s="11" t="s">
        <v>493</v>
      </c>
      <c r="C294" s="26" t="n">
        <v>0</v>
      </c>
      <c r="D294" s="27" t="n">
        <v>0.850026476</v>
      </c>
      <c r="E294" s="28" t="n">
        <v>0.628946217336085</v>
      </c>
      <c r="F294" s="24" t="n">
        <v>0</v>
      </c>
      <c r="G294" s="13" t="n">
        <v>1.87</v>
      </c>
      <c r="H294" s="14" t="n">
        <v>2.88</v>
      </c>
      <c r="I294" s="15" t="n">
        <v>1.05</v>
      </c>
      <c r="J294" s="10" t="n">
        <v>1.7</v>
      </c>
    </row>
    <row r="295" customFormat="false" ht="12" hidden="false" customHeight="false" outlineLevel="0" collapsed="false">
      <c r="A295" s="11" t="s">
        <v>1033</v>
      </c>
      <c r="B295" s="11" t="s">
        <v>149</v>
      </c>
      <c r="C295" s="26" t="n">
        <v>-1.069566195</v>
      </c>
      <c r="D295" s="27" t="n">
        <v>0</v>
      </c>
      <c r="E295" s="28" t="n">
        <v>0</v>
      </c>
      <c r="F295" s="24" t="n">
        <v>0</v>
      </c>
      <c r="G295" s="13" t="n">
        <v>3.05</v>
      </c>
      <c r="H295" s="14" t="n">
        <v>4.35</v>
      </c>
      <c r="I295" s="15" t="n">
        <v>2.14</v>
      </c>
      <c r="J295" s="10" t="n">
        <v>3.97</v>
      </c>
    </row>
    <row r="296" customFormat="false" ht="12" hidden="false" customHeight="false" outlineLevel="0" collapsed="false">
      <c r="A296" s="11" t="s">
        <v>1034</v>
      </c>
      <c r="B296" s="11" t="s">
        <v>1034</v>
      </c>
      <c r="C296" s="26" t="n">
        <v>0</v>
      </c>
      <c r="D296" s="27" t="n">
        <v>0</v>
      </c>
      <c r="E296" s="28" t="n">
        <v>-1.81627691962649</v>
      </c>
      <c r="F296" s="24" t="n">
        <v>0</v>
      </c>
      <c r="G296" s="13" t="n">
        <v>2.75</v>
      </c>
      <c r="H296" s="14" t="n">
        <v>6.81</v>
      </c>
      <c r="I296" s="15" t="n">
        <v>1.29</v>
      </c>
      <c r="J296" s="10" t="n">
        <v>1.38</v>
      </c>
    </row>
    <row r="297" customFormat="false" ht="12" hidden="false" customHeight="false" outlineLevel="0" collapsed="false">
      <c r="A297" s="11" t="s">
        <v>1035</v>
      </c>
      <c r="B297" s="11" t="s">
        <v>1035</v>
      </c>
      <c r="C297" s="26" t="n">
        <v>-1.93395846955555</v>
      </c>
      <c r="D297" s="27" t="n">
        <v>-3.700092621</v>
      </c>
      <c r="E297" s="28" t="n">
        <v>0</v>
      </c>
      <c r="F297" s="24" t="n">
        <v>0</v>
      </c>
      <c r="G297" s="13" t="n">
        <v>1.67</v>
      </c>
      <c r="H297" s="14" t="n">
        <v>5.27</v>
      </c>
      <c r="I297" s="15" t="n">
        <v>20.42</v>
      </c>
      <c r="J297" s="10" t="n">
        <v>2.12</v>
      </c>
    </row>
    <row r="298" customFormat="false" ht="12" hidden="false" customHeight="false" outlineLevel="0" collapsed="false">
      <c r="A298" s="11" t="s">
        <v>1036</v>
      </c>
      <c r="B298" s="11" t="s">
        <v>1036</v>
      </c>
      <c r="C298" s="26" t="n">
        <v>-3.82217924155556</v>
      </c>
      <c r="D298" s="27" t="n">
        <v>0</v>
      </c>
      <c r="E298" s="28" t="n">
        <v>0</v>
      </c>
      <c r="F298" s="24" t="n">
        <v>0</v>
      </c>
      <c r="G298" s="13" t="n">
        <v>2.32</v>
      </c>
      <c r="H298" s="14" t="n">
        <v>4.11</v>
      </c>
      <c r="I298" s="15" t="n">
        <v>1.93</v>
      </c>
      <c r="J298" s="10" t="n">
        <v>0</v>
      </c>
    </row>
    <row r="299" customFormat="false" ht="12" hidden="false" customHeight="false" outlineLevel="0" collapsed="false">
      <c r="A299" s="11" t="s">
        <v>1037</v>
      </c>
      <c r="B299" s="11" t="s">
        <v>1037</v>
      </c>
      <c r="C299" s="26" t="n">
        <v>-3.56404749433333</v>
      </c>
      <c r="D299" s="27" t="n">
        <v>0</v>
      </c>
      <c r="E299" s="28" t="n">
        <v>0</v>
      </c>
      <c r="F299" s="24" t="n">
        <v>0</v>
      </c>
      <c r="G299" s="13" t="n">
        <v>5.13</v>
      </c>
      <c r="H299" s="14" t="n">
        <v>5.41</v>
      </c>
      <c r="I299" s="15" t="n">
        <v>2.06</v>
      </c>
      <c r="J299" s="10" t="n">
        <v>3</v>
      </c>
    </row>
    <row r="300" customFormat="false" ht="12" hidden="false" customHeight="false" outlineLevel="0" collapsed="false">
      <c r="A300" s="11" t="s">
        <v>1038</v>
      </c>
      <c r="B300" s="11" t="s">
        <v>1038</v>
      </c>
      <c r="C300" s="26" t="n">
        <v>0</v>
      </c>
      <c r="D300" s="27" t="n">
        <v>0</v>
      </c>
      <c r="E300" s="28" t="n">
        <v>-0.963473805778613</v>
      </c>
      <c r="F300" s="24" t="n">
        <v>0</v>
      </c>
      <c r="G300" s="13" t="n">
        <v>2.83</v>
      </c>
      <c r="H300" s="14" t="n">
        <v>0</v>
      </c>
      <c r="I300" s="15" t="n">
        <v>0</v>
      </c>
      <c r="J300" s="10" t="n">
        <v>4.54</v>
      </c>
    </row>
    <row r="301" customFormat="false" ht="12" hidden="false" customHeight="false" outlineLevel="0" collapsed="false">
      <c r="A301" s="11" t="s">
        <v>1039</v>
      </c>
      <c r="B301" s="11" t="s">
        <v>1039</v>
      </c>
      <c r="C301" s="26" t="n">
        <v>0</v>
      </c>
      <c r="D301" s="27" t="n">
        <v>0</v>
      </c>
      <c r="E301" s="28" t="n">
        <v>-2.81314107073586</v>
      </c>
      <c r="F301" s="24" t="n">
        <v>0</v>
      </c>
      <c r="G301" s="13" t="n">
        <v>2.76</v>
      </c>
      <c r="H301" s="14" t="n">
        <v>5.65</v>
      </c>
      <c r="I301" s="15" t="n">
        <v>2.32</v>
      </c>
      <c r="J301" s="10" t="n">
        <v>1.85</v>
      </c>
    </row>
    <row r="302" customFormat="false" ht="12" hidden="false" customHeight="false" outlineLevel="0" collapsed="false">
      <c r="A302" s="11" t="s">
        <v>134</v>
      </c>
      <c r="B302" s="11" t="s">
        <v>134</v>
      </c>
      <c r="C302" s="26" t="n">
        <v>0.797933929666667</v>
      </c>
      <c r="D302" s="27" t="n">
        <v>0</v>
      </c>
      <c r="E302" s="28" t="n">
        <v>0</v>
      </c>
      <c r="F302" s="24" t="n">
        <v>0</v>
      </c>
      <c r="G302" s="13" t="n">
        <v>3.47</v>
      </c>
      <c r="H302" s="14" t="n">
        <v>12.03</v>
      </c>
      <c r="I302" s="15" t="n">
        <v>0</v>
      </c>
      <c r="J302" s="10" t="n">
        <v>3.91</v>
      </c>
    </row>
    <row r="303" customFormat="false" ht="12" hidden="false" customHeight="false" outlineLevel="0" collapsed="false">
      <c r="A303" s="11" t="s">
        <v>1040</v>
      </c>
      <c r="B303" s="11" t="s">
        <v>1040</v>
      </c>
      <c r="C303" s="26" t="n">
        <v>0</v>
      </c>
      <c r="D303" s="27" t="n">
        <v>0</v>
      </c>
      <c r="E303" s="28" t="n">
        <v>-1.58054524082514</v>
      </c>
      <c r="F303" s="24" t="n">
        <v>0</v>
      </c>
      <c r="G303" s="13" t="n">
        <v>1.43</v>
      </c>
      <c r="H303" s="14" t="n">
        <v>2.28</v>
      </c>
      <c r="I303" s="15" t="n">
        <v>0.96</v>
      </c>
      <c r="J303" s="10" t="n">
        <v>1.91</v>
      </c>
    </row>
    <row r="304" customFormat="false" ht="12" hidden="false" customHeight="false" outlineLevel="0" collapsed="false">
      <c r="A304" s="11" t="s">
        <v>135</v>
      </c>
      <c r="B304" s="11" t="s">
        <v>135</v>
      </c>
      <c r="C304" s="26" t="n">
        <v>0.838515252</v>
      </c>
      <c r="D304" s="27" t="n">
        <v>0</v>
      </c>
      <c r="E304" s="28" t="n">
        <v>0</v>
      </c>
      <c r="F304" s="24" t="n">
        <v>0</v>
      </c>
      <c r="G304" s="13" t="n">
        <v>3.57</v>
      </c>
      <c r="H304" s="14" t="n">
        <v>7.13</v>
      </c>
      <c r="I304" s="15" t="n">
        <v>2.5</v>
      </c>
      <c r="J304" s="10" t="n">
        <v>3.82</v>
      </c>
    </row>
    <row r="305" customFormat="false" ht="12" hidden="false" customHeight="false" outlineLevel="0" collapsed="false">
      <c r="A305" s="11" t="s">
        <v>1041</v>
      </c>
      <c r="B305" s="11" t="s">
        <v>1042</v>
      </c>
      <c r="C305" s="26" t="n">
        <v>-0.734406807666667</v>
      </c>
      <c r="D305" s="27" t="n">
        <v>0</v>
      </c>
      <c r="E305" s="28" t="n">
        <v>0</v>
      </c>
      <c r="F305" s="24" t="n">
        <v>0</v>
      </c>
      <c r="G305" s="13" t="n">
        <v>3.16</v>
      </c>
      <c r="H305" s="14" t="n">
        <v>6.46</v>
      </c>
      <c r="I305" s="15" t="n">
        <v>1.51</v>
      </c>
      <c r="J305" s="10" t="n">
        <v>3.73</v>
      </c>
    </row>
    <row r="306" customFormat="false" ht="12" hidden="false" customHeight="false" outlineLevel="0" collapsed="false">
      <c r="A306" s="11" t="s">
        <v>1043</v>
      </c>
      <c r="B306" s="11" t="s">
        <v>1043</v>
      </c>
      <c r="C306" s="26" t="n">
        <v>-0.772927149</v>
      </c>
      <c r="D306" s="27" t="n">
        <v>0</v>
      </c>
      <c r="E306" s="28" t="n">
        <v>-1.29262011298051</v>
      </c>
      <c r="F306" s="24" t="n">
        <v>0</v>
      </c>
      <c r="G306" s="13" t="n">
        <v>2.75</v>
      </c>
      <c r="H306" s="14" t="n">
        <v>6.33</v>
      </c>
      <c r="I306" s="15" t="n">
        <v>2.38</v>
      </c>
      <c r="J306" s="10" t="n">
        <v>3.41</v>
      </c>
    </row>
    <row r="307" customFormat="false" ht="12" hidden="false" customHeight="false" outlineLevel="0" collapsed="false">
      <c r="A307" s="11" t="s">
        <v>137</v>
      </c>
      <c r="B307" s="11" t="s">
        <v>139</v>
      </c>
      <c r="C307" s="26" t="n">
        <v>1.772892426</v>
      </c>
      <c r="D307" s="27" t="n">
        <v>0</v>
      </c>
      <c r="E307" s="28" t="n">
        <v>0</v>
      </c>
      <c r="F307" s="24" t="n">
        <v>0</v>
      </c>
      <c r="G307" s="13" t="n">
        <v>2.45</v>
      </c>
      <c r="H307" s="14" t="n">
        <v>4.92</v>
      </c>
      <c r="I307" s="15" t="n">
        <v>1.61</v>
      </c>
      <c r="J307" s="10" t="n">
        <v>2.43</v>
      </c>
      <c r="K307" s="11" t="s">
        <v>1044</v>
      </c>
    </row>
    <row r="308" customFormat="false" ht="12" hidden="false" customHeight="false" outlineLevel="0" collapsed="false">
      <c r="A308" s="11" t="s">
        <v>1045</v>
      </c>
      <c r="B308" s="11" t="s">
        <v>1045</v>
      </c>
      <c r="C308" s="26" t="n">
        <v>0</v>
      </c>
      <c r="D308" s="27" t="n">
        <v>0</v>
      </c>
      <c r="E308" s="28" t="n">
        <v>-2.39456102714685</v>
      </c>
      <c r="F308" s="24" t="n">
        <v>0</v>
      </c>
      <c r="G308" s="13" t="n">
        <v>2.38</v>
      </c>
      <c r="H308" s="14" t="n">
        <v>6.3</v>
      </c>
      <c r="I308" s="15" t="n">
        <v>1.58</v>
      </c>
      <c r="J308" s="10" t="n">
        <v>2.37</v>
      </c>
    </row>
    <row r="309" customFormat="false" ht="12" hidden="false" customHeight="false" outlineLevel="0" collapsed="false">
      <c r="A309" s="11" t="s">
        <v>1046</v>
      </c>
      <c r="B309" s="11" t="s">
        <v>1047</v>
      </c>
      <c r="C309" s="26" t="n">
        <v>0</v>
      </c>
      <c r="D309" s="27" t="n">
        <v>-1.71433228666667</v>
      </c>
      <c r="E309" s="28" t="n">
        <v>0</v>
      </c>
      <c r="F309" s="24" t="n">
        <v>0</v>
      </c>
      <c r="G309" s="13" t="n">
        <v>1.57</v>
      </c>
      <c r="H309" s="14" t="n">
        <v>3.53</v>
      </c>
      <c r="I309" s="15" t="n">
        <v>1.47</v>
      </c>
      <c r="J309" s="10" t="n">
        <v>0.17</v>
      </c>
    </row>
    <row r="310" customFormat="false" ht="12" hidden="false" customHeight="false" outlineLevel="0" collapsed="false">
      <c r="A310" s="11" t="s">
        <v>1048</v>
      </c>
      <c r="B310" s="11" t="s">
        <v>1048</v>
      </c>
      <c r="C310" s="26" t="n">
        <v>0</v>
      </c>
      <c r="D310" s="27" t="n">
        <v>0</v>
      </c>
      <c r="E310" s="28" t="n">
        <v>-0.623000247848931</v>
      </c>
      <c r="F310" s="24" t="n">
        <v>0</v>
      </c>
      <c r="G310" s="13" t="n">
        <v>3.13</v>
      </c>
      <c r="H310" s="14" t="n">
        <v>7.53</v>
      </c>
      <c r="I310" s="15" t="n">
        <v>0</v>
      </c>
      <c r="J310" s="10" t="n">
        <v>8.32</v>
      </c>
    </row>
    <row r="311" customFormat="false" ht="12" hidden="false" customHeight="false" outlineLevel="0" collapsed="false">
      <c r="A311" s="11" t="s">
        <v>1049</v>
      </c>
      <c r="B311" s="11" t="s">
        <v>1049</v>
      </c>
      <c r="C311" s="26" t="n">
        <v>0</v>
      </c>
      <c r="D311" s="27" t="n">
        <v>0</v>
      </c>
      <c r="E311" s="28" t="n">
        <v>0</v>
      </c>
      <c r="F311" s="24" t="n">
        <v>-0.793057106333333</v>
      </c>
      <c r="G311" s="13" t="n">
        <v>3.98</v>
      </c>
      <c r="H311" s="14" t="n">
        <v>7.48</v>
      </c>
      <c r="I311" s="15" t="n">
        <v>2</v>
      </c>
      <c r="J311" s="10" t="n">
        <v>3.15</v>
      </c>
    </row>
    <row r="312" customFormat="false" ht="12" hidden="false" customHeight="false" outlineLevel="0" collapsed="false">
      <c r="A312" s="11" t="s">
        <v>494</v>
      </c>
      <c r="B312" s="11" t="s">
        <v>494</v>
      </c>
      <c r="C312" s="26" t="n">
        <v>0</v>
      </c>
      <c r="D312" s="27" t="n">
        <v>0.7561189225</v>
      </c>
      <c r="E312" s="28" t="n">
        <v>0</v>
      </c>
      <c r="F312" s="24" t="n">
        <v>0</v>
      </c>
      <c r="G312" s="13" t="n">
        <v>2.79</v>
      </c>
      <c r="H312" s="14" t="n">
        <v>5.28</v>
      </c>
      <c r="I312" s="15" t="n">
        <v>1.31</v>
      </c>
      <c r="J312" s="10" t="n">
        <v>2.44</v>
      </c>
      <c r="K312" s="11" t="s">
        <v>1050</v>
      </c>
    </row>
    <row r="313" customFormat="false" ht="12" hidden="false" customHeight="false" outlineLevel="0" collapsed="false">
      <c r="A313" s="11" t="s">
        <v>140</v>
      </c>
      <c r="B313" s="11" t="s">
        <v>142</v>
      </c>
      <c r="C313" s="26" t="n">
        <v>0.735980475333333</v>
      </c>
      <c r="D313" s="27" t="n">
        <v>0.784645666</v>
      </c>
      <c r="E313" s="28" t="n">
        <v>0</v>
      </c>
      <c r="F313" s="24" t="n">
        <v>0</v>
      </c>
      <c r="G313" s="13" t="n">
        <v>2.51</v>
      </c>
      <c r="H313" s="14" t="n">
        <v>3.85</v>
      </c>
      <c r="I313" s="15" t="n">
        <v>0.99</v>
      </c>
      <c r="J313" s="10" t="n">
        <v>1.81</v>
      </c>
    </row>
    <row r="314" customFormat="false" ht="12" hidden="false" customHeight="false" outlineLevel="0" collapsed="false">
      <c r="A314" s="11" t="s">
        <v>1051</v>
      </c>
      <c r="B314" s="11" t="s">
        <v>1052</v>
      </c>
      <c r="C314" s="26" t="n">
        <v>0</v>
      </c>
      <c r="D314" s="27" t="n">
        <v>0</v>
      </c>
      <c r="E314" s="28" t="n">
        <v>-1.37192551867857</v>
      </c>
      <c r="F314" s="24" t="n">
        <v>0</v>
      </c>
      <c r="G314" s="13" t="n">
        <v>3.8</v>
      </c>
      <c r="H314" s="14" t="n">
        <v>3.84</v>
      </c>
      <c r="I314" s="15" t="n">
        <v>1.39</v>
      </c>
      <c r="J314" s="10" t="n">
        <v>7.88</v>
      </c>
    </row>
    <row r="315" customFormat="false" ht="12" hidden="false" customHeight="false" outlineLevel="0" collapsed="false">
      <c r="A315" s="11" t="s">
        <v>143</v>
      </c>
      <c r="B315" s="11" t="s">
        <v>144</v>
      </c>
      <c r="C315" s="26" t="n">
        <v>1.00767430255556</v>
      </c>
      <c r="D315" s="27" t="n">
        <v>0</v>
      </c>
      <c r="E315" s="28" t="n">
        <v>0</v>
      </c>
      <c r="F315" s="24" t="n">
        <v>0</v>
      </c>
      <c r="G315" s="13" t="n">
        <v>2.59</v>
      </c>
      <c r="H315" s="14" t="n">
        <v>5.08</v>
      </c>
      <c r="I315" s="15" t="n">
        <v>2.13</v>
      </c>
      <c r="J315" s="10" t="n">
        <v>1.97</v>
      </c>
      <c r="K315" s="11" t="s">
        <v>1053</v>
      </c>
    </row>
    <row r="316" customFormat="false" ht="12" hidden="false" customHeight="false" outlineLevel="0" collapsed="false">
      <c r="A316" s="11" t="s">
        <v>1054</v>
      </c>
      <c r="B316" s="11" t="s">
        <v>1054</v>
      </c>
      <c r="C316" s="26" t="n">
        <v>-1.34265662388889</v>
      </c>
      <c r="D316" s="27" t="n">
        <v>0</v>
      </c>
      <c r="E316" s="28" t="n">
        <v>0</v>
      </c>
      <c r="F316" s="24" t="n">
        <v>0</v>
      </c>
      <c r="G316" s="13" t="n">
        <v>1.5</v>
      </c>
      <c r="H316" s="14" t="n">
        <v>5.14</v>
      </c>
      <c r="I316" s="15" t="n">
        <v>1.46</v>
      </c>
      <c r="J316" s="10" t="n">
        <v>0</v>
      </c>
    </row>
    <row r="317" customFormat="false" ht="12" hidden="false" customHeight="false" outlineLevel="0" collapsed="false">
      <c r="A317" s="11" t="s">
        <v>1055</v>
      </c>
      <c r="B317" s="11" t="s">
        <v>1056</v>
      </c>
      <c r="C317" s="26" t="n">
        <v>0</v>
      </c>
      <c r="D317" s="27" t="n">
        <v>-1.3864765015</v>
      </c>
      <c r="E317" s="28" t="n">
        <v>0</v>
      </c>
      <c r="F317" s="24" t="n">
        <v>0</v>
      </c>
      <c r="G317" s="13" t="n">
        <v>1.49</v>
      </c>
      <c r="H317" s="14" t="n">
        <v>3.29</v>
      </c>
      <c r="I317" s="15" t="n">
        <v>1.12</v>
      </c>
      <c r="J317" s="10" t="n">
        <v>0</v>
      </c>
    </row>
    <row r="318" customFormat="false" ht="12" hidden="false" customHeight="false" outlineLevel="0" collapsed="false">
      <c r="A318" s="11" t="s">
        <v>145</v>
      </c>
      <c r="B318" s="11" t="s">
        <v>145</v>
      </c>
      <c r="C318" s="26" t="n">
        <v>0.887612357222222</v>
      </c>
      <c r="D318" s="27" t="n">
        <v>0</v>
      </c>
      <c r="E318" s="28" t="n">
        <v>-1.40717205751971</v>
      </c>
      <c r="F318" s="24" t="n">
        <v>0</v>
      </c>
      <c r="G318" s="13" t="n">
        <v>2.64</v>
      </c>
      <c r="H318" s="14" t="n">
        <v>3.87</v>
      </c>
      <c r="I318" s="15" t="n">
        <v>1.61</v>
      </c>
      <c r="J318" s="10" t="n">
        <v>2.42</v>
      </c>
    </row>
    <row r="319" customFormat="false" ht="12" hidden="false" customHeight="false" outlineLevel="0" collapsed="false">
      <c r="A319" s="11" t="s">
        <v>1057</v>
      </c>
      <c r="B319" s="11" t="s">
        <v>1057</v>
      </c>
      <c r="C319" s="26" t="n">
        <v>0</v>
      </c>
      <c r="D319" s="27" t="n">
        <v>0</v>
      </c>
      <c r="E319" s="28" t="n">
        <v>-2.43717944693355</v>
      </c>
      <c r="F319" s="24" t="n">
        <v>0</v>
      </c>
      <c r="G319" s="13" t="n">
        <v>1.84</v>
      </c>
      <c r="H319" s="14" t="n">
        <v>4.3</v>
      </c>
      <c r="I319" s="15" t="n">
        <v>1.55</v>
      </c>
      <c r="J319" s="10" t="n">
        <v>1.61</v>
      </c>
    </row>
    <row r="320" customFormat="false" ht="12" hidden="false" customHeight="false" outlineLevel="0" collapsed="false">
      <c r="A320" s="11" t="s">
        <v>1058</v>
      </c>
      <c r="B320" s="11" t="s">
        <v>1058</v>
      </c>
      <c r="C320" s="26" t="n">
        <v>-1.78564200416667</v>
      </c>
      <c r="D320" s="27" t="n">
        <v>-2.196483668</v>
      </c>
      <c r="E320" s="28" t="n">
        <v>-1.30568303057507</v>
      </c>
      <c r="F320" s="24" t="n">
        <v>0</v>
      </c>
      <c r="G320" s="13" t="n">
        <v>3.91</v>
      </c>
      <c r="H320" s="14" t="n">
        <v>2.77</v>
      </c>
      <c r="I320" s="15" t="n">
        <v>3.46</v>
      </c>
      <c r="J320" s="10" t="n">
        <v>0</v>
      </c>
    </row>
    <row r="321" customFormat="false" ht="12" hidden="false" customHeight="false" outlineLevel="0" collapsed="false">
      <c r="A321" s="11" t="s">
        <v>496</v>
      </c>
      <c r="B321" s="11" t="s">
        <v>496</v>
      </c>
      <c r="C321" s="26" t="n">
        <v>-1.46003279955556</v>
      </c>
      <c r="D321" s="27" t="n">
        <v>0.6923559235</v>
      </c>
      <c r="E321" s="28" t="n">
        <v>-1.40861861681522</v>
      </c>
      <c r="F321" s="24" t="n">
        <v>0</v>
      </c>
      <c r="G321" s="13" t="n">
        <v>1.79</v>
      </c>
      <c r="H321" s="14" t="n">
        <v>6.68</v>
      </c>
      <c r="I321" s="15" t="n">
        <v>1.29</v>
      </c>
      <c r="J321" s="10" t="n">
        <v>3.26</v>
      </c>
    </row>
    <row r="322" customFormat="false" ht="12" hidden="false" customHeight="false" outlineLevel="0" collapsed="false">
      <c r="A322" s="11" t="s">
        <v>616</v>
      </c>
      <c r="B322" s="11" t="s">
        <v>616</v>
      </c>
      <c r="C322" s="26" t="n">
        <v>0</v>
      </c>
      <c r="D322" s="27" t="n">
        <v>0</v>
      </c>
      <c r="E322" s="28" t="n">
        <v>1.51472173054777</v>
      </c>
      <c r="F322" s="24" t="n">
        <v>0</v>
      </c>
      <c r="G322" s="13" t="n">
        <v>2.03</v>
      </c>
      <c r="H322" s="14" t="n">
        <v>4.64</v>
      </c>
      <c r="I322" s="15" t="n">
        <v>2.98</v>
      </c>
      <c r="J322" s="10" t="n">
        <v>2.6</v>
      </c>
      <c r="K322" s="11" t="s">
        <v>1059</v>
      </c>
    </row>
    <row r="323" customFormat="false" ht="12" hidden="false" customHeight="false" outlineLevel="0" collapsed="false">
      <c r="A323" s="11" t="s">
        <v>1060</v>
      </c>
      <c r="B323" s="11" t="s">
        <v>1060</v>
      </c>
      <c r="C323" s="26" t="n">
        <v>0</v>
      </c>
      <c r="D323" s="27" t="n">
        <v>0</v>
      </c>
      <c r="E323" s="28" t="n">
        <v>-1.29919571218994</v>
      </c>
      <c r="F323" s="24" t="n">
        <v>0</v>
      </c>
      <c r="G323" s="13" t="n">
        <v>3.6</v>
      </c>
      <c r="H323" s="14" t="n">
        <v>5.56</v>
      </c>
      <c r="I323" s="15" t="n">
        <v>0</v>
      </c>
      <c r="J323" s="10" t="n">
        <v>4.12</v>
      </c>
    </row>
    <row r="324" customFormat="false" ht="12" hidden="false" customHeight="false" outlineLevel="0" collapsed="false">
      <c r="A324" s="11" t="s">
        <v>146</v>
      </c>
      <c r="B324" s="11" t="s">
        <v>146</v>
      </c>
      <c r="C324" s="26" t="n">
        <v>2.20513134077778</v>
      </c>
      <c r="D324" s="27" t="n">
        <v>0</v>
      </c>
      <c r="E324" s="28" t="n">
        <v>0</v>
      </c>
      <c r="F324" s="24" t="n">
        <v>0</v>
      </c>
      <c r="G324" s="13" t="n">
        <v>2.65</v>
      </c>
      <c r="H324" s="14" t="n">
        <v>6.96</v>
      </c>
      <c r="I324" s="15" t="n">
        <v>3.25</v>
      </c>
      <c r="J324" s="10" t="n">
        <v>3.9</v>
      </c>
      <c r="K324" s="11" t="s">
        <v>1061</v>
      </c>
    </row>
    <row r="325" customFormat="false" ht="12" hidden="false" customHeight="false" outlineLevel="0" collapsed="false">
      <c r="A325" s="11" t="s">
        <v>1062</v>
      </c>
      <c r="B325" s="11" t="s">
        <v>1062</v>
      </c>
      <c r="C325" s="26" t="n">
        <v>0</v>
      </c>
      <c r="D325" s="27" t="n">
        <v>0</v>
      </c>
      <c r="E325" s="28" t="n">
        <v>-2.31103919377203</v>
      </c>
      <c r="F325" s="24" t="n">
        <v>0</v>
      </c>
      <c r="G325" s="13" t="n">
        <v>3.43</v>
      </c>
      <c r="H325" s="14" t="n">
        <v>8.41</v>
      </c>
      <c r="I325" s="15" t="n">
        <v>2.05</v>
      </c>
      <c r="J325" s="10" t="n">
        <v>4.45</v>
      </c>
    </row>
    <row r="326" customFormat="false" ht="12" hidden="false" customHeight="false" outlineLevel="0" collapsed="false">
      <c r="A326" s="11" t="s">
        <v>1063</v>
      </c>
      <c r="B326" s="11" t="s">
        <v>1063</v>
      </c>
      <c r="C326" s="26" t="n">
        <v>-2.719810083</v>
      </c>
      <c r="D326" s="27" t="n">
        <v>-1.1352004485</v>
      </c>
      <c r="E326" s="28" t="n">
        <v>0</v>
      </c>
      <c r="F326" s="24" t="n">
        <v>0</v>
      </c>
      <c r="G326" s="13" t="n">
        <v>3.29</v>
      </c>
      <c r="H326" s="14" t="n">
        <v>5.55</v>
      </c>
      <c r="I326" s="15" t="n">
        <v>1.46</v>
      </c>
      <c r="J326" s="10" t="n">
        <v>2.58</v>
      </c>
    </row>
    <row r="327" customFormat="false" ht="12" hidden="false" customHeight="false" outlineLevel="0" collapsed="false">
      <c r="A327" s="11" t="s">
        <v>1064</v>
      </c>
      <c r="B327" s="11" t="s">
        <v>1064</v>
      </c>
      <c r="C327" s="26" t="n">
        <v>-2.12033816088889</v>
      </c>
      <c r="D327" s="27" t="n">
        <v>0</v>
      </c>
      <c r="E327" s="28" t="n">
        <v>0</v>
      </c>
      <c r="F327" s="24" t="n">
        <v>0</v>
      </c>
      <c r="G327" s="13" t="n">
        <v>4.22</v>
      </c>
      <c r="H327" s="14" t="n">
        <v>6.74</v>
      </c>
      <c r="I327" s="15" t="n">
        <v>1.57</v>
      </c>
      <c r="J327" s="10" t="n">
        <v>0</v>
      </c>
    </row>
    <row r="328" customFormat="false" ht="12" hidden="false" customHeight="false" outlineLevel="0" collapsed="false">
      <c r="A328" s="11" t="s">
        <v>1065</v>
      </c>
      <c r="B328" s="11" t="s">
        <v>1065</v>
      </c>
      <c r="C328" s="26" t="n">
        <v>-1.31999869477778</v>
      </c>
      <c r="D328" s="27" t="n">
        <v>0</v>
      </c>
      <c r="E328" s="28" t="n">
        <v>0</v>
      </c>
      <c r="F328" s="24" t="n">
        <v>0</v>
      </c>
      <c r="G328" s="13" t="n">
        <v>3.93</v>
      </c>
      <c r="H328" s="14" t="n">
        <v>6.85</v>
      </c>
      <c r="I328" s="15" t="n">
        <v>2.32</v>
      </c>
      <c r="J328" s="10" t="n">
        <v>4.79</v>
      </c>
    </row>
    <row r="329" customFormat="false" ht="12" hidden="false" customHeight="false" outlineLevel="0" collapsed="false">
      <c r="A329" s="11" t="s">
        <v>1066</v>
      </c>
      <c r="B329" s="11" t="s">
        <v>1067</v>
      </c>
      <c r="C329" s="26" t="n">
        <v>0</v>
      </c>
      <c r="D329" s="27" t="n">
        <v>-1.83959591</v>
      </c>
      <c r="E329" s="28" t="n">
        <v>0</v>
      </c>
      <c r="F329" s="24" t="n">
        <v>0</v>
      </c>
      <c r="G329" s="13" t="n">
        <v>2.8</v>
      </c>
      <c r="H329" s="14" t="n">
        <v>5.71</v>
      </c>
      <c r="I329" s="15" t="n">
        <v>1.69</v>
      </c>
      <c r="J329" s="10" t="n">
        <v>2.9</v>
      </c>
    </row>
    <row r="330" customFormat="false" ht="12" hidden="false" customHeight="false" outlineLevel="0" collapsed="false">
      <c r="A330" s="11" t="s">
        <v>497</v>
      </c>
      <c r="B330" s="11" t="s">
        <v>497</v>
      </c>
      <c r="C330" s="26" t="n">
        <v>0</v>
      </c>
      <c r="D330" s="27" t="n">
        <v>0.879360478</v>
      </c>
      <c r="E330" s="28" t="n">
        <v>0</v>
      </c>
      <c r="F330" s="24" t="n">
        <v>0</v>
      </c>
      <c r="G330" s="13" t="n">
        <v>2.95</v>
      </c>
      <c r="H330" s="14" t="n">
        <v>5.56</v>
      </c>
      <c r="I330" s="15" t="n">
        <v>0</v>
      </c>
      <c r="J330" s="10" t="n">
        <v>2.46</v>
      </c>
      <c r="K330" s="11" t="s">
        <v>1068</v>
      </c>
    </row>
    <row r="331" customFormat="false" ht="12" hidden="false" customHeight="false" outlineLevel="0" collapsed="false">
      <c r="A331" s="11" t="s">
        <v>1069</v>
      </c>
      <c r="B331" s="11" t="s">
        <v>1069</v>
      </c>
      <c r="C331" s="26" t="n">
        <v>-0.668700979777778</v>
      </c>
      <c r="D331" s="27" t="n">
        <v>0</v>
      </c>
      <c r="E331" s="28" t="n">
        <v>0</v>
      </c>
      <c r="F331" s="24" t="n">
        <v>0</v>
      </c>
      <c r="G331" s="13" t="n">
        <v>4.54</v>
      </c>
      <c r="H331" s="14" t="n">
        <v>6.72</v>
      </c>
      <c r="I331" s="15" t="n">
        <v>1.94</v>
      </c>
      <c r="J331" s="10" t="n">
        <v>4.25</v>
      </c>
    </row>
    <row r="332" customFormat="false" ht="12" hidden="false" customHeight="false" outlineLevel="0" collapsed="false">
      <c r="A332" s="11" t="s">
        <v>1070</v>
      </c>
      <c r="B332" s="11" t="s">
        <v>1070</v>
      </c>
      <c r="C332" s="26" t="n">
        <v>-1.04735593822222</v>
      </c>
      <c r="D332" s="27" t="n">
        <v>0</v>
      </c>
      <c r="E332" s="28" t="n">
        <v>0</v>
      </c>
      <c r="F332" s="24" t="n">
        <v>0</v>
      </c>
      <c r="G332" s="13" t="n">
        <v>3.91</v>
      </c>
      <c r="H332" s="14" t="n">
        <v>6.18</v>
      </c>
      <c r="I332" s="15" t="n">
        <v>2.15</v>
      </c>
      <c r="J332" s="10" t="n">
        <v>3.19</v>
      </c>
    </row>
    <row r="333" customFormat="false" ht="12" hidden="false" customHeight="false" outlineLevel="0" collapsed="false">
      <c r="A333" s="11" t="s">
        <v>1071</v>
      </c>
      <c r="B333" s="11" t="s">
        <v>1072</v>
      </c>
      <c r="C333" s="26" t="n">
        <v>-0.860627227777778</v>
      </c>
      <c r="D333" s="27" t="n">
        <v>0</v>
      </c>
      <c r="E333" s="28" t="n">
        <v>0</v>
      </c>
      <c r="F333" s="24" t="n">
        <v>0</v>
      </c>
      <c r="G333" s="13" t="n">
        <v>3.14</v>
      </c>
      <c r="H333" s="14" t="n">
        <v>5.8</v>
      </c>
      <c r="I333" s="15" t="n">
        <v>2.26</v>
      </c>
      <c r="J333" s="10" t="n">
        <v>2.21</v>
      </c>
    </row>
    <row r="334" customFormat="false" ht="12" hidden="false" customHeight="false" outlineLevel="0" collapsed="false">
      <c r="A334" s="11" t="s">
        <v>148</v>
      </c>
      <c r="B334" s="11" t="s">
        <v>149</v>
      </c>
      <c r="C334" s="26" t="n">
        <v>0.837892253888889</v>
      </c>
      <c r="D334" s="27" t="n">
        <v>0</v>
      </c>
      <c r="E334" s="28" t="n">
        <v>0</v>
      </c>
      <c r="F334" s="24" t="n">
        <v>0.849343205666667</v>
      </c>
      <c r="G334" s="13" t="n">
        <v>1.36</v>
      </c>
      <c r="H334" s="14" t="n">
        <v>2.91</v>
      </c>
      <c r="I334" s="15" t="n">
        <v>1.51</v>
      </c>
      <c r="J334" s="10" t="n">
        <v>1.96</v>
      </c>
    </row>
    <row r="335" customFormat="false" ht="12" hidden="false" customHeight="false" outlineLevel="0" collapsed="false">
      <c r="A335" s="11" t="s">
        <v>1073</v>
      </c>
      <c r="B335" s="11" t="s">
        <v>1074</v>
      </c>
      <c r="C335" s="26" t="n">
        <v>0</v>
      </c>
      <c r="D335" s="27" t="n">
        <v>-2.6046815885</v>
      </c>
      <c r="E335" s="28" t="n">
        <v>0</v>
      </c>
      <c r="F335" s="24" t="n">
        <v>0</v>
      </c>
      <c r="G335" s="13" t="n">
        <v>2.6</v>
      </c>
      <c r="H335" s="14" t="n">
        <v>5.21</v>
      </c>
      <c r="I335" s="15" t="n">
        <v>2.16</v>
      </c>
      <c r="J335" s="10" t="n">
        <v>2.01</v>
      </c>
    </row>
    <row r="336" customFormat="false" ht="12" hidden="false" customHeight="false" outlineLevel="0" collapsed="false">
      <c r="A336" s="11" t="s">
        <v>1075</v>
      </c>
      <c r="B336" s="11" t="s">
        <v>1075</v>
      </c>
      <c r="C336" s="26" t="n">
        <v>-3.90884824188889</v>
      </c>
      <c r="D336" s="27" t="n">
        <v>0</v>
      </c>
      <c r="E336" s="28" t="n">
        <v>0</v>
      </c>
      <c r="F336" s="24" t="n">
        <v>0</v>
      </c>
      <c r="G336" s="13" t="n">
        <v>1.2</v>
      </c>
      <c r="H336" s="14" t="n">
        <v>2.28</v>
      </c>
      <c r="I336" s="15" t="n">
        <v>0</v>
      </c>
      <c r="J336" s="10" t="n">
        <v>3.29</v>
      </c>
    </row>
    <row r="337" customFormat="false" ht="12" hidden="false" customHeight="false" outlineLevel="0" collapsed="false">
      <c r="A337" s="11" t="s">
        <v>1076</v>
      </c>
      <c r="B337" s="11" t="s">
        <v>1076</v>
      </c>
      <c r="C337" s="26" t="n">
        <v>-2.63754814388889</v>
      </c>
      <c r="D337" s="27" t="n">
        <v>0</v>
      </c>
      <c r="E337" s="28" t="n">
        <v>0</v>
      </c>
      <c r="F337" s="24" t="n">
        <v>0</v>
      </c>
      <c r="G337" s="13" t="n">
        <v>2.15</v>
      </c>
      <c r="H337" s="14" t="n">
        <v>6.1</v>
      </c>
      <c r="I337" s="15" t="n">
        <v>1.53</v>
      </c>
      <c r="J337" s="10" t="n">
        <v>3.03</v>
      </c>
    </row>
    <row r="338" customFormat="false" ht="12" hidden="false" customHeight="false" outlineLevel="0" collapsed="false">
      <c r="A338" s="11" t="s">
        <v>498</v>
      </c>
      <c r="B338" s="11" t="s">
        <v>498</v>
      </c>
      <c r="C338" s="26" t="n">
        <v>0</v>
      </c>
      <c r="D338" s="27" t="n">
        <v>1.3192456895</v>
      </c>
      <c r="E338" s="28" t="n">
        <v>-0.911946172536229</v>
      </c>
      <c r="F338" s="24" t="n">
        <v>0</v>
      </c>
      <c r="G338" s="13" t="n">
        <v>2.56</v>
      </c>
      <c r="H338" s="14" t="n">
        <v>6.5</v>
      </c>
      <c r="I338" s="15" t="n">
        <v>1.07</v>
      </c>
      <c r="J338" s="10" t="n">
        <v>0.82</v>
      </c>
    </row>
    <row r="339" customFormat="false" ht="12" hidden="false" customHeight="false" outlineLevel="0" collapsed="false">
      <c r="A339" s="11" t="s">
        <v>150</v>
      </c>
      <c r="B339" s="11" t="s">
        <v>150</v>
      </c>
      <c r="C339" s="26" t="n">
        <v>0.783194046555556</v>
      </c>
      <c r="D339" s="27" t="n">
        <v>0</v>
      </c>
      <c r="E339" s="28" t="n">
        <v>0</v>
      </c>
      <c r="F339" s="24" t="n">
        <v>0</v>
      </c>
      <c r="G339" s="13" t="n">
        <v>1.82</v>
      </c>
      <c r="H339" s="14" t="n">
        <v>2.57</v>
      </c>
      <c r="I339" s="15" t="n">
        <v>1.05</v>
      </c>
      <c r="J339" s="10" t="n">
        <v>0.24</v>
      </c>
    </row>
    <row r="340" customFormat="false" ht="12" hidden="false" customHeight="false" outlineLevel="0" collapsed="false">
      <c r="A340" s="11" t="s">
        <v>499</v>
      </c>
      <c r="B340" s="11" t="s">
        <v>499</v>
      </c>
      <c r="C340" s="26" t="n">
        <v>0</v>
      </c>
      <c r="D340" s="27" t="n">
        <v>0.612107735</v>
      </c>
      <c r="E340" s="28" t="n">
        <v>0</v>
      </c>
      <c r="F340" s="24" t="n">
        <v>0</v>
      </c>
      <c r="G340" s="13" t="n">
        <v>2.5</v>
      </c>
      <c r="H340" s="14" t="n">
        <v>6.25</v>
      </c>
      <c r="I340" s="15" t="n">
        <v>1.45</v>
      </c>
      <c r="J340" s="10" t="n">
        <v>1.42</v>
      </c>
    </row>
    <row r="341" customFormat="false" ht="12" hidden="false" customHeight="false" outlineLevel="0" collapsed="false">
      <c r="A341" s="11" t="s">
        <v>151</v>
      </c>
      <c r="B341" s="11" t="s">
        <v>151</v>
      </c>
      <c r="C341" s="26" t="n">
        <v>1.03041138288889</v>
      </c>
      <c r="D341" s="27" t="n">
        <v>0</v>
      </c>
      <c r="E341" s="28" t="n">
        <v>0</v>
      </c>
      <c r="F341" s="24" t="n">
        <v>0</v>
      </c>
      <c r="G341" s="13" t="n">
        <v>3.45</v>
      </c>
      <c r="H341" s="14" t="n">
        <v>6.39</v>
      </c>
      <c r="I341" s="15" t="n">
        <v>2.58</v>
      </c>
      <c r="J341" s="10" t="n">
        <v>4.8</v>
      </c>
      <c r="K341" s="11" t="s">
        <v>1077</v>
      </c>
    </row>
    <row r="342" customFormat="false" ht="12" hidden="false" customHeight="false" outlineLevel="0" collapsed="false">
      <c r="A342" s="11" t="s">
        <v>618</v>
      </c>
      <c r="B342" s="11" t="s">
        <v>618</v>
      </c>
      <c r="C342" s="26" t="n">
        <v>0</v>
      </c>
      <c r="D342" s="27" t="n">
        <v>0</v>
      </c>
      <c r="E342" s="28" t="n">
        <v>0.614822852058415</v>
      </c>
      <c r="F342" s="24" t="n">
        <v>0</v>
      </c>
      <c r="G342" s="13" t="n">
        <v>2.35</v>
      </c>
      <c r="H342" s="14" t="n">
        <v>2.35</v>
      </c>
      <c r="I342" s="15" t="n">
        <v>1.62</v>
      </c>
      <c r="J342" s="10" t="n">
        <v>1.7</v>
      </c>
    </row>
    <row r="343" customFormat="false" ht="12" hidden="false" customHeight="false" outlineLevel="0" collapsed="false">
      <c r="A343" s="11" t="s">
        <v>153</v>
      </c>
      <c r="B343" s="11" t="s">
        <v>155</v>
      </c>
      <c r="C343" s="26" t="n">
        <v>0.980141026444445</v>
      </c>
      <c r="D343" s="27" t="n">
        <v>0</v>
      </c>
      <c r="E343" s="28" t="n">
        <v>0</v>
      </c>
      <c r="F343" s="24" t="n">
        <v>0</v>
      </c>
      <c r="G343" s="13" t="n">
        <v>2.87</v>
      </c>
      <c r="H343" s="14" t="n">
        <v>4.73</v>
      </c>
      <c r="I343" s="15" t="n">
        <v>1.86</v>
      </c>
      <c r="J343" s="10" t="n">
        <v>0</v>
      </c>
      <c r="K343" s="11" t="s">
        <v>1078</v>
      </c>
    </row>
    <row r="344" customFormat="false" ht="12" hidden="false" customHeight="false" outlineLevel="0" collapsed="false">
      <c r="A344" s="11" t="s">
        <v>619</v>
      </c>
      <c r="B344" s="11" t="s">
        <v>619</v>
      </c>
      <c r="C344" s="26" t="n">
        <v>0</v>
      </c>
      <c r="D344" s="27" t="n">
        <v>0</v>
      </c>
      <c r="E344" s="28" t="n">
        <v>1.34258856503087</v>
      </c>
      <c r="F344" s="24" t="n">
        <v>0</v>
      </c>
      <c r="G344" s="13" t="n">
        <v>3.35</v>
      </c>
      <c r="H344" s="14" t="n">
        <v>5.33</v>
      </c>
      <c r="I344" s="15" t="n">
        <v>1.91</v>
      </c>
      <c r="J344" s="10" t="n">
        <v>1.47</v>
      </c>
      <c r="K344" s="11" t="s">
        <v>1079</v>
      </c>
    </row>
    <row r="345" customFormat="false" ht="12" hidden="false" customHeight="false" outlineLevel="0" collapsed="false">
      <c r="A345" s="11" t="s">
        <v>1080</v>
      </c>
      <c r="B345" s="11" t="s">
        <v>149</v>
      </c>
      <c r="C345" s="26" t="n">
        <v>-1.12979336133333</v>
      </c>
      <c r="D345" s="27" t="n">
        <v>0</v>
      </c>
      <c r="E345" s="28" t="n">
        <v>0</v>
      </c>
      <c r="F345" s="24" t="n">
        <v>0</v>
      </c>
      <c r="G345" s="13" t="n">
        <v>3.84</v>
      </c>
      <c r="H345" s="14" t="n">
        <v>2.17</v>
      </c>
      <c r="I345" s="15" t="n">
        <v>4.86</v>
      </c>
      <c r="J345" s="10" t="n">
        <v>0</v>
      </c>
    </row>
    <row r="346" customFormat="false" ht="12" hidden="false" customHeight="false" outlineLevel="0" collapsed="false">
      <c r="A346" s="11" t="s">
        <v>1081</v>
      </c>
      <c r="B346" s="11" t="s">
        <v>163</v>
      </c>
      <c r="C346" s="26" t="n">
        <v>-1.09687727666667</v>
      </c>
      <c r="D346" s="27" t="n">
        <v>0</v>
      </c>
      <c r="E346" s="28" t="n">
        <v>0</v>
      </c>
      <c r="F346" s="24" t="n">
        <v>0</v>
      </c>
      <c r="G346" s="13" t="n">
        <v>1.52</v>
      </c>
      <c r="H346" s="14" t="n">
        <v>3.97</v>
      </c>
      <c r="I346" s="15" t="n">
        <v>0.84</v>
      </c>
      <c r="J346" s="10" t="n">
        <v>3.84</v>
      </c>
    </row>
    <row r="347" customFormat="false" ht="12" hidden="false" customHeight="false" outlineLevel="0" collapsed="false">
      <c r="A347" s="11" t="s">
        <v>1082</v>
      </c>
      <c r="B347" s="11" t="s">
        <v>1082</v>
      </c>
      <c r="C347" s="26" t="n">
        <v>-1.50251993888889</v>
      </c>
      <c r="D347" s="27" t="n">
        <v>0</v>
      </c>
      <c r="E347" s="28" t="n">
        <v>0</v>
      </c>
      <c r="F347" s="24" t="n">
        <v>0</v>
      </c>
      <c r="G347" s="13" t="n">
        <v>1.38</v>
      </c>
      <c r="H347" s="14" t="n">
        <v>2.56</v>
      </c>
      <c r="I347" s="15" t="n">
        <v>0.96</v>
      </c>
      <c r="J347" s="10" t="n">
        <v>0</v>
      </c>
    </row>
    <row r="348" customFormat="false" ht="12" hidden="false" customHeight="false" outlineLevel="0" collapsed="false">
      <c r="A348" s="11" t="s">
        <v>156</v>
      </c>
      <c r="B348" s="11" t="s">
        <v>158</v>
      </c>
      <c r="C348" s="26" t="n">
        <v>0.878711502444444</v>
      </c>
      <c r="D348" s="27" t="n">
        <v>0</v>
      </c>
      <c r="E348" s="28" t="n">
        <v>0</v>
      </c>
      <c r="F348" s="24" t="n">
        <v>0</v>
      </c>
      <c r="G348" s="13" t="n">
        <v>3.81</v>
      </c>
      <c r="H348" s="14" t="n">
        <v>7.75</v>
      </c>
      <c r="I348" s="15" t="n">
        <v>0</v>
      </c>
      <c r="J348" s="10" t="n">
        <v>3.44</v>
      </c>
    </row>
    <row r="349" customFormat="false" ht="12" hidden="false" customHeight="false" outlineLevel="0" collapsed="false">
      <c r="A349" s="11" t="s">
        <v>500</v>
      </c>
      <c r="B349" s="11" t="s">
        <v>500</v>
      </c>
      <c r="C349" s="26" t="n">
        <v>-1.67757144533334</v>
      </c>
      <c r="D349" s="27" t="n">
        <v>1.785694426</v>
      </c>
      <c r="E349" s="28" t="n">
        <v>0</v>
      </c>
      <c r="F349" s="24" t="n">
        <v>0</v>
      </c>
      <c r="G349" s="13" t="n">
        <v>3.59</v>
      </c>
      <c r="H349" s="14" t="n">
        <v>6.55</v>
      </c>
      <c r="I349" s="15" t="n">
        <v>0</v>
      </c>
      <c r="J349" s="10" t="n">
        <v>7.01</v>
      </c>
    </row>
    <row r="350" customFormat="false" ht="12" hidden="false" customHeight="false" outlineLevel="0" collapsed="false">
      <c r="A350" s="11" t="s">
        <v>159</v>
      </c>
      <c r="B350" s="11" t="s">
        <v>161</v>
      </c>
      <c r="C350" s="26" t="n">
        <v>0.832158479777778</v>
      </c>
      <c r="D350" s="27" t="n">
        <v>0</v>
      </c>
      <c r="E350" s="28" t="n">
        <v>0</v>
      </c>
      <c r="F350" s="24" t="n">
        <v>0</v>
      </c>
      <c r="G350" s="13" t="n">
        <v>4.06</v>
      </c>
      <c r="H350" s="14" t="n">
        <v>9.47</v>
      </c>
      <c r="I350" s="15" t="n">
        <v>3.14</v>
      </c>
      <c r="J350" s="10" t="n">
        <v>5.5</v>
      </c>
    </row>
    <row r="351" customFormat="false" ht="12" hidden="false" customHeight="false" outlineLevel="0" collapsed="false">
      <c r="A351" s="11" t="s">
        <v>621</v>
      </c>
      <c r="B351" s="11" t="s">
        <v>1083</v>
      </c>
      <c r="C351" s="26" t="n">
        <v>0</v>
      </c>
      <c r="D351" s="27" t="n">
        <v>0</v>
      </c>
      <c r="E351" s="28" t="n">
        <v>0.90327011676237</v>
      </c>
      <c r="F351" s="24" t="n">
        <v>0</v>
      </c>
      <c r="G351" s="13" t="n">
        <v>3</v>
      </c>
      <c r="H351" s="14" t="n">
        <v>5.11</v>
      </c>
      <c r="I351" s="15" t="n">
        <v>1.18</v>
      </c>
      <c r="J351" s="10" t="n">
        <v>1.77</v>
      </c>
      <c r="K351" s="11" t="s">
        <v>1084</v>
      </c>
    </row>
    <row r="352" customFormat="false" ht="12" hidden="false" customHeight="false" outlineLevel="0" collapsed="false">
      <c r="A352" s="11" t="s">
        <v>1085</v>
      </c>
      <c r="B352" s="11" t="s">
        <v>1085</v>
      </c>
      <c r="C352" s="26" t="n">
        <v>0</v>
      </c>
      <c r="D352" s="27" t="n">
        <v>0</v>
      </c>
      <c r="E352" s="28" t="n">
        <v>-0.996172877756161</v>
      </c>
      <c r="F352" s="24" t="n">
        <v>0</v>
      </c>
      <c r="G352" s="13" t="n">
        <v>3.6</v>
      </c>
      <c r="H352" s="14" t="n">
        <v>4.63</v>
      </c>
      <c r="I352" s="15" t="n">
        <v>1.46</v>
      </c>
      <c r="J352" s="10" t="n">
        <v>2.88</v>
      </c>
    </row>
    <row r="353" customFormat="false" ht="12" hidden="false" customHeight="false" outlineLevel="0" collapsed="false">
      <c r="A353" s="11" t="s">
        <v>501</v>
      </c>
      <c r="B353" s="11" t="s">
        <v>1086</v>
      </c>
      <c r="C353" s="26" t="n">
        <v>0</v>
      </c>
      <c r="D353" s="27" t="n">
        <v>0.8224007785</v>
      </c>
      <c r="E353" s="28" t="n">
        <v>0</v>
      </c>
      <c r="F353" s="24" t="n">
        <v>0</v>
      </c>
      <c r="G353" s="13" t="n">
        <v>1.38</v>
      </c>
      <c r="H353" s="14" t="n">
        <v>5.32</v>
      </c>
      <c r="I353" s="15" t="n">
        <v>2.56</v>
      </c>
      <c r="J353" s="10" t="n">
        <v>2.85</v>
      </c>
      <c r="K353" s="11" t="s">
        <v>1087</v>
      </c>
    </row>
    <row r="354" customFormat="false" ht="12" hidden="false" customHeight="false" outlineLevel="0" collapsed="false">
      <c r="A354" s="11" t="s">
        <v>162</v>
      </c>
      <c r="B354" s="11" t="s">
        <v>163</v>
      </c>
      <c r="C354" s="26" t="n">
        <v>1.114074908</v>
      </c>
      <c r="D354" s="27" t="n">
        <v>0</v>
      </c>
      <c r="E354" s="28" t="n">
        <v>0</v>
      </c>
      <c r="F354" s="24" t="n">
        <v>1.136754246</v>
      </c>
      <c r="G354" s="13" t="n">
        <v>2.25</v>
      </c>
      <c r="H354" s="14" t="n">
        <v>5.25</v>
      </c>
      <c r="I354" s="15" t="n">
        <v>3.08</v>
      </c>
      <c r="J354" s="10" t="n">
        <v>1.71</v>
      </c>
      <c r="K354" s="11" t="s">
        <v>1088</v>
      </c>
    </row>
    <row r="355" customFormat="false" ht="12" hidden="false" customHeight="false" outlineLevel="0" collapsed="false">
      <c r="A355" s="11" t="s">
        <v>1089</v>
      </c>
      <c r="B355" s="11" t="s">
        <v>1089</v>
      </c>
      <c r="C355" s="26" t="n">
        <v>-0.98721989088889</v>
      </c>
      <c r="D355" s="27" t="n">
        <v>0</v>
      </c>
      <c r="E355" s="28" t="n">
        <v>0</v>
      </c>
      <c r="F355" s="24" t="n">
        <v>0</v>
      </c>
      <c r="G355" s="13" t="n">
        <v>3.12</v>
      </c>
      <c r="H355" s="14" t="n">
        <v>7.86</v>
      </c>
      <c r="I355" s="15" t="n">
        <v>2.53</v>
      </c>
      <c r="J355" s="10" t="n">
        <v>4.34</v>
      </c>
    </row>
    <row r="356" customFormat="false" ht="12" hidden="false" customHeight="false" outlineLevel="0" collapsed="false">
      <c r="A356" s="11" t="s">
        <v>623</v>
      </c>
      <c r="B356" s="11" t="s">
        <v>623</v>
      </c>
      <c r="C356" s="26" t="n">
        <v>0</v>
      </c>
      <c r="D356" s="27" t="n">
        <v>0</v>
      </c>
      <c r="E356" s="28" t="n">
        <v>0.686342565273393</v>
      </c>
      <c r="F356" s="24" t="n">
        <v>0</v>
      </c>
      <c r="G356" s="13" t="n">
        <v>3.71</v>
      </c>
      <c r="H356" s="14" t="n">
        <v>5.68</v>
      </c>
      <c r="I356" s="15" t="n">
        <v>1.55</v>
      </c>
      <c r="J356" s="10" t="n">
        <v>6.33</v>
      </c>
    </row>
    <row r="357" customFormat="false" ht="12" hidden="false" customHeight="false" outlineLevel="0" collapsed="false">
      <c r="A357" s="11" t="s">
        <v>1090</v>
      </c>
      <c r="B357" s="11" t="s">
        <v>1091</v>
      </c>
      <c r="C357" s="26" t="n">
        <v>0</v>
      </c>
      <c r="D357" s="27" t="n">
        <v>0</v>
      </c>
      <c r="E357" s="28" t="n">
        <v>-0.621395649318022</v>
      </c>
      <c r="F357" s="24" t="n">
        <v>0</v>
      </c>
      <c r="G357" s="13" t="n">
        <v>3.47</v>
      </c>
      <c r="H357" s="14" t="n">
        <v>7.84</v>
      </c>
      <c r="I357" s="15" t="n">
        <v>3.19</v>
      </c>
      <c r="J357" s="10" t="n">
        <v>3.85</v>
      </c>
    </row>
    <row r="358" customFormat="false" ht="12" hidden="false" customHeight="false" outlineLevel="0" collapsed="false">
      <c r="A358" s="11" t="s">
        <v>1092</v>
      </c>
      <c r="B358" s="11" t="s">
        <v>1092</v>
      </c>
      <c r="C358" s="26" t="n">
        <v>0</v>
      </c>
      <c r="D358" s="27" t="n">
        <v>-1.057216423</v>
      </c>
      <c r="E358" s="28" t="n">
        <v>0</v>
      </c>
      <c r="F358" s="24" t="n">
        <v>0</v>
      </c>
      <c r="G358" s="13" t="n">
        <v>2.79</v>
      </c>
      <c r="H358" s="14" t="n">
        <v>4.77</v>
      </c>
      <c r="I358" s="15" t="n">
        <v>1.64</v>
      </c>
      <c r="J358" s="10" t="n">
        <v>1.69</v>
      </c>
    </row>
    <row r="359" customFormat="false" ht="12" hidden="false" customHeight="false" outlineLevel="0" collapsed="false">
      <c r="A359" s="11" t="s">
        <v>1093</v>
      </c>
      <c r="B359" s="11" t="s">
        <v>1093</v>
      </c>
      <c r="C359" s="26" t="n">
        <v>-4.43511683877778</v>
      </c>
      <c r="D359" s="27" t="n">
        <v>0</v>
      </c>
      <c r="E359" s="28" t="n">
        <v>0</v>
      </c>
      <c r="F359" s="24" t="n">
        <v>0</v>
      </c>
      <c r="G359" s="13" t="n">
        <v>2.87</v>
      </c>
      <c r="H359" s="14" t="n">
        <v>5.99</v>
      </c>
      <c r="I359" s="15" t="n">
        <v>1.8</v>
      </c>
      <c r="J359" s="10" t="n">
        <v>3.96</v>
      </c>
    </row>
    <row r="360" customFormat="false" ht="12" hidden="false" customHeight="false" outlineLevel="0" collapsed="false">
      <c r="A360" s="11" t="s">
        <v>503</v>
      </c>
      <c r="B360" s="11" t="s">
        <v>503</v>
      </c>
      <c r="C360" s="26" t="n">
        <v>0</v>
      </c>
      <c r="D360" s="27" t="n">
        <v>1.9832071215</v>
      </c>
      <c r="E360" s="28" t="n">
        <v>0</v>
      </c>
      <c r="F360" s="24" t="n">
        <v>0</v>
      </c>
      <c r="G360" s="13" t="n">
        <v>2.13</v>
      </c>
      <c r="H360" s="14" t="n">
        <v>3.3</v>
      </c>
      <c r="I360" s="15" t="n">
        <v>1.26</v>
      </c>
      <c r="J360" s="10" t="n">
        <v>0</v>
      </c>
      <c r="K360" s="11" t="s">
        <v>1094</v>
      </c>
    </row>
    <row r="361" customFormat="false" ht="12" hidden="false" customHeight="false" outlineLevel="0" collapsed="false">
      <c r="A361" s="11" t="s">
        <v>1095</v>
      </c>
      <c r="B361" s="11" t="s">
        <v>1096</v>
      </c>
      <c r="C361" s="26" t="n">
        <v>-0.742354538888889</v>
      </c>
      <c r="D361" s="27" t="n">
        <v>0</v>
      </c>
      <c r="E361" s="28" t="n">
        <v>0</v>
      </c>
      <c r="F361" s="24" t="n">
        <v>0</v>
      </c>
      <c r="G361" s="13" t="n">
        <v>2.5</v>
      </c>
      <c r="H361" s="14" t="n">
        <v>4.17</v>
      </c>
      <c r="I361" s="15" t="n">
        <v>4.01</v>
      </c>
      <c r="J361" s="10" t="n">
        <v>1.98</v>
      </c>
    </row>
    <row r="362" customFormat="false" ht="12" hidden="false" customHeight="false" outlineLevel="0" collapsed="false">
      <c r="A362" s="11" t="s">
        <v>1097</v>
      </c>
      <c r="B362" s="11" t="s">
        <v>1097</v>
      </c>
      <c r="C362" s="26" t="n">
        <v>-2.13561931933333</v>
      </c>
      <c r="D362" s="27" t="n">
        <v>0</v>
      </c>
      <c r="E362" s="28" t="n">
        <v>0</v>
      </c>
      <c r="F362" s="24" t="n">
        <v>0</v>
      </c>
      <c r="G362" s="13" t="n">
        <v>1.27</v>
      </c>
      <c r="H362" s="14" t="n">
        <v>2.59</v>
      </c>
      <c r="I362" s="15" t="n">
        <v>1.06</v>
      </c>
      <c r="J362" s="10" t="n">
        <v>1.45</v>
      </c>
    </row>
    <row r="363" customFormat="false" ht="12" hidden="false" customHeight="false" outlineLevel="0" collapsed="false">
      <c r="A363" s="11" t="s">
        <v>1098</v>
      </c>
      <c r="B363" s="11" t="s">
        <v>1099</v>
      </c>
      <c r="C363" s="26" t="n">
        <v>-1.13277033</v>
      </c>
      <c r="D363" s="27" t="n">
        <v>0</v>
      </c>
      <c r="E363" s="28" t="n">
        <v>-1.14035613094795</v>
      </c>
      <c r="F363" s="24" t="n">
        <v>0</v>
      </c>
      <c r="G363" s="13" t="n">
        <v>2.91</v>
      </c>
      <c r="H363" s="14" t="n">
        <v>5.7</v>
      </c>
      <c r="I363" s="15" t="n">
        <v>1.59</v>
      </c>
      <c r="J363" s="10" t="n">
        <v>2.01</v>
      </c>
    </row>
    <row r="364" customFormat="false" ht="12" hidden="false" customHeight="false" outlineLevel="0" collapsed="false">
      <c r="A364" s="11" t="s">
        <v>1100</v>
      </c>
      <c r="B364" s="11" t="s">
        <v>1100</v>
      </c>
      <c r="C364" s="26" t="n">
        <v>-1.29875663455555</v>
      </c>
      <c r="D364" s="27" t="n">
        <v>0</v>
      </c>
      <c r="E364" s="28" t="n">
        <v>0</v>
      </c>
      <c r="F364" s="24" t="n">
        <v>0</v>
      </c>
      <c r="G364" s="13" t="n">
        <v>3.16</v>
      </c>
      <c r="H364" s="14" t="n">
        <v>5.75</v>
      </c>
      <c r="I364" s="15" t="n">
        <v>1.89</v>
      </c>
      <c r="J364" s="10" t="n">
        <v>3.79</v>
      </c>
    </row>
    <row r="365" customFormat="false" ht="12" hidden="false" customHeight="false" outlineLevel="0" collapsed="false">
      <c r="A365" s="11" t="s">
        <v>1101</v>
      </c>
      <c r="B365" s="11" t="s">
        <v>1101</v>
      </c>
      <c r="C365" s="26" t="n">
        <v>0</v>
      </c>
      <c r="D365" s="27" t="n">
        <v>-1.28743754</v>
      </c>
      <c r="E365" s="28" t="n">
        <v>0</v>
      </c>
      <c r="F365" s="24" t="n">
        <v>0</v>
      </c>
      <c r="G365" s="13" t="n">
        <v>2.89</v>
      </c>
      <c r="H365" s="14" t="n">
        <v>6.13</v>
      </c>
      <c r="I365" s="15" t="n">
        <v>0</v>
      </c>
      <c r="J365" s="10" t="n">
        <v>4.78</v>
      </c>
    </row>
    <row r="366" customFormat="false" ht="12" hidden="false" customHeight="false" outlineLevel="0" collapsed="false">
      <c r="A366" s="11" t="s">
        <v>505</v>
      </c>
      <c r="B366" s="11" t="s">
        <v>505</v>
      </c>
      <c r="C366" s="26" t="n">
        <v>0</v>
      </c>
      <c r="D366" s="27" t="n">
        <v>0.961133104</v>
      </c>
      <c r="E366" s="28" t="n">
        <v>0</v>
      </c>
      <c r="F366" s="24" t="n">
        <v>0</v>
      </c>
      <c r="G366" s="13" t="n">
        <v>2.18</v>
      </c>
      <c r="H366" s="14" t="n">
        <v>4.23</v>
      </c>
      <c r="I366" s="15" t="n">
        <v>1.56</v>
      </c>
      <c r="J366" s="10" t="n">
        <v>0.97</v>
      </c>
    </row>
    <row r="367" customFormat="false" ht="12" hidden="false" customHeight="false" outlineLevel="0" collapsed="false">
      <c r="A367" s="11" t="s">
        <v>1102</v>
      </c>
      <c r="B367" s="11" t="s">
        <v>1103</v>
      </c>
      <c r="C367" s="26" t="n">
        <v>-1.22346568466667</v>
      </c>
      <c r="D367" s="27" t="n">
        <v>0</v>
      </c>
      <c r="E367" s="28" t="n">
        <v>0</v>
      </c>
      <c r="F367" s="24" t="n">
        <v>0</v>
      </c>
      <c r="G367" s="13" t="n">
        <v>3.02</v>
      </c>
      <c r="H367" s="14" t="n">
        <v>7.42</v>
      </c>
      <c r="I367" s="15" t="n">
        <v>1.52</v>
      </c>
      <c r="J367" s="10" t="n">
        <v>3.35</v>
      </c>
    </row>
    <row r="368" customFormat="false" ht="12" hidden="false" customHeight="false" outlineLevel="0" collapsed="false">
      <c r="A368" s="11" t="s">
        <v>624</v>
      </c>
      <c r="B368" s="11" t="s">
        <v>624</v>
      </c>
      <c r="C368" s="26" t="n">
        <v>0</v>
      </c>
      <c r="D368" s="27" t="n">
        <v>0</v>
      </c>
      <c r="E368" s="28" t="n">
        <v>0.962494756548848</v>
      </c>
      <c r="F368" s="24" t="n">
        <v>0</v>
      </c>
      <c r="G368" s="13" t="n">
        <v>1.62</v>
      </c>
      <c r="H368" s="14" t="n">
        <v>3.92</v>
      </c>
      <c r="I368" s="15" t="n">
        <v>1.11</v>
      </c>
      <c r="J368" s="10" t="n">
        <v>1.94</v>
      </c>
    </row>
    <row r="369" customFormat="false" ht="12" hidden="false" customHeight="false" outlineLevel="0" collapsed="false">
      <c r="A369" s="11" t="s">
        <v>1104</v>
      </c>
      <c r="B369" s="11" t="s">
        <v>1105</v>
      </c>
      <c r="C369" s="26" t="n">
        <v>-1.11121373588889</v>
      </c>
      <c r="D369" s="27" t="n">
        <v>0</v>
      </c>
      <c r="E369" s="28" t="n">
        <v>0</v>
      </c>
      <c r="F369" s="24" t="n">
        <v>0</v>
      </c>
      <c r="G369" s="13" t="n">
        <v>2.91</v>
      </c>
      <c r="H369" s="14" t="n">
        <v>5.78</v>
      </c>
      <c r="I369" s="15" t="n">
        <v>1.87</v>
      </c>
      <c r="J369" s="10" t="n">
        <v>3.21</v>
      </c>
    </row>
    <row r="370" customFormat="false" ht="12" hidden="false" customHeight="false" outlineLevel="0" collapsed="false">
      <c r="A370" s="11" t="s">
        <v>1106</v>
      </c>
      <c r="B370" s="11" t="s">
        <v>1106</v>
      </c>
      <c r="C370" s="26" t="n">
        <v>-3.27044383388889</v>
      </c>
      <c r="D370" s="27" t="n">
        <v>0</v>
      </c>
      <c r="E370" s="28" t="n">
        <v>0</v>
      </c>
      <c r="F370" s="24" t="n">
        <v>0</v>
      </c>
      <c r="G370" s="13" t="n">
        <v>3.7</v>
      </c>
      <c r="H370" s="14" t="n">
        <v>4.99</v>
      </c>
      <c r="I370" s="15" t="n">
        <v>2.18</v>
      </c>
      <c r="J370" s="10" t="n">
        <v>3.93</v>
      </c>
    </row>
    <row r="371" customFormat="false" ht="12" hidden="false" customHeight="false" outlineLevel="0" collapsed="false">
      <c r="A371" s="11" t="s">
        <v>1107</v>
      </c>
      <c r="B371" s="11" t="s">
        <v>1108</v>
      </c>
      <c r="C371" s="26" t="n">
        <v>-1.12441013177778</v>
      </c>
      <c r="D371" s="27" t="n">
        <v>0</v>
      </c>
      <c r="E371" s="28" t="n">
        <v>0</v>
      </c>
      <c r="F371" s="24" t="n">
        <v>0</v>
      </c>
      <c r="G371" s="13" t="n">
        <v>1.83</v>
      </c>
      <c r="H371" s="14" t="n">
        <v>3.93</v>
      </c>
      <c r="I371" s="15" t="n">
        <v>1.19</v>
      </c>
      <c r="J371" s="10" t="n">
        <v>4.27</v>
      </c>
    </row>
    <row r="372" customFormat="false" ht="12" hidden="false" customHeight="false" outlineLevel="0" collapsed="false">
      <c r="A372" s="11" t="s">
        <v>1109</v>
      </c>
      <c r="B372" s="11" t="s">
        <v>1109</v>
      </c>
      <c r="C372" s="26" t="n">
        <v>-1.27164001633333</v>
      </c>
      <c r="D372" s="27" t="n">
        <v>0</v>
      </c>
      <c r="E372" s="28" t="n">
        <v>0</v>
      </c>
      <c r="F372" s="24" t="n">
        <v>0</v>
      </c>
      <c r="G372" s="13" t="n">
        <v>4.21</v>
      </c>
      <c r="H372" s="14" t="n">
        <v>7.27</v>
      </c>
      <c r="I372" s="15" t="n">
        <v>0</v>
      </c>
      <c r="J372" s="10" t="n">
        <v>4.92</v>
      </c>
    </row>
    <row r="373" customFormat="false" ht="12" hidden="false" customHeight="false" outlineLevel="0" collapsed="false">
      <c r="A373" s="11" t="s">
        <v>164</v>
      </c>
      <c r="B373" s="11" t="s">
        <v>164</v>
      </c>
      <c r="C373" s="26" t="n">
        <v>0.785065798666667</v>
      </c>
      <c r="D373" s="27" t="n">
        <v>0</v>
      </c>
      <c r="E373" s="28" t="n">
        <v>0</v>
      </c>
      <c r="F373" s="24" t="n">
        <v>0</v>
      </c>
      <c r="G373" s="13" t="n">
        <v>3.21</v>
      </c>
      <c r="H373" s="14" t="n">
        <v>3.96</v>
      </c>
      <c r="I373" s="15" t="n">
        <v>2.1</v>
      </c>
      <c r="J373" s="10" t="n">
        <v>2.63</v>
      </c>
    </row>
    <row r="374" customFormat="false" ht="12" hidden="false" customHeight="false" outlineLevel="0" collapsed="false">
      <c r="A374" s="11" t="s">
        <v>1110</v>
      </c>
      <c r="B374" s="11" t="s">
        <v>1110</v>
      </c>
      <c r="C374" s="26" t="n">
        <v>0</v>
      </c>
      <c r="D374" s="27" t="n">
        <v>0</v>
      </c>
      <c r="E374" s="28" t="n">
        <v>-1.03515304291334</v>
      </c>
      <c r="F374" s="24" t="n">
        <v>0</v>
      </c>
      <c r="G374" s="13" t="n">
        <v>2.53</v>
      </c>
      <c r="H374" s="14" t="n">
        <v>5.8</v>
      </c>
      <c r="I374" s="15" t="n">
        <v>2.82</v>
      </c>
      <c r="J374" s="10" t="n">
        <v>4.89</v>
      </c>
    </row>
    <row r="375" customFormat="false" ht="12" hidden="false" customHeight="false" outlineLevel="0" collapsed="false">
      <c r="A375" s="11" t="s">
        <v>166</v>
      </c>
      <c r="B375" s="11" t="s">
        <v>168</v>
      </c>
      <c r="C375" s="26" t="n">
        <v>0.999476330333332</v>
      </c>
      <c r="D375" s="27" t="n">
        <v>0</v>
      </c>
      <c r="E375" s="28" t="n">
        <v>0</v>
      </c>
      <c r="F375" s="24" t="n">
        <v>0</v>
      </c>
      <c r="G375" s="13" t="n">
        <v>2.69</v>
      </c>
      <c r="H375" s="14" t="n">
        <v>5.03</v>
      </c>
      <c r="I375" s="15" t="n">
        <v>2.05</v>
      </c>
      <c r="J375" s="10" t="n">
        <v>2.5</v>
      </c>
      <c r="K375" s="11" t="s">
        <v>1111</v>
      </c>
    </row>
    <row r="376" customFormat="false" ht="12" hidden="false" customHeight="false" outlineLevel="0" collapsed="false">
      <c r="A376" s="11" t="s">
        <v>1112</v>
      </c>
      <c r="B376" s="11" t="s">
        <v>1112</v>
      </c>
      <c r="C376" s="26" t="n">
        <v>-1.409230415</v>
      </c>
      <c r="D376" s="27" t="n">
        <v>0</v>
      </c>
      <c r="E376" s="28" t="n">
        <v>0</v>
      </c>
      <c r="F376" s="24" t="n">
        <v>0</v>
      </c>
      <c r="G376" s="13" t="n">
        <v>2.43</v>
      </c>
      <c r="H376" s="14" t="n">
        <v>4.17</v>
      </c>
      <c r="I376" s="15" t="n">
        <v>1.72</v>
      </c>
      <c r="J376" s="10" t="n">
        <v>2.16</v>
      </c>
    </row>
    <row r="377" customFormat="false" ht="12" hidden="false" customHeight="false" outlineLevel="0" collapsed="false">
      <c r="A377" s="11" t="s">
        <v>1113</v>
      </c>
      <c r="B377" s="11" t="s">
        <v>1113</v>
      </c>
      <c r="C377" s="26" t="n">
        <v>-3.99380212916667</v>
      </c>
      <c r="D377" s="27" t="n">
        <v>0</v>
      </c>
      <c r="E377" s="28" t="n">
        <v>-0.636125536957152</v>
      </c>
      <c r="F377" s="24" t="n">
        <v>-1.277284088</v>
      </c>
      <c r="G377" s="13" t="n">
        <v>1.68</v>
      </c>
      <c r="H377" s="14" t="n">
        <v>4.15</v>
      </c>
      <c r="I377" s="15" t="n">
        <v>1.97</v>
      </c>
      <c r="J377" s="10" t="n">
        <v>2.28</v>
      </c>
    </row>
    <row r="378" customFormat="false" ht="12" hidden="false" customHeight="false" outlineLevel="0" collapsed="false">
      <c r="A378" s="11" t="s">
        <v>1114</v>
      </c>
      <c r="B378" s="11" t="s">
        <v>1114</v>
      </c>
      <c r="C378" s="26" t="n">
        <v>-2.14723305155555</v>
      </c>
      <c r="D378" s="27" t="n">
        <v>0</v>
      </c>
      <c r="E378" s="28" t="n">
        <v>0</v>
      </c>
      <c r="F378" s="24" t="n">
        <v>0</v>
      </c>
      <c r="G378" s="13" t="n">
        <v>3.11</v>
      </c>
      <c r="H378" s="14" t="n">
        <v>7.5</v>
      </c>
      <c r="I378" s="15" t="n">
        <v>0</v>
      </c>
      <c r="J378" s="10" t="n">
        <v>3.25</v>
      </c>
    </row>
    <row r="379" customFormat="false" ht="12" hidden="false" customHeight="false" outlineLevel="0" collapsed="false">
      <c r="A379" s="11" t="s">
        <v>1115</v>
      </c>
      <c r="B379" s="11" t="s">
        <v>1116</v>
      </c>
      <c r="C379" s="26" t="n">
        <v>0</v>
      </c>
      <c r="D379" s="27" t="n">
        <v>0</v>
      </c>
      <c r="E379" s="28" t="n">
        <v>-1.2146812637543</v>
      </c>
      <c r="F379" s="24" t="n">
        <v>0</v>
      </c>
      <c r="G379" s="13" t="n">
        <v>3.61</v>
      </c>
      <c r="H379" s="14" t="n">
        <v>6.79</v>
      </c>
      <c r="I379" s="15" t="n">
        <v>0</v>
      </c>
      <c r="J379" s="10" t="n">
        <v>4.97</v>
      </c>
    </row>
    <row r="380" customFormat="false" ht="12" hidden="false" customHeight="false" outlineLevel="0" collapsed="false">
      <c r="A380" s="11" t="s">
        <v>625</v>
      </c>
      <c r="B380" s="11" t="s">
        <v>625</v>
      </c>
      <c r="C380" s="26" t="n">
        <v>0</v>
      </c>
      <c r="D380" s="27" t="n">
        <v>0</v>
      </c>
      <c r="E380" s="28" t="n">
        <v>1.72265968082842</v>
      </c>
      <c r="F380" s="24" t="n">
        <v>0</v>
      </c>
      <c r="G380" s="13" t="n">
        <v>2.33</v>
      </c>
      <c r="H380" s="14" t="n">
        <v>4.37</v>
      </c>
      <c r="I380" s="15" t="n">
        <v>7.69</v>
      </c>
      <c r="J380" s="10" t="n">
        <v>2.23</v>
      </c>
      <c r="K380" s="11" t="s">
        <v>1117</v>
      </c>
    </row>
    <row r="381" customFormat="false" ht="12" hidden="false" customHeight="false" outlineLevel="0" collapsed="false">
      <c r="A381" s="11" t="s">
        <v>1118</v>
      </c>
      <c r="B381" s="11" t="s">
        <v>1119</v>
      </c>
      <c r="C381" s="26" t="n">
        <v>0</v>
      </c>
      <c r="D381" s="27" t="n">
        <v>0</v>
      </c>
      <c r="E381" s="28" t="n">
        <v>-1.92973356698323</v>
      </c>
      <c r="F381" s="24" t="n">
        <v>0</v>
      </c>
      <c r="G381" s="13" t="n">
        <v>4.9</v>
      </c>
      <c r="H381" s="14" t="n">
        <v>6.04</v>
      </c>
      <c r="I381" s="15" t="n">
        <v>2.35</v>
      </c>
      <c r="J381" s="10" t="n">
        <v>2.42</v>
      </c>
    </row>
    <row r="382" customFormat="false" ht="12" hidden="false" customHeight="false" outlineLevel="0" collapsed="false">
      <c r="A382" s="11" t="s">
        <v>169</v>
      </c>
      <c r="B382" s="11" t="s">
        <v>170</v>
      </c>
      <c r="C382" s="26" t="n">
        <v>0.7885323285</v>
      </c>
      <c r="D382" s="27" t="n">
        <v>0</v>
      </c>
      <c r="E382" s="28" t="n">
        <v>0</v>
      </c>
      <c r="F382" s="24" t="n">
        <v>0</v>
      </c>
      <c r="G382" s="13" t="n">
        <v>2.4</v>
      </c>
      <c r="H382" s="14" t="n">
        <v>6.38</v>
      </c>
      <c r="I382" s="15" t="n">
        <v>2.66</v>
      </c>
      <c r="J382" s="10" t="n">
        <v>3.33</v>
      </c>
    </row>
    <row r="383" customFormat="false" ht="12" hidden="false" customHeight="false" outlineLevel="0" collapsed="false">
      <c r="A383" s="11" t="s">
        <v>1120</v>
      </c>
      <c r="B383" s="11" t="s">
        <v>1120</v>
      </c>
      <c r="C383" s="26" t="n">
        <v>0</v>
      </c>
      <c r="D383" s="27" t="n">
        <v>0</v>
      </c>
      <c r="E383" s="28" t="n">
        <v>-1.50534638972773</v>
      </c>
      <c r="F383" s="24" t="n">
        <v>0</v>
      </c>
      <c r="G383" s="13" t="n">
        <v>2.32</v>
      </c>
      <c r="H383" s="14" t="n">
        <v>3.05</v>
      </c>
      <c r="I383" s="15" t="n">
        <v>1.57</v>
      </c>
      <c r="J383" s="10" t="n">
        <v>2.97</v>
      </c>
    </row>
    <row r="384" customFormat="false" ht="12" hidden="false" customHeight="false" outlineLevel="0" collapsed="false">
      <c r="A384" s="11" t="s">
        <v>1121</v>
      </c>
      <c r="B384" s="11" t="s">
        <v>1121</v>
      </c>
      <c r="C384" s="26" t="n">
        <v>-1.43828365855556</v>
      </c>
      <c r="D384" s="27" t="n">
        <v>0</v>
      </c>
      <c r="E384" s="28" t="n">
        <v>-0.647810340421307</v>
      </c>
      <c r="F384" s="24" t="n">
        <v>0</v>
      </c>
      <c r="G384" s="13" t="n">
        <v>2.7</v>
      </c>
      <c r="H384" s="14" t="n">
        <v>4.87</v>
      </c>
      <c r="I384" s="15" t="n">
        <v>1.89</v>
      </c>
      <c r="J384" s="10" t="n">
        <v>2.52</v>
      </c>
    </row>
    <row r="385" customFormat="false" ht="12" hidden="false" customHeight="false" outlineLevel="0" collapsed="false">
      <c r="A385" s="11" t="s">
        <v>1122</v>
      </c>
      <c r="B385" s="11" t="s">
        <v>1123</v>
      </c>
      <c r="C385" s="26" t="n">
        <v>-1.00434304166667</v>
      </c>
      <c r="D385" s="27" t="n">
        <v>0</v>
      </c>
      <c r="E385" s="28" t="n">
        <v>0</v>
      </c>
      <c r="F385" s="24" t="n">
        <v>0</v>
      </c>
      <c r="G385" s="13" t="n">
        <v>1.85</v>
      </c>
      <c r="H385" s="14" t="n">
        <v>4.44</v>
      </c>
      <c r="I385" s="15" t="n">
        <v>5.2</v>
      </c>
      <c r="J385" s="10" t="n">
        <v>3.2</v>
      </c>
    </row>
    <row r="386" customFormat="false" ht="12" hidden="false" customHeight="false" outlineLevel="0" collapsed="false">
      <c r="A386" s="11" t="s">
        <v>506</v>
      </c>
      <c r="B386" s="11" t="s">
        <v>1124</v>
      </c>
      <c r="C386" s="26" t="n">
        <v>0</v>
      </c>
      <c r="D386" s="27" t="n">
        <v>0.682488456666667</v>
      </c>
      <c r="E386" s="28" t="n">
        <v>-1.04378682449154</v>
      </c>
      <c r="F386" s="24" t="n">
        <v>0</v>
      </c>
      <c r="G386" s="13" t="n">
        <v>4.1</v>
      </c>
      <c r="H386" s="14" t="n">
        <v>5.46</v>
      </c>
      <c r="I386" s="15" t="n">
        <v>3.03</v>
      </c>
      <c r="J386" s="10" t="n">
        <v>2.14</v>
      </c>
    </row>
    <row r="387" customFormat="false" ht="12" hidden="false" customHeight="false" outlineLevel="0" collapsed="false">
      <c r="A387" s="11" t="s">
        <v>717</v>
      </c>
      <c r="B387" s="11" t="s">
        <v>1125</v>
      </c>
      <c r="C387" s="26" t="n">
        <v>0</v>
      </c>
      <c r="D387" s="27" t="n">
        <v>0</v>
      </c>
      <c r="E387" s="28" t="n">
        <v>0</v>
      </c>
      <c r="F387" s="24" t="n">
        <v>1.12682814</v>
      </c>
      <c r="G387" s="13" t="n">
        <v>3.38</v>
      </c>
      <c r="H387" s="14" t="n">
        <v>6.92</v>
      </c>
      <c r="I387" s="15" t="n">
        <v>3.01</v>
      </c>
      <c r="J387" s="10" t="n">
        <v>2.09</v>
      </c>
    </row>
    <row r="388" customFormat="false" ht="12" hidden="false" customHeight="false" outlineLevel="0" collapsed="false">
      <c r="A388" s="11" t="s">
        <v>1126</v>
      </c>
      <c r="B388" s="11" t="s">
        <v>1126</v>
      </c>
      <c r="C388" s="26" t="n">
        <v>-0.882471958111111</v>
      </c>
      <c r="D388" s="27" t="n">
        <v>0</v>
      </c>
      <c r="E388" s="28" t="n">
        <v>0</v>
      </c>
      <c r="F388" s="24" t="n">
        <v>0</v>
      </c>
      <c r="G388" s="13" t="n">
        <v>1.51</v>
      </c>
      <c r="H388" s="14" t="n">
        <v>0</v>
      </c>
      <c r="I388" s="15" t="n">
        <v>0</v>
      </c>
      <c r="J388" s="10" t="n">
        <v>0</v>
      </c>
    </row>
    <row r="389" customFormat="false" ht="12" hidden="false" customHeight="false" outlineLevel="0" collapsed="false">
      <c r="A389" s="11" t="s">
        <v>1127</v>
      </c>
      <c r="B389" s="11" t="s">
        <v>1128</v>
      </c>
      <c r="C389" s="26" t="n">
        <v>-1.12195129444444</v>
      </c>
      <c r="D389" s="27" t="n">
        <v>0</v>
      </c>
      <c r="E389" s="28" t="n">
        <v>-1.74023129942285</v>
      </c>
      <c r="F389" s="24" t="n">
        <v>0</v>
      </c>
      <c r="G389" s="13" t="n">
        <v>4.17</v>
      </c>
      <c r="H389" s="14" t="n">
        <v>7.15</v>
      </c>
      <c r="I389" s="15" t="n">
        <v>3.23</v>
      </c>
      <c r="J389" s="10" t="n">
        <v>3.84</v>
      </c>
    </row>
    <row r="390" customFormat="false" ht="12" hidden="false" customHeight="false" outlineLevel="0" collapsed="false">
      <c r="A390" s="11" t="s">
        <v>1129</v>
      </c>
      <c r="B390" s="11" t="s">
        <v>1129</v>
      </c>
      <c r="C390" s="26" t="n">
        <v>-1.21250514577778</v>
      </c>
      <c r="D390" s="27" t="n">
        <v>0</v>
      </c>
      <c r="E390" s="28" t="n">
        <v>0</v>
      </c>
      <c r="F390" s="24" t="n">
        <v>0</v>
      </c>
      <c r="G390" s="13" t="n">
        <v>1.09</v>
      </c>
      <c r="H390" s="14" t="n">
        <v>0</v>
      </c>
      <c r="I390" s="15" t="n">
        <v>0</v>
      </c>
      <c r="J390" s="10" t="n">
        <v>0</v>
      </c>
    </row>
    <row r="391" customFormat="false" ht="12" hidden="false" customHeight="false" outlineLevel="0" collapsed="false">
      <c r="A391" s="11" t="s">
        <v>1130</v>
      </c>
      <c r="B391" s="11" t="s">
        <v>1130</v>
      </c>
      <c r="C391" s="26" t="n">
        <v>0</v>
      </c>
      <c r="D391" s="27" t="n">
        <v>0</v>
      </c>
      <c r="E391" s="28" t="n">
        <v>-1.0474992295507</v>
      </c>
      <c r="F391" s="24" t="n">
        <v>0</v>
      </c>
      <c r="G391" s="13" t="n">
        <v>2.51</v>
      </c>
      <c r="H391" s="14" t="n">
        <v>5.76</v>
      </c>
      <c r="I391" s="15" t="n">
        <v>1.08</v>
      </c>
      <c r="J391" s="10" t="n">
        <v>3.82</v>
      </c>
    </row>
    <row r="392" customFormat="false" ht="12" hidden="false" customHeight="false" outlineLevel="0" collapsed="false">
      <c r="A392" s="11" t="s">
        <v>1131</v>
      </c>
      <c r="B392" s="11" t="s">
        <v>1131</v>
      </c>
      <c r="C392" s="26" t="n">
        <v>-1.60217512633334</v>
      </c>
      <c r="D392" s="27" t="n">
        <v>0</v>
      </c>
      <c r="E392" s="28" t="n">
        <v>0</v>
      </c>
      <c r="F392" s="24" t="n">
        <v>0</v>
      </c>
      <c r="G392" s="13" t="n">
        <v>1.75</v>
      </c>
      <c r="H392" s="14" t="n">
        <v>2.79</v>
      </c>
      <c r="I392" s="15" t="n">
        <v>1.35</v>
      </c>
      <c r="J392" s="10" t="n">
        <v>0</v>
      </c>
    </row>
    <row r="393" customFormat="false" ht="12" hidden="false" customHeight="false" outlineLevel="0" collapsed="false">
      <c r="A393" s="11" t="s">
        <v>1132</v>
      </c>
      <c r="B393" s="11" t="s">
        <v>1132</v>
      </c>
      <c r="C393" s="26" t="n">
        <v>-3.61587022266667</v>
      </c>
      <c r="D393" s="27" t="n">
        <v>-2.055333823</v>
      </c>
      <c r="E393" s="28" t="n">
        <v>0</v>
      </c>
      <c r="F393" s="24" t="n">
        <v>0</v>
      </c>
      <c r="G393" s="13" t="n">
        <v>3.91</v>
      </c>
      <c r="H393" s="14" t="n">
        <v>5.32</v>
      </c>
      <c r="I393" s="15" t="n">
        <v>1.73</v>
      </c>
      <c r="J393" s="10" t="n">
        <v>2.92</v>
      </c>
    </row>
    <row r="394" customFormat="false" ht="12" hidden="false" customHeight="false" outlineLevel="0" collapsed="false">
      <c r="A394" s="11" t="s">
        <v>1133</v>
      </c>
      <c r="B394" s="11" t="s">
        <v>1134</v>
      </c>
      <c r="C394" s="26" t="n">
        <v>0</v>
      </c>
      <c r="D394" s="27" t="n">
        <v>0</v>
      </c>
      <c r="E394" s="28" t="n">
        <v>-2.28449292622867</v>
      </c>
      <c r="F394" s="24" t="n">
        <v>0</v>
      </c>
      <c r="G394" s="13" t="n">
        <v>2.65</v>
      </c>
      <c r="H394" s="14" t="n">
        <v>3.14</v>
      </c>
      <c r="I394" s="15" t="n">
        <v>1.07</v>
      </c>
      <c r="J394" s="10" t="n">
        <v>2.53</v>
      </c>
    </row>
    <row r="395" customFormat="false" ht="12" hidden="false" customHeight="false" outlineLevel="0" collapsed="false">
      <c r="A395" s="11" t="s">
        <v>171</v>
      </c>
      <c r="B395" s="11" t="s">
        <v>171</v>
      </c>
      <c r="C395" s="26" t="n">
        <v>0.791763832</v>
      </c>
      <c r="D395" s="27" t="n">
        <v>0</v>
      </c>
      <c r="E395" s="28" t="n">
        <v>0</v>
      </c>
      <c r="F395" s="24" t="n">
        <v>1.161587719</v>
      </c>
      <c r="G395" s="13" t="n">
        <v>3.87</v>
      </c>
      <c r="H395" s="14" t="n">
        <v>7.73</v>
      </c>
      <c r="I395" s="15" t="n">
        <v>0</v>
      </c>
      <c r="J395" s="10" t="n">
        <v>2.5</v>
      </c>
    </row>
    <row r="396" customFormat="false" ht="12" hidden="false" customHeight="false" outlineLevel="0" collapsed="false">
      <c r="A396" s="11" t="s">
        <v>173</v>
      </c>
      <c r="B396" s="11" t="s">
        <v>173</v>
      </c>
      <c r="C396" s="26" t="n">
        <v>1.24655806022222</v>
      </c>
      <c r="D396" s="27" t="n">
        <v>0</v>
      </c>
      <c r="E396" s="28" t="n">
        <v>0</v>
      </c>
      <c r="F396" s="24" t="n">
        <v>0</v>
      </c>
      <c r="G396" s="13" t="n">
        <v>1.9</v>
      </c>
      <c r="H396" s="14" t="n">
        <v>3.71</v>
      </c>
      <c r="I396" s="15" t="n">
        <v>2.51</v>
      </c>
      <c r="J396" s="10" t="n">
        <v>2.22</v>
      </c>
      <c r="K396" s="11" t="s">
        <v>910</v>
      </c>
    </row>
    <row r="397" customFormat="false" ht="12" hidden="false" customHeight="false" outlineLevel="0" collapsed="false">
      <c r="A397" s="11" t="s">
        <v>175</v>
      </c>
      <c r="B397" s="11" t="s">
        <v>175</v>
      </c>
      <c r="C397" s="26" t="n">
        <v>0.739946446444445</v>
      </c>
      <c r="D397" s="27" t="n">
        <v>0</v>
      </c>
      <c r="E397" s="28" t="n">
        <v>-1.20096238109578</v>
      </c>
      <c r="F397" s="24" t="n">
        <v>0</v>
      </c>
      <c r="G397" s="13" t="n">
        <v>2.59</v>
      </c>
      <c r="H397" s="14" t="n">
        <v>3.77</v>
      </c>
      <c r="I397" s="15" t="n">
        <v>1.77</v>
      </c>
      <c r="J397" s="10" t="n">
        <v>2.76</v>
      </c>
    </row>
    <row r="398" customFormat="false" ht="12" hidden="false" customHeight="false" outlineLevel="0" collapsed="false">
      <c r="A398" s="11" t="s">
        <v>627</v>
      </c>
      <c r="B398" s="11" t="s">
        <v>627</v>
      </c>
      <c r="C398" s="26" t="n">
        <v>-0.909064150833333</v>
      </c>
      <c r="D398" s="27" t="n">
        <v>-2.58301356733333</v>
      </c>
      <c r="E398" s="28" t="n">
        <v>0.80789957933093</v>
      </c>
      <c r="F398" s="24" t="n">
        <v>0</v>
      </c>
      <c r="G398" s="13" t="n">
        <v>2.23</v>
      </c>
      <c r="H398" s="14" t="n">
        <v>5.6</v>
      </c>
      <c r="I398" s="15" t="n">
        <v>1.77</v>
      </c>
      <c r="J398" s="10" t="n">
        <v>3.65</v>
      </c>
    </row>
    <row r="399" customFormat="false" ht="12" hidden="false" customHeight="false" outlineLevel="0" collapsed="false">
      <c r="A399" s="11" t="s">
        <v>719</v>
      </c>
      <c r="B399" s="11" t="s">
        <v>719</v>
      </c>
      <c r="C399" s="26" t="n">
        <v>0</v>
      </c>
      <c r="D399" s="27" t="n">
        <v>0</v>
      </c>
      <c r="E399" s="28" t="n">
        <v>0</v>
      </c>
      <c r="F399" s="24" t="n">
        <v>0.744018979</v>
      </c>
      <c r="G399" s="13" t="n">
        <v>4.23</v>
      </c>
      <c r="H399" s="14" t="n">
        <v>9.11</v>
      </c>
      <c r="I399" s="15" t="n">
        <v>2.54</v>
      </c>
      <c r="J399" s="10" t="n">
        <v>3.22</v>
      </c>
    </row>
    <row r="400" customFormat="false" ht="12" hidden="false" customHeight="false" outlineLevel="0" collapsed="false">
      <c r="A400" s="11" t="s">
        <v>177</v>
      </c>
      <c r="B400" s="11" t="s">
        <v>179</v>
      </c>
      <c r="C400" s="26" t="n">
        <v>1.05231282511111</v>
      </c>
      <c r="D400" s="27" t="n">
        <v>0</v>
      </c>
      <c r="E400" s="28" t="n">
        <v>0</v>
      </c>
      <c r="F400" s="24" t="n">
        <v>0</v>
      </c>
      <c r="G400" s="13" t="n">
        <v>3.49</v>
      </c>
      <c r="H400" s="14" t="n">
        <v>5.32</v>
      </c>
      <c r="I400" s="15" t="n">
        <v>1.7</v>
      </c>
      <c r="J400" s="10" t="n">
        <v>2.88</v>
      </c>
      <c r="K400" s="11" t="s">
        <v>1135</v>
      </c>
    </row>
    <row r="401" customFormat="false" ht="12" hidden="false" customHeight="false" outlineLevel="0" collapsed="false">
      <c r="A401" s="11" t="s">
        <v>1136</v>
      </c>
      <c r="B401" s="11" t="s">
        <v>1136</v>
      </c>
      <c r="C401" s="26" t="n">
        <v>-3.72802516166667</v>
      </c>
      <c r="D401" s="27" t="n">
        <v>-0.8061895175</v>
      </c>
      <c r="E401" s="28" t="n">
        <v>0</v>
      </c>
      <c r="F401" s="24" t="n">
        <v>0</v>
      </c>
      <c r="G401" s="13" t="n">
        <v>2.58</v>
      </c>
      <c r="H401" s="14" t="n">
        <v>6.9</v>
      </c>
      <c r="I401" s="15" t="n">
        <v>0</v>
      </c>
      <c r="J401" s="10" t="n">
        <v>2.61</v>
      </c>
    </row>
    <row r="402" customFormat="false" ht="12" hidden="false" customHeight="false" outlineLevel="0" collapsed="false">
      <c r="A402" s="11" t="s">
        <v>1137</v>
      </c>
      <c r="B402" s="11" t="s">
        <v>1137</v>
      </c>
      <c r="C402" s="26" t="n">
        <v>-2.90943509577778</v>
      </c>
      <c r="D402" s="27" t="n">
        <v>0</v>
      </c>
      <c r="E402" s="28" t="n">
        <v>0</v>
      </c>
      <c r="F402" s="24" t="n">
        <v>0</v>
      </c>
      <c r="G402" s="13" t="n">
        <v>3.34</v>
      </c>
      <c r="H402" s="14" t="n">
        <v>8.56</v>
      </c>
      <c r="I402" s="15" t="n">
        <v>2.08</v>
      </c>
      <c r="J402" s="10" t="n">
        <v>7.08</v>
      </c>
    </row>
    <row r="403" customFormat="false" ht="12" hidden="false" customHeight="false" outlineLevel="0" collapsed="false">
      <c r="A403" s="11" t="s">
        <v>1138</v>
      </c>
      <c r="B403" s="11" t="s">
        <v>1139</v>
      </c>
      <c r="C403" s="26" t="n">
        <v>0</v>
      </c>
      <c r="D403" s="27" t="n">
        <v>-0.8128350345</v>
      </c>
      <c r="E403" s="28" t="n">
        <v>0</v>
      </c>
      <c r="F403" s="24" t="n">
        <v>0</v>
      </c>
      <c r="G403" s="13" t="n">
        <v>2.71</v>
      </c>
      <c r="H403" s="14" t="n">
        <v>5.23</v>
      </c>
      <c r="I403" s="15" t="n">
        <v>1.49</v>
      </c>
      <c r="J403" s="10" t="n">
        <v>2.19</v>
      </c>
      <c r="K403" s="11" t="s">
        <v>910</v>
      </c>
    </row>
    <row r="404" customFormat="false" ht="12" hidden="false" customHeight="false" outlineLevel="0" collapsed="false">
      <c r="A404" s="11" t="s">
        <v>1140</v>
      </c>
      <c r="B404" s="11" t="s">
        <v>1140</v>
      </c>
      <c r="C404" s="26" t="n">
        <v>-2.04264108283333</v>
      </c>
      <c r="D404" s="27" t="n">
        <v>0</v>
      </c>
      <c r="E404" s="28" t="n">
        <v>0</v>
      </c>
      <c r="F404" s="24" t="n">
        <v>0</v>
      </c>
      <c r="G404" s="13" t="n">
        <v>2.53</v>
      </c>
      <c r="H404" s="14" t="n">
        <v>4.95</v>
      </c>
      <c r="I404" s="15" t="n">
        <v>1.05</v>
      </c>
      <c r="J404" s="10" t="n">
        <v>1.76</v>
      </c>
    </row>
    <row r="405" customFormat="false" ht="12" hidden="false" customHeight="false" outlineLevel="0" collapsed="false">
      <c r="A405" s="11" t="s">
        <v>1141</v>
      </c>
      <c r="B405" s="11" t="s">
        <v>149</v>
      </c>
      <c r="C405" s="26" t="n">
        <v>-1.08525040922222</v>
      </c>
      <c r="D405" s="27" t="n">
        <v>0</v>
      </c>
      <c r="E405" s="28" t="n">
        <v>0</v>
      </c>
      <c r="F405" s="24" t="n">
        <v>0</v>
      </c>
      <c r="G405" s="13" t="n">
        <v>1.59</v>
      </c>
      <c r="H405" s="14" t="n">
        <v>5.79</v>
      </c>
      <c r="I405" s="15" t="n">
        <v>1.61</v>
      </c>
      <c r="J405" s="10" t="n">
        <v>0</v>
      </c>
    </row>
    <row r="406" customFormat="false" ht="12" hidden="false" customHeight="false" outlineLevel="0" collapsed="false">
      <c r="A406" s="11" t="s">
        <v>1142</v>
      </c>
      <c r="B406" s="11" t="s">
        <v>1142</v>
      </c>
      <c r="C406" s="26" t="n">
        <v>-0.714368271111111</v>
      </c>
      <c r="D406" s="27" t="n">
        <v>0</v>
      </c>
      <c r="E406" s="28" t="n">
        <v>0</v>
      </c>
      <c r="F406" s="24" t="n">
        <v>0</v>
      </c>
      <c r="G406" s="13" t="n">
        <v>1.88</v>
      </c>
      <c r="H406" s="14" t="n">
        <v>2.23</v>
      </c>
      <c r="I406" s="15" t="n">
        <v>1.4</v>
      </c>
      <c r="J406" s="10" t="n">
        <v>2.07</v>
      </c>
    </row>
    <row r="407" customFormat="false" ht="12" hidden="false" customHeight="false" outlineLevel="0" collapsed="false">
      <c r="A407" s="11" t="s">
        <v>1143</v>
      </c>
      <c r="B407" s="11" t="s">
        <v>1143</v>
      </c>
      <c r="C407" s="26" t="n">
        <v>0</v>
      </c>
      <c r="D407" s="27" t="n">
        <v>-0.869628538</v>
      </c>
      <c r="E407" s="28" t="n">
        <v>0</v>
      </c>
      <c r="F407" s="24" t="n">
        <v>0</v>
      </c>
      <c r="G407" s="13" t="n">
        <v>1.24</v>
      </c>
      <c r="H407" s="14" t="n">
        <v>2.82</v>
      </c>
      <c r="I407" s="15" t="n">
        <v>1.04</v>
      </c>
      <c r="J407" s="10" t="n">
        <v>2.18</v>
      </c>
      <c r="K407" s="11" t="s">
        <v>1144</v>
      </c>
    </row>
    <row r="408" customFormat="false" ht="12" hidden="false" customHeight="false" outlineLevel="0" collapsed="false">
      <c r="A408" s="11" t="s">
        <v>180</v>
      </c>
      <c r="B408" s="11" t="s">
        <v>181</v>
      </c>
      <c r="C408" s="26" t="n">
        <v>0.860132189111111</v>
      </c>
      <c r="D408" s="27" t="n">
        <v>0</v>
      </c>
      <c r="E408" s="28" t="n">
        <v>0</v>
      </c>
      <c r="F408" s="24" t="n">
        <v>0</v>
      </c>
      <c r="G408" s="13" t="n">
        <v>2.29</v>
      </c>
      <c r="H408" s="14" t="n">
        <v>0</v>
      </c>
      <c r="I408" s="15" t="n">
        <v>1.29</v>
      </c>
      <c r="J408" s="10" t="n">
        <v>0</v>
      </c>
    </row>
    <row r="409" customFormat="false" ht="12" hidden="false" customHeight="false" outlineLevel="0" collapsed="false">
      <c r="A409" s="11" t="s">
        <v>1145</v>
      </c>
      <c r="B409" s="11" t="s">
        <v>1145</v>
      </c>
      <c r="C409" s="26" t="n">
        <v>0</v>
      </c>
      <c r="D409" s="27" t="n">
        <v>0</v>
      </c>
      <c r="E409" s="28" t="n">
        <v>-1.18691257076746</v>
      </c>
      <c r="F409" s="24" t="n">
        <v>0</v>
      </c>
      <c r="G409" s="13" t="n">
        <v>2.91</v>
      </c>
      <c r="H409" s="14" t="n">
        <v>3.08</v>
      </c>
      <c r="I409" s="15" t="n">
        <v>2.16</v>
      </c>
      <c r="J409" s="10" t="n">
        <v>2.31</v>
      </c>
    </row>
    <row r="410" customFormat="false" ht="12" hidden="false" customHeight="false" outlineLevel="0" collapsed="false">
      <c r="A410" s="11" t="s">
        <v>508</v>
      </c>
      <c r="B410" s="11" t="s">
        <v>1146</v>
      </c>
      <c r="C410" s="26" t="n">
        <v>0</v>
      </c>
      <c r="D410" s="27" t="n">
        <v>1.98830438466667</v>
      </c>
      <c r="E410" s="28" t="n">
        <v>0</v>
      </c>
      <c r="F410" s="24" t="n">
        <v>0</v>
      </c>
      <c r="G410" s="13" t="n">
        <v>4.41</v>
      </c>
      <c r="H410" s="14" t="n">
        <v>7.63</v>
      </c>
      <c r="I410" s="15" t="n">
        <v>3.38</v>
      </c>
      <c r="J410" s="10" t="n">
        <v>5.22</v>
      </c>
      <c r="K410" s="11" t="s">
        <v>1147</v>
      </c>
    </row>
    <row r="411" customFormat="false" ht="12" hidden="false" customHeight="false" outlineLevel="0" collapsed="false">
      <c r="A411" s="11" t="s">
        <v>1148</v>
      </c>
      <c r="B411" s="11" t="s">
        <v>1148</v>
      </c>
      <c r="C411" s="26" t="n">
        <v>0</v>
      </c>
      <c r="D411" s="27" t="n">
        <v>0</v>
      </c>
      <c r="E411" s="28" t="n">
        <v>-1.2536476384637</v>
      </c>
      <c r="F411" s="24" t="n">
        <v>0</v>
      </c>
      <c r="G411" s="13" t="n">
        <v>3.33</v>
      </c>
      <c r="H411" s="14" t="n">
        <v>5.86</v>
      </c>
      <c r="I411" s="15" t="n">
        <v>0</v>
      </c>
      <c r="J411" s="10" t="n">
        <v>3.83</v>
      </c>
    </row>
    <row r="412" customFormat="false" ht="12" hidden="false" customHeight="false" outlineLevel="0" collapsed="false">
      <c r="A412" s="11" t="s">
        <v>182</v>
      </c>
      <c r="B412" s="11" t="s">
        <v>182</v>
      </c>
      <c r="C412" s="26" t="n">
        <v>0.851404036555556</v>
      </c>
      <c r="D412" s="27" t="n">
        <v>0</v>
      </c>
      <c r="E412" s="28" t="n">
        <v>0</v>
      </c>
      <c r="F412" s="24" t="n">
        <v>0</v>
      </c>
      <c r="G412" s="13" t="n">
        <v>3.9</v>
      </c>
      <c r="H412" s="14" t="n">
        <v>7.77</v>
      </c>
      <c r="I412" s="15" t="n">
        <v>2.58</v>
      </c>
      <c r="J412" s="10" t="n">
        <v>4.14</v>
      </c>
    </row>
    <row r="413" customFormat="false" ht="12" hidden="false" customHeight="false" outlineLevel="0" collapsed="false">
      <c r="A413" s="11" t="s">
        <v>1149</v>
      </c>
      <c r="B413" s="11" t="s">
        <v>1150</v>
      </c>
      <c r="C413" s="26" t="n">
        <v>-0.803142365833333</v>
      </c>
      <c r="D413" s="27" t="n">
        <v>0</v>
      </c>
      <c r="E413" s="28" t="n">
        <v>0</v>
      </c>
      <c r="F413" s="24" t="n">
        <v>0</v>
      </c>
      <c r="G413" s="13" t="n">
        <v>2.42</v>
      </c>
      <c r="H413" s="14" t="n">
        <v>3.88</v>
      </c>
      <c r="I413" s="15" t="n">
        <v>1.61</v>
      </c>
      <c r="J413" s="10" t="n">
        <v>3.41</v>
      </c>
    </row>
    <row r="414" customFormat="false" ht="12" hidden="false" customHeight="false" outlineLevel="0" collapsed="false">
      <c r="A414" s="11" t="s">
        <v>184</v>
      </c>
      <c r="C414" s="26" t="n">
        <v>0.898578624333333</v>
      </c>
      <c r="D414" s="27" t="n">
        <v>0</v>
      </c>
      <c r="E414" s="28" t="n">
        <v>0</v>
      </c>
      <c r="F414" s="24" t="n">
        <v>0</v>
      </c>
      <c r="G414" s="13" t="n">
        <v>0</v>
      </c>
      <c r="H414" s="14" t="n">
        <v>0</v>
      </c>
      <c r="I414" s="15" t="n">
        <v>0</v>
      </c>
      <c r="J414" s="10" t="n">
        <v>0</v>
      </c>
      <c r="K414" s="11" t="s">
        <v>1025</v>
      </c>
    </row>
    <row r="415" customFormat="false" ht="12" hidden="false" customHeight="false" outlineLevel="0" collapsed="false">
      <c r="A415" s="11" t="s">
        <v>186</v>
      </c>
      <c r="C415" s="26" t="n">
        <v>1.06905986922222</v>
      </c>
      <c r="D415" s="27" t="n">
        <v>0</v>
      </c>
      <c r="E415" s="28" t="n">
        <v>0</v>
      </c>
      <c r="F415" s="24" t="n">
        <v>0</v>
      </c>
      <c r="G415" s="13" t="n">
        <v>0</v>
      </c>
      <c r="H415" s="14" t="n">
        <v>0</v>
      </c>
      <c r="I415" s="15" t="n">
        <v>0</v>
      </c>
      <c r="J415" s="10" t="n">
        <v>0</v>
      </c>
      <c r="K415" s="11" t="s">
        <v>1151</v>
      </c>
    </row>
    <row r="416" customFormat="false" ht="12" hidden="false" customHeight="false" outlineLevel="0" collapsed="false">
      <c r="A416" s="11" t="s">
        <v>1152</v>
      </c>
      <c r="B416" s="11" t="s">
        <v>1152</v>
      </c>
      <c r="C416" s="26" t="n">
        <v>-0.957909998333334</v>
      </c>
      <c r="D416" s="27" t="n">
        <v>0</v>
      </c>
      <c r="E416" s="28" t="n">
        <v>0</v>
      </c>
      <c r="F416" s="24" t="n">
        <v>0</v>
      </c>
      <c r="G416" s="13" t="n">
        <v>1.25</v>
      </c>
      <c r="H416" s="14" t="n">
        <v>2.11</v>
      </c>
      <c r="I416" s="15" t="n">
        <v>0</v>
      </c>
      <c r="J416" s="10" t="n">
        <v>0</v>
      </c>
    </row>
    <row r="417" customFormat="false" ht="12" hidden="false" customHeight="false" outlineLevel="0" collapsed="false">
      <c r="A417" s="11" t="s">
        <v>1153</v>
      </c>
      <c r="B417" s="11" t="s">
        <v>1153</v>
      </c>
      <c r="C417" s="26" t="n">
        <v>0</v>
      </c>
      <c r="D417" s="27" t="n">
        <v>0</v>
      </c>
      <c r="E417" s="28" t="n">
        <v>-1.28813621535344</v>
      </c>
      <c r="F417" s="24" t="n">
        <v>0</v>
      </c>
      <c r="G417" s="13" t="n">
        <v>2.54</v>
      </c>
      <c r="H417" s="14" t="n">
        <v>4.9</v>
      </c>
      <c r="I417" s="15" t="n">
        <v>1.91</v>
      </c>
      <c r="J417" s="10" t="n">
        <v>1.82</v>
      </c>
    </row>
    <row r="418" customFormat="false" ht="12" hidden="false" customHeight="false" outlineLevel="0" collapsed="false">
      <c r="A418" s="11" t="s">
        <v>187</v>
      </c>
      <c r="B418" s="11" t="s">
        <v>187</v>
      </c>
      <c r="C418" s="26" t="n">
        <v>0.654426510333333</v>
      </c>
      <c r="D418" s="27" t="n">
        <v>0</v>
      </c>
      <c r="E418" s="28" t="n">
        <v>0</v>
      </c>
      <c r="F418" s="24" t="n">
        <v>0</v>
      </c>
      <c r="G418" s="13" t="n">
        <v>2.84</v>
      </c>
      <c r="H418" s="14" t="n">
        <v>6.45</v>
      </c>
      <c r="I418" s="15" t="n">
        <v>0.98</v>
      </c>
      <c r="J418" s="10" t="n">
        <v>0</v>
      </c>
    </row>
    <row r="419" customFormat="false" ht="12" hidden="false" customHeight="false" outlineLevel="0" collapsed="false">
      <c r="A419" s="11" t="s">
        <v>1154</v>
      </c>
      <c r="B419" s="11" t="s">
        <v>1154</v>
      </c>
      <c r="C419" s="26" t="n">
        <v>0</v>
      </c>
      <c r="D419" s="27" t="n">
        <v>0</v>
      </c>
      <c r="E419" s="28" t="n">
        <v>-1.28895653845076</v>
      </c>
      <c r="F419" s="24" t="n">
        <v>0</v>
      </c>
      <c r="G419" s="13" t="n">
        <v>3.77</v>
      </c>
      <c r="H419" s="14" t="n">
        <v>5.2</v>
      </c>
      <c r="I419" s="15" t="n">
        <v>2.82</v>
      </c>
      <c r="J419" s="10" t="n">
        <v>2.62</v>
      </c>
    </row>
    <row r="420" customFormat="false" ht="12" hidden="false" customHeight="false" outlineLevel="0" collapsed="false">
      <c r="A420" s="11" t="s">
        <v>1155</v>
      </c>
      <c r="B420" s="11" t="s">
        <v>1155</v>
      </c>
      <c r="C420" s="26" t="n">
        <v>0</v>
      </c>
      <c r="D420" s="27" t="n">
        <v>0</v>
      </c>
      <c r="E420" s="28" t="n">
        <v>0</v>
      </c>
      <c r="F420" s="24" t="n">
        <v>-1.178861298</v>
      </c>
      <c r="G420" s="13" t="n">
        <v>2.38</v>
      </c>
      <c r="H420" s="14" t="n">
        <v>4.32</v>
      </c>
      <c r="I420" s="15" t="n">
        <v>1.22</v>
      </c>
      <c r="J420" s="10" t="n">
        <v>1.76</v>
      </c>
    </row>
    <row r="421" customFormat="false" ht="12" hidden="false" customHeight="false" outlineLevel="0" collapsed="false">
      <c r="A421" s="11" t="s">
        <v>1156</v>
      </c>
      <c r="C421" s="26" t="n">
        <v>-1.513172602</v>
      </c>
      <c r="D421" s="27" t="n">
        <v>0</v>
      </c>
      <c r="E421" s="28" t="n">
        <v>0</v>
      </c>
      <c r="F421" s="24" t="n">
        <v>0</v>
      </c>
      <c r="G421" s="13" t="n">
        <v>0</v>
      </c>
      <c r="H421" s="14" t="n">
        <v>0</v>
      </c>
      <c r="I421" s="15" t="n">
        <v>0</v>
      </c>
      <c r="J421" s="10" t="n">
        <v>0</v>
      </c>
    </row>
    <row r="422" customFormat="false" ht="12" hidden="false" customHeight="false" outlineLevel="0" collapsed="false">
      <c r="A422" s="11" t="s">
        <v>189</v>
      </c>
      <c r="B422" s="11" t="s">
        <v>190</v>
      </c>
      <c r="C422" s="26" t="n">
        <v>1.505637596</v>
      </c>
      <c r="D422" s="27" t="n">
        <v>0</v>
      </c>
      <c r="E422" s="28" t="n">
        <v>0</v>
      </c>
      <c r="F422" s="24" t="n">
        <v>0</v>
      </c>
      <c r="G422" s="13" t="n">
        <v>2.92</v>
      </c>
      <c r="H422" s="14" t="n">
        <v>4.19</v>
      </c>
      <c r="I422" s="15" t="n">
        <v>2.42</v>
      </c>
      <c r="J422" s="10" t="n">
        <v>2.87</v>
      </c>
      <c r="K422" s="11" t="s">
        <v>1157</v>
      </c>
    </row>
    <row r="423" customFormat="false" ht="12" hidden="false" customHeight="false" outlineLevel="0" collapsed="false">
      <c r="A423" s="11" t="s">
        <v>1158</v>
      </c>
      <c r="B423" s="11" t="s">
        <v>1159</v>
      </c>
      <c r="C423" s="26" t="n">
        <v>-1.38173712316667</v>
      </c>
      <c r="D423" s="27" t="n">
        <v>0</v>
      </c>
      <c r="E423" s="28" t="n">
        <v>0</v>
      </c>
      <c r="F423" s="24" t="n">
        <v>0</v>
      </c>
      <c r="G423" s="13" t="n">
        <v>1.66</v>
      </c>
      <c r="H423" s="14" t="n">
        <v>3.61</v>
      </c>
      <c r="I423" s="15" t="n">
        <v>1.44</v>
      </c>
      <c r="J423" s="10" t="n">
        <v>0</v>
      </c>
    </row>
    <row r="424" customFormat="false" ht="12" hidden="false" customHeight="false" outlineLevel="0" collapsed="false">
      <c r="A424" s="11" t="s">
        <v>1160</v>
      </c>
      <c r="B424" s="11" t="s">
        <v>1160</v>
      </c>
      <c r="C424" s="26" t="n">
        <v>0</v>
      </c>
      <c r="D424" s="27" t="n">
        <v>0</v>
      </c>
      <c r="E424" s="28" t="n">
        <v>0</v>
      </c>
      <c r="F424" s="24" t="n">
        <v>-0.799373793333333</v>
      </c>
      <c r="G424" s="13" t="n">
        <v>2.82</v>
      </c>
      <c r="H424" s="14" t="n">
        <v>6.2</v>
      </c>
      <c r="I424" s="15" t="n">
        <v>2.08</v>
      </c>
      <c r="J424" s="10" t="n">
        <v>0</v>
      </c>
    </row>
    <row r="425" customFormat="false" ht="12" hidden="false" customHeight="false" outlineLevel="0" collapsed="false">
      <c r="A425" s="11" t="s">
        <v>1161</v>
      </c>
      <c r="B425" s="11" t="s">
        <v>1162</v>
      </c>
      <c r="C425" s="26" t="n">
        <v>0</v>
      </c>
      <c r="D425" s="27" t="n">
        <v>0</v>
      </c>
      <c r="E425" s="28" t="n">
        <v>-0.962943027415589</v>
      </c>
      <c r="F425" s="24" t="n">
        <v>0</v>
      </c>
      <c r="G425" s="13" t="n">
        <v>4.81</v>
      </c>
      <c r="H425" s="14" t="n">
        <v>7.46</v>
      </c>
      <c r="I425" s="15" t="n">
        <v>2.52</v>
      </c>
      <c r="J425" s="10" t="n">
        <v>5.13</v>
      </c>
    </row>
    <row r="426" customFormat="false" ht="12" hidden="false" customHeight="false" outlineLevel="0" collapsed="false">
      <c r="A426" s="11" t="s">
        <v>191</v>
      </c>
      <c r="B426" s="11" t="s">
        <v>191</v>
      </c>
      <c r="C426" s="26" t="n">
        <v>0.881115229444444</v>
      </c>
      <c r="D426" s="27" t="n">
        <v>0</v>
      </c>
      <c r="E426" s="28" t="n">
        <v>0</v>
      </c>
      <c r="F426" s="24" t="n">
        <v>0</v>
      </c>
      <c r="G426" s="13" t="n">
        <v>3.38</v>
      </c>
      <c r="H426" s="14" t="n">
        <v>6.02</v>
      </c>
      <c r="I426" s="15" t="n">
        <v>1.78</v>
      </c>
      <c r="J426" s="10" t="n">
        <v>2.84</v>
      </c>
    </row>
    <row r="427" customFormat="false" ht="12" hidden="false" customHeight="false" outlineLevel="0" collapsed="false">
      <c r="A427" s="11" t="s">
        <v>1163</v>
      </c>
      <c r="B427" s="11" t="s">
        <v>1163</v>
      </c>
      <c r="C427" s="26" t="n">
        <v>0</v>
      </c>
      <c r="D427" s="27" t="n">
        <v>0</v>
      </c>
      <c r="E427" s="28" t="n">
        <v>-2.74843394238761</v>
      </c>
      <c r="F427" s="24" t="n">
        <v>0</v>
      </c>
      <c r="G427" s="13" t="n">
        <v>2.38</v>
      </c>
      <c r="H427" s="14" t="n">
        <v>3.17</v>
      </c>
      <c r="I427" s="15" t="n">
        <v>1.38</v>
      </c>
      <c r="J427" s="10" t="n">
        <v>1.66</v>
      </c>
    </row>
    <row r="428" customFormat="false" ht="12" hidden="false" customHeight="false" outlineLevel="0" collapsed="false">
      <c r="A428" s="11" t="s">
        <v>1164</v>
      </c>
      <c r="B428" s="11" t="s">
        <v>1164</v>
      </c>
      <c r="C428" s="26" t="n">
        <v>-3.00212836144444</v>
      </c>
      <c r="D428" s="27" t="n">
        <v>0</v>
      </c>
      <c r="E428" s="28" t="n">
        <v>0</v>
      </c>
      <c r="F428" s="24" t="n">
        <v>0</v>
      </c>
      <c r="G428" s="13" t="n">
        <v>2.88</v>
      </c>
      <c r="H428" s="14" t="n">
        <v>4</v>
      </c>
      <c r="I428" s="15" t="n">
        <v>0</v>
      </c>
      <c r="J428" s="10" t="n">
        <v>2.56</v>
      </c>
    </row>
    <row r="429" customFormat="false" ht="12" hidden="false" customHeight="false" outlineLevel="0" collapsed="false">
      <c r="A429" s="11" t="s">
        <v>1165</v>
      </c>
      <c r="B429" s="11" t="s">
        <v>1165</v>
      </c>
      <c r="C429" s="26" t="n">
        <v>-0.89588275888889</v>
      </c>
      <c r="D429" s="27" t="n">
        <v>0</v>
      </c>
      <c r="E429" s="28" t="n">
        <v>0</v>
      </c>
      <c r="F429" s="24" t="n">
        <v>0</v>
      </c>
      <c r="G429" s="13" t="n">
        <v>2.39</v>
      </c>
      <c r="H429" s="14" t="n">
        <v>6.15</v>
      </c>
      <c r="I429" s="15" t="n">
        <v>0</v>
      </c>
      <c r="J429" s="10" t="n">
        <v>0</v>
      </c>
    </row>
    <row r="430" customFormat="false" ht="12" hidden="false" customHeight="false" outlineLevel="0" collapsed="false">
      <c r="A430" s="11" t="s">
        <v>1166</v>
      </c>
      <c r="B430" s="11" t="s">
        <v>1166</v>
      </c>
      <c r="C430" s="26" t="n">
        <v>-1.33139290011111</v>
      </c>
      <c r="D430" s="27" t="n">
        <v>0</v>
      </c>
      <c r="E430" s="28" t="n">
        <v>0</v>
      </c>
      <c r="F430" s="24" t="n">
        <v>0</v>
      </c>
      <c r="G430" s="13" t="n">
        <v>2.39</v>
      </c>
      <c r="H430" s="14" t="n">
        <v>5.72</v>
      </c>
      <c r="I430" s="15" t="n">
        <v>2.23</v>
      </c>
      <c r="J430" s="10" t="n">
        <v>3.06</v>
      </c>
    </row>
    <row r="431" customFormat="false" ht="12" hidden="false" customHeight="false" outlineLevel="0" collapsed="false">
      <c r="A431" s="11" t="s">
        <v>629</v>
      </c>
      <c r="B431" s="11" t="s">
        <v>629</v>
      </c>
      <c r="C431" s="26" t="n">
        <v>0</v>
      </c>
      <c r="D431" s="27" t="n">
        <v>0</v>
      </c>
      <c r="E431" s="28" t="n">
        <v>0.611025801457686</v>
      </c>
      <c r="F431" s="24" t="n">
        <v>0</v>
      </c>
      <c r="G431" s="13" t="n">
        <v>2.03</v>
      </c>
      <c r="H431" s="14" t="n">
        <v>3.72</v>
      </c>
      <c r="I431" s="15" t="n">
        <v>1.53</v>
      </c>
      <c r="J431" s="10" t="n">
        <v>3.87</v>
      </c>
    </row>
    <row r="432" customFormat="false" ht="12" hidden="false" customHeight="false" outlineLevel="0" collapsed="false">
      <c r="A432" s="11" t="s">
        <v>1167</v>
      </c>
      <c r="B432" s="11" t="s">
        <v>1168</v>
      </c>
      <c r="C432" s="26" t="n">
        <v>0</v>
      </c>
      <c r="D432" s="27" t="n">
        <v>0</v>
      </c>
      <c r="E432" s="28" t="n">
        <v>-1.192543174244</v>
      </c>
      <c r="F432" s="24" t="n">
        <v>0</v>
      </c>
      <c r="G432" s="13" t="n">
        <v>3.4</v>
      </c>
      <c r="H432" s="14" t="n">
        <v>5.83</v>
      </c>
      <c r="I432" s="15" t="n">
        <v>1.51</v>
      </c>
      <c r="J432" s="10" t="n">
        <v>4.04</v>
      </c>
    </row>
    <row r="433" customFormat="false" ht="12" hidden="false" customHeight="false" outlineLevel="0" collapsed="false">
      <c r="A433" s="11" t="s">
        <v>1169</v>
      </c>
      <c r="B433" s="11" t="s">
        <v>1170</v>
      </c>
      <c r="C433" s="26" t="n">
        <v>0</v>
      </c>
      <c r="D433" s="27" t="n">
        <v>0</v>
      </c>
      <c r="E433" s="28" t="n">
        <v>-1.7759303644841</v>
      </c>
      <c r="F433" s="24" t="n">
        <v>0</v>
      </c>
      <c r="G433" s="13" t="n">
        <v>3.43</v>
      </c>
      <c r="H433" s="14" t="n">
        <v>5.74</v>
      </c>
      <c r="I433" s="15" t="n">
        <v>0</v>
      </c>
      <c r="J433" s="10" t="n">
        <v>3.45</v>
      </c>
    </row>
    <row r="434" customFormat="false" ht="12" hidden="false" customHeight="false" outlineLevel="0" collapsed="false">
      <c r="A434" s="11" t="s">
        <v>1171</v>
      </c>
      <c r="B434" s="11" t="s">
        <v>1172</v>
      </c>
      <c r="C434" s="26" t="n">
        <v>-1.39725162866667</v>
      </c>
      <c r="D434" s="27" t="n">
        <v>-1.3302188135</v>
      </c>
      <c r="E434" s="28" t="n">
        <v>0</v>
      </c>
      <c r="F434" s="24" t="n">
        <v>0</v>
      </c>
      <c r="G434" s="13" t="n">
        <v>3.21</v>
      </c>
      <c r="H434" s="14" t="n">
        <v>8.66</v>
      </c>
      <c r="I434" s="15" t="n">
        <v>2.26</v>
      </c>
      <c r="J434" s="10" t="n">
        <v>2.98</v>
      </c>
    </row>
    <row r="435" customFormat="false" ht="12" hidden="false" customHeight="false" outlineLevel="0" collapsed="false">
      <c r="A435" s="11" t="s">
        <v>1173</v>
      </c>
      <c r="B435" s="11" t="s">
        <v>1173</v>
      </c>
      <c r="C435" s="26" t="n">
        <v>0</v>
      </c>
      <c r="D435" s="27" t="n">
        <v>0</v>
      </c>
      <c r="E435" s="28" t="n">
        <v>-2.0824098445036</v>
      </c>
      <c r="F435" s="24" t="n">
        <v>0</v>
      </c>
      <c r="G435" s="13" t="n">
        <v>2.61</v>
      </c>
      <c r="H435" s="14" t="n">
        <v>5.48</v>
      </c>
      <c r="I435" s="15" t="n">
        <v>2.79</v>
      </c>
      <c r="J435" s="10" t="n">
        <v>3.6</v>
      </c>
    </row>
    <row r="436" customFormat="false" ht="12" hidden="false" customHeight="false" outlineLevel="0" collapsed="false">
      <c r="A436" s="11" t="s">
        <v>1174</v>
      </c>
      <c r="B436" s="11" t="s">
        <v>1174</v>
      </c>
      <c r="C436" s="26" t="n">
        <v>-1.56289654333333</v>
      </c>
      <c r="D436" s="27" t="n">
        <v>0</v>
      </c>
      <c r="E436" s="28" t="n">
        <v>0</v>
      </c>
      <c r="F436" s="24" t="n">
        <v>0</v>
      </c>
      <c r="G436" s="13" t="n">
        <v>4.62</v>
      </c>
      <c r="H436" s="14" t="n">
        <v>5.45</v>
      </c>
      <c r="I436" s="15" t="n">
        <v>1.61</v>
      </c>
      <c r="J436" s="10" t="n">
        <v>3.85</v>
      </c>
    </row>
    <row r="437" customFormat="false" ht="12" hidden="false" customHeight="false" outlineLevel="0" collapsed="false">
      <c r="A437" s="11" t="s">
        <v>631</v>
      </c>
      <c r="B437" s="11" t="s">
        <v>631</v>
      </c>
      <c r="C437" s="26" t="n">
        <v>0</v>
      </c>
      <c r="D437" s="27" t="n">
        <v>0</v>
      </c>
      <c r="E437" s="28" t="n">
        <v>0.868304308601233</v>
      </c>
      <c r="F437" s="24" t="n">
        <v>0</v>
      </c>
      <c r="G437" s="13" t="n">
        <v>2.17</v>
      </c>
      <c r="H437" s="14" t="n">
        <v>5.03</v>
      </c>
      <c r="I437" s="15" t="n">
        <v>2.32</v>
      </c>
      <c r="J437" s="10" t="n">
        <v>2.18</v>
      </c>
    </row>
    <row r="438" customFormat="false" ht="12" hidden="false" customHeight="false" outlineLevel="0" collapsed="false">
      <c r="A438" s="11" t="s">
        <v>193</v>
      </c>
      <c r="B438" s="11" t="s">
        <v>193</v>
      </c>
      <c r="C438" s="26" t="n">
        <v>1.07157128044445</v>
      </c>
      <c r="D438" s="27" t="n">
        <v>0</v>
      </c>
      <c r="E438" s="28" t="n">
        <v>0</v>
      </c>
      <c r="F438" s="24" t="n">
        <v>0.788250219333333</v>
      </c>
      <c r="G438" s="13" t="n">
        <v>3.61</v>
      </c>
      <c r="H438" s="14" t="n">
        <v>6.64</v>
      </c>
      <c r="I438" s="15" t="n">
        <v>2.83</v>
      </c>
      <c r="J438" s="10" t="n">
        <v>2.38</v>
      </c>
      <c r="K438" s="11" t="s">
        <v>1175</v>
      </c>
    </row>
    <row r="439" customFormat="false" ht="12" hidden="false" customHeight="false" outlineLevel="0" collapsed="false">
      <c r="A439" s="11" t="s">
        <v>1176</v>
      </c>
      <c r="B439" s="11" t="s">
        <v>1177</v>
      </c>
      <c r="C439" s="26" t="n">
        <v>-2.255899662</v>
      </c>
      <c r="D439" s="27" t="n">
        <v>0</v>
      </c>
      <c r="E439" s="28" t="n">
        <v>0</v>
      </c>
      <c r="F439" s="24" t="n">
        <v>-2.04544847133333</v>
      </c>
      <c r="G439" s="13" t="n">
        <v>2.85</v>
      </c>
      <c r="H439" s="14" t="n">
        <v>4.54</v>
      </c>
      <c r="I439" s="15" t="n">
        <v>1.21</v>
      </c>
      <c r="J439" s="10" t="n">
        <v>1.73</v>
      </c>
    </row>
    <row r="440" customFormat="false" ht="12" hidden="false" customHeight="false" outlineLevel="0" collapsed="false">
      <c r="A440" s="11" t="s">
        <v>1178</v>
      </c>
      <c r="B440" s="11" t="s">
        <v>1179</v>
      </c>
      <c r="C440" s="26" t="n">
        <v>0</v>
      </c>
      <c r="D440" s="27" t="n">
        <v>0</v>
      </c>
      <c r="E440" s="28" t="n">
        <v>-2.76689058118696</v>
      </c>
      <c r="F440" s="24" t="n">
        <v>0</v>
      </c>
      <c r="G440" s="13" t="n">
        <v>3.74</v>
      </c>
      <c r="H440" s="14" t="n">
        <v>6.11</v>
      </c>
      <c r="I440" s="15" t="n">
        <v>2.59</v>
      </c>
      <c r="J440" s="10" t="n">
        <v>3.03</v>
      </c>
    </row>
    <row r="441" customFormat="false" ht="12" hidden="false" customHeight="false" outlineLevel="0" collapsed="false">
      <c r="A441" s="11" t="s">
        <v>194</v>
      </c>
      <c r="C441" s="26" t="n">
        <v>0.848890956555557</v>
      </c>
      <c r="D441" s="27" t="n">
        <v>0</v>
      </c>
      <c r="E441" s="28" t="n">
        <v>0</v>
      </c>
      <c r="F441" s="24" t="n">
        <v>0</v>
      </c>
      <c r="G441" s="13" t="n">
        <v>0</v>
      </c>
      <c r="H441" s="14" t="n">
        <v>0</v>
      </c>
      <c r="I441" s="15" t="n">
        <v>0</v>
      </c>
      <c r="J441" s="10" t="n">
        <v>0</v>
      </c>
    </row>
    <row r="442" customFormat="false" ht="12" hidden="false" customHeight="false" outlineLevel="0" collapsed="false">
      <c r="A442" s="11" t="s">
        <v>195</v>
      </c>
      <c r="B442" s="11" t="s">
        <v>195</v>
      </c>
      <c r="C442" s="26" t="n">
        <v>0.918961336333335</v>
      </c>
      <c r="D442" s="27" t="n">
        <v>0</v>
      </c>
      <c r="E442" s="28" t="n">
        <v>0</v>
      </c>
      <c r="F442" s="24" t="n">
        <v>0</v>
      </c>
      <c r="G442" s="13" t="n">
        <v>1.62</v>
      </c>
      <c r="H442" s="14" t="n">
        <v>0</v>
      </c>
      <c r="I442" s="15" t="n">
        <v>0</v>
      </c>
      <c r="J442" s="10" t="n">
        <v>0</v>
      </c>
      <c r="K442" s="11" t="s">
        <v>1180</v>
      </c>
    </row>
    <row r="443" customFormat="false" ht="12" hidden="false" customHeight="false" outlineLevel="0" collapsed="false">
      <c r="A443" s="11" t="s">
        <v>1181</v>
      </c>
      <c r="B443" s="11" t="s">
        <v>1181</v>
      </c>
      <c r="C443" s="26" t="n">
        <v>-1.20075730077778</v>
      </c>
      <c r="D443" s="27" t="n">
        <v>0</v>
      </c>
      <c r="E443" s="28" t="n">
        <v>0</v>
      </c>
      <c r="F443" s="24" t="n">
        <v>0</v>
      </c>
      <c r="G443" s="13" t="n">
        <v>4.74</v>
      </c>
      <c r="H443" s="14" t="n">
        <v>7.06</v>
      </c>
      <c r="I443" s="15" t="n">
        <v>1.59</v>
      </c>
      <c r="J443" s="10" t="n">
        <v>3.65</v>
      </c>
    </row>
    <row r="444" customFormat="false" ht="12" hidden="false" customHeight="false" outlineLevel="0" collapsed="false">
      <c r="A444" s="11" t="s">
        <v>1182</v>
      </c>
      <c r="B444" s="11" t="s">
        <v>1183</v>
      </c>
      <c r="C444" s="26" t="n">
        <v>0</v>
      </c>
      <c r="D444" s="27" t="n">
        <v>0</v>
      </c>
      <c r="E444" s="28" t="n">
        <v>-1.32200385969385</v>
      </c>
      <c r="F444" s="24" t="n">
        <v>0</v>
      </c>
      <c r="G444" s="13" t="n">
        <v>3.48</v>
      </c>
      <c r="H444" s="14" t="n">
        <v>5.71</v>
      </c>
      <c r="I444" s="15" t="n">
        <v>2</v>
      </c>
      <c r="J444" s="10" t="n">
        <v>4.68</v>
      </c>
    </row>
    <row r="445" customFormat="false" ht="12" hidden="false" customHeight="false" outlineLevel="0" collapsed="false">
      <c r="A445" s="11" t="s">
        <v>1184</v>
      </c>
      <c r="B445" s="11" t="s">
        <v>1184</v>
      </c>
      <c r="C445" s="26" t="n">
        <v>-0.991206606000001</v>
      </c>
      <c r="D445" s="27" t="n">
        <v>0</v>
      </c>
      <c r="E445" s="28" t="n">
        <v>0</v>
      </c>
      <c r="F445" s="24" t="n">
        <v>0</v>
      </c>
      <c r="G445" s="13" t="n">
        <v>2.33</v>
      </c>
      <c r="H445" s="14" t="n">
        <v>5.37</v>
      </c>
      <c r="I445" s="15" t="n">
        <v>1.73</v>
      </c>
      <c r="J445" s="10" t="n">
        <v>2.15</v>
      </c>
    </row>
    <row r="446" customFormat="false" ht="12" hidden="false" customHeight="false" outlineLevel="0" collapsed="false">
      <c r="A446" s="11" t="s">
        <v>1185</v>
      </c>
      <c r="B446" s="11" t="s">
        <v>1185</v>
      </c>
      <c r="C446" s="26" t="n">
        <v>0</v>
      </c>
      <c r="D446" s="27" t="n">
        <v>0</v>
      </c>
      <c r="E446" s="28" t="n">
        <v>-1.01589684477183</v>
      </c>
      <c r="F446" s="24" t="n">
        <v>0</v>
      </c>
      <c r="G446" s="13" t="n">
        <v>3.15</v>
      </c>
      <c r="H446" s="14" t="n">
        <v>5.81</v>
      </c>
      <c r="I446" s="15" t="n">
        <v>2.4</v>
      </c>
      <c r="J446" s="10" t="n">
        <v>4.99</v>
      </c>
    </row>
    <row r="447" customFormat="false" ht="12" hidden="false" customHeight="false" outlineLevel="0" collapsed="false">
      <c r="A447" s="11" t="s">
        <v>1186</v>
      </c>
      <c r="B447" s="11" t="s">
        <v>1186</v>
      </c>
      <c r="C447" s="26" t="n">
        <v>0</v>
      </c>
      <c r="D447" s="27" t="n">
        <v>0</v>
      </c>
      <c r="E447" s="28" t="n">
        <v>-1.48543238262018</v>
      </c>
      <c r="F447" s="24" t="n">
        <v>0</v>
      </c>
      <c r="G447" s="13" t="n">
        <v>2.8</v>
      </c>
      <c r="H447" s="14" t="n">
        <v>4.52</v>
      </c>
      <c r="I447" s="15" t="n">
        <v>1.32</v>
      </c>
      <c r="J447" s="10" t="n">
        <v>2.66</v>
      </c>
    </row>
    <row r="448" customFormat="false" ht="12" hidden="false" customHeight="false" outlineLevel="0" collapsed="false">
      <c r="A448" s="11" t="s">
        <v>197</v>
      </c>
      <c r="B448" s="11" t="s">
        <v>197</v>
      </c>
      <c r="C448" s="26" t="n">
        <v>0.767416413222222</v>
      </c>
      <c r="D448" s="27" t="n">
        <v>0</v>
      </c>
      <c r="E448" s="28" t="n">
        <v>0</v>
      </c>
      <c r="F448" s="24" t="n">
        <v>0</v>
      </c>
      <c r="G448" s="13" t="n">
        <v>3.5</v>
      </c>
      <c r="H448" s="14" t="n">
        <v>7.64</v>
      </c>
      <c r="I448" s="15" t="n">
        <v>3.01</v>
      </c>
      <c r="J448" s="10" t="n">
        <v>2.85</v>
      </c>
    </row>
    <row r="449" customFormat="false" ht="12" hidden="false" customHeight="false" outlineLevel="0" collapsed="false">
      <c r="A449" s="11" t="s">
        <v>1187</v>
      </c>
      <c r="B449" s="11" t="s">
        <v>1187</v>
      </c>
      <c r="C449" s="26" t="n">
        <v>-0.807136014</v>
      </c>
      <c r="D449" s="27" t="n">
        <v>0</v>
      </c>
      <c r="E449" s="28" t="n">
        <v>-0.782130679813303</v>
      </c>
      <c r="F449" s="24" t="n">
        <v>0</v>
      </c>
      <c r="G449" s="13" t="n">
        <v>2.71</v>
      </c>
      <c r="H449" s="14" t="n">
        <v>3.95</v>
      </c>
      <c r="I449" s="15" t="n">
        <v>1.15</v>
      </c>
      <c r="J449" s="10" t="n">
        <v>2.75</v>
      </c>
    </row>
    <row r="450" customFormat="false" ht="12" hidden="false" customHeight="false" outlineLevel="0" collapsed="false">
      <c r="A450" s="11" t="s">
        <v>1188</v>
      </c>
      <c r="B450" s="11" t="s">
        <v>1188</v>
      </c>
      <c r="C450" s="26" t="n">
        <v>-1.14093422822222</v>
      </c>
      <c r="D450" s="27" t="n">
        <v>0</v>
      </c>
      <c r="E450" s="28" t="n">
        <v>0</v>
      </c>
      <c r="F450" s="24" t="n">
        <v>0</v>
      </c>
      <c r="G450" s="13" t="n">
        <v>2.4</v>
      </c>
      <c r="H450" s="14" t="n">
        <v>5.52</v>
      </c>
      <c r="I450" s="15" t="n">
        <v>1.63</v>
      </c>
      <c r="J450" s="10" t="n">
        <v>3.28</v>
      </c>
    </row>
    <row r="451" customFormat="false" ht="12" hidden="false" customHeight="false" outlineLevel="0" collapsed="false">
      <c r="A451" s="11" t="s">
        <v>198</v>
      </c>
      <c r="B451" s="11" t="s">
        <v>198</v>
      </c>
      <c r="C451" s="26" t="n">
        <v>1.07373996877778</v>
      </c>
      <c r="D451" s="27" t="n">
        <v>0</v>
      </c>
      <c r="E451" s="28" t="n">
        <v>0</v>
      </c>
      <c r="F451" s="24" t="n">
        <v>0</v>
      </c>
      <c r="G451" s="13" t="n">
        <v>1.84</v>
      </c>
      <c r="H451" s="14" t="n">
        <v>3.32</v>
      </c>
      <c r="I451" s="15" t="n">
        <v>1.37</v>
      </c>
      <c r="J451" s="10" t="n">
        <v>0</v>
      </c>
      <c r="K451" s="11" t="s">
        <v>1189</v>
      </c>
    </row>
    <row r="452" customFormat="false" ht="12" hidden="false" customHeight="false" outlineLevel="0" collapsed="false">
      <c r="A452" s="11" t="s">
        <v>1190</v>
      </c>
      <c r="B452" s="11" t="s">
        <v>1190</v>
      </c>
      <c r="C452" s="26" t="n">
        <v>0</v>
      </c>
      <c r="D452" s="27" t="n">
        <v>-1.120113644</v>
      </c>
      <c r="E452" s="28" t="n">
        <v>0</v>
      </c>
      <c r="F452" s="24" t="n">
        <v>0</v>
      </c>
      <c r="G452" s="13" t="n">
        <v>3.63</v>
      </c>
      <c r="H452" s="14" t="n">
        <v>6.58</v>
      </c>
      <c r="I452" s="15" t="n">
        <v>1.73</v>
      </c>
      <c r="J452" s="10" t="n">
        <v>7.51</v>
      </c>
    </row>
    <row r="453" customFormat="false" ht="12" hidden="false" customHeight="false" outlineLevel="0" collapsed="false">
      <c r="A453" s="11" t="s">
        <v>1191</v>
      </c>
      <c r="B453" s="11" t="s">
        <v>1191</v>
      </c>
      <c r="C453" s="26" t="n">
        <v>-2.02370081377778</v>
      </c>
      <c r="D453" s="27" t="n">
        <v>0</v>
      </c>
      <c r="E453" s="28" t="n">
        <v>0</v>
      </c>
      <c r="F453" s="24" t="n">
        <v>0</v>
      </c>
      <c r="G453" s="13" t="n">
        <v>3.21</v>
      </c>
      <c r="H453" s="14" t="n">
        <v>4.82</v>
      </c>
      <c r="I453" s="15" t="n">
        <v>2.06</v>
      </c>
      <c r="J453" s="10" t="n">
        <v>2.89</v>
      </c>
    </row>
    <row r="454" customFormat="false" ht="12" hidden="false" customHeight="false" outlineLevel="0" collapsed="false">
      <c r="A454" s="11" t="s">
        <v>200</v>
      </c>
      <c r="B454" s="11" t="s">
        <v>202</v>
      </c>
      <c r="C454" s="26" t="n">
        <v>1.044734427</v>
      </c>
      <c r="D454" s="27" t="n">
        <v>0</v>
      </c>
      <c r="E454" s="28" t="n">
        <v>0</v>
      </c>
      <c r="F454" s="24" t="n">
        <v>0</v>
      </c>
      <c r="G454" s="13" t="n">
        <v>3.46</v>
      </c>
      <c r="H454" s="14" t="n">
        <v>5.28</v>
      </c>
      <c r="I454" s="15" t="n">
        <v>2.06</v>
      </c>
      <c r="J454" s="10" t="n">
        <v>3.11</v>
      </c>
      <c r="K454" s="11" t="s">
        <v>1192</v>
      </c>
    </row>
    <row r="455" customFormat="false" ht="12" hidden="false" customHeight="false" outlineLevel="0" collapsed="false">
      <c r="A455" s="11" t="s">
        <v>632</v>
      </c>
      <c r="B455" s="11" t="s">
        <v>632</v>
      </c>
      <c r="C455" s="26" t="n">
        <v>0</v>
      </c>
      <c r="D455" s="27" t="n">
        <v>0</v>
      </c>
      <c r="E455" s="28" t="n">
        <v>2.19346852347989</v>
      </c>
      <c r="F455" s="24" t="n">
        <v>0</v>
      </c>
      <c r="G455" s="13" t="n">
        <v>3.3</v>
      </c>
      <c r="H455" s="14" t="n">
        <v>4.96</v>
      </c>
      <c r="I455" s="15" t="n">
        <v>7.75</v>
      </c>
      <c r="J455" s="10" t="n">
        <v>4.48</v>
      </c>
      <c r="K455" s="11" t="s">
        <v>961</v>
      </c>
    </row>
    <row r="456" customFormat="false" ht="12" hidden="false" customHeight="false" outlineLevel="0" collapsed="false">
      <c r="A456" s="11" t="s">
        <v>510</v>
      </c>
      <c r="B456" s="11" t="s">
        <v>510</v>
      </c>
      <c r="C456" s="26" t="n">
        <v>0</v>
      </c>
      <c r="D456" s="27" t="n">
        <v>0.838444142666667</v>
      </c>
      <c r="E456" s="28" t="n">
        <v>0</v>
      </c>
      <c r="F456" s="24" t="n">
        <v>0</v>
      </c>
      <c r="G456" s="13" t="n">
        <v>4.88</v>
      </c>
      <c r="H456" s="14" t="n">
        <v>7.02</v>
      </c>
      <c r="I456" s="15" t="n">
        <v>0</v>
      </c>
      <c r="J456" s="10" t="n">
        <v>0</v>
      </c>
      <c r="K456" s="11" t="s">
        <v>1193</v>
      </c>
    </row>
    <row r="457" customFormat="false" ht="12" hidden="false" customHeight="false" outlineLevel="0" collapsed="false">
      <c r="A457" s="11" t="s">
        <v>1194</v>
      </c>
      <c r="B457" s="11" t="s">
        <v>1194</v>
      </c>
      <c r="C457" s="26" t="n">
        <v>0</v>
      </c>
      <c r="D457" s="27" t="n">
        <v>0</v>
      </c>
      <c r="E457" s="28" t="n">
        <v>-1.71607991526745</v>
      </c>
      <c r="F457" s="24" t="n">
        <v>0</v>
      </c>
      <c r="G457" s="13" t="n">
        <v>3.67</v>
      </c>
      <c r="H457" s="14" t="n">
        <v>7.19</v>
      </c>
      <c r="I457" s="15" t="n">
        <v>1.79</v>
      </c>
      <c r="J457" s="10" t="n">
        <v>3.51</v>
      </c>
    </row>
    <row r="458" customFormat="false" ht="12" hidden="false" customHeight="false" outlineLevel="0" collapsed="false">
      <c r="A458" s="11" t="s">
        <v>1195</v>
      </c>
      <c r="B458" s="11" t="s">
        <v>1195</v>
      </c>
      <c r="C458" s="26" t="n">
        <v>-0.887903409222222</v>
      </c>
      <c r="D458" s="27" t="n">
        <v>0</v>
      </c>
      <c r="E458" s="28" t="n">
        <v>0</v>
      </c>
      <c r="F458" s="24" t="n">
        <v>0</v>
      </c>
      <c r="G458" s="13" t="n">
        <v>4.33</v>
      </c>
      <c r="H458" s="14" t="n">
        <v>8.8</v>
      </c>
      <c r="I458" s="15" t="n">
        <v>1.9</v>
      </c>
      <c r="J458" s="10" t="n">
        <v>3.36</v>
      </c>
    </row>
    <row r="459" customFormat="false" ht="12" hidden="false" customHeight="false" outlineLevel="0" collapsed="false">
      <c r="A459" s="11" t="s">
        <v>1196</v>
      </c>
      <c r="B459" s="11" t="s">
        <v>1197</v>
      </c>
      <c r="C459" s="26" t="n">
        <v>-1.35431442577778</v>
      </c>
      <c r="D459" s="27" t="n">
        <v>0</v>
      </c>
      <c r="E459" s="28" t="n">
        <v>0</v>
      </c>
      <c r="F459" s="24" t="n">
        <v>0</v>
      </c>
      <c r="G459" s="13" t="n">
        <v>3.01</v>
      </c>
      <c r="H459" s="14" t="n">
        <v>5.78</v>
      </c>
      <c r="I459" s="15" t="n">
        <v>2.38</v>
      </c>
      <c r="J459" s="10" t="n">
        <v>2.23</v>
      </c>
    </row>
    <row r="460" customFormat="false" ht="12" hidden="false" customHeight="false" outlineLevel="0" collapsed="false">
      <c r="A460" s="11" t="s">
        <v>1198</v>
      </c>
      <c r="B460" s="11" t="s">
        <v>1199</v>
      </c>
      <c r="C460" s="26" t="n">
        <v>0</v>
      </c>
      <c r="D460" s="27" t="n">
        <v>0</v>
      </c>
      <c r="E460" s="28" t="n">
        <v>-2.0131063160357</v>
      </c>
      <c r="F460" s="24" t="n">
        <v>0</v>
      </c>
      <c r="G460" s="13" t="n">
        <v>3.62</v>
      </c>
      <c r="H460" s="14" t="n">
        <v>5.99</v>
      </c>
      <c r="I460" s="15" t="n">
        <v>1.55</v>
      </c>
      <c r="J460" s="10" t="n">
        <v>2.75</v>
      </c>
    </row>
    <row r="461" customFormat="false" ht="12" hidden="false" customHeight="false" outlineLevel="0" collapsed="false">
      <c r="A461" s="11" t="s">
        <v>1200</v>
      </c>
      <c r="B461" s="11" t="s">
        <v>1200</v>
      </c>
      <c r="C461" s="26" t="n">
        <v>0</v>
      </c>
      <c r="D461" s="27" t="n">
        <v>0</v>
      </c>
      <c r="E461" s="28" t="n">
        <v>-1.85612812573224</v>
      </c>
      <c r="F461" s="24" t="n">
        <v>0</v>
      </c>
      <c r="G461" s="13" t="n">
        <v>2.26</v>
      </c>
      <c r="H461" s="14" t="n">
        <v>3.74</v>
      </c>
      <c r="I461" s="15" t="n">
        <v>1.43</v>
      </c>
      <c r="J461" s="10" t="n">
        <v>1.74</v>
      </c>
    </row>
    <row r="462" customFormat="false" ht="12" hidden="false" customHeight="false" outlineLevel="0" collapsed="false">
      <c r="A462" s="11" t="s">
        <v>1201</v>
      </c>
      <c r="B462" s="11" t="s">
        <v>1202</v>
      </c>
      <c r="C462" s="26" t="n">
        <v>-0.887086996222221</v>
      </c>
      <c r="D462" s="27" t="n">
        <v>-2.031225038</v>
      </c>
      <c r="E462" s="28" t="n">
        <v>0</v>
      </c>
      <c r="F462" s="24" t="n">
        <v>0</v>
      </c>
      <c r="G462" s="13" t="n">
        <v>3.8</v>
      </c>
      <c r="H462" s="14" t="n">
        <v>0</v>
      </c>
      <c r="I462" s="15" t="n">
        <v>0</v>
      </c>
      <c r="J462" s="10" t="n">
        <v>6.02</v>
      </c>
    </row>
    <row r="463" customFormat="false" ht="12" hidden="false" customHeight="false" outlineLevel="0" collapsed="false">
      <c r="A463" s="11" t="s">
        <v>203</v>
      </c>
      <c r="B463" s="11" t="s">
        <v>205</v>
      </c>
      <c r="C463" s="26" t="n">
        <v>1.054065399</v>
      </c>
      <c r="D463" s="27" t="n">
        <v>0</v>
      </c>
      <c r="E463" s="28" t="n">
        <v>0</v>
      </c>
      <c r="F463" s="24" t="n">
        <v>0</v>
      </c>
      <c r="G463" s="13" t="n">
        <v>1.89</v>
      </c>
      <c r="H463" s="14" t="n">
        <v>3.56</v>
      </c>
      <c r="I463" s="15" t="n">
        <v>1.47</v>
      </c>
      <c r="J463" s="10" t="n">
        <v>4.37</v>
      </c>
      <c r="K463" s="11" t="s">
        <v>1203</v>
      </c>
    </row>
    <row r="464" customFormat="false" ht="12" hidden="false" customHeight="false" outlineLevel="0" collapsed="false">
      <c r="A464" s="11" t="s">
        <v>1204</v>
      </c>
      <c r="B464" s="11" t="s">
        <v>1204</v>
      </c>
      <c r="C464" s="26" t="n">
        <v>-1.57274002233334</v>
      </c>
      <c r="D464" s="27" t="n">
        <v>0</v>
      </c>
      <c r="E464" s="28" t="n">
        <v>0</v>
      </c>
      <c r="F464" s="24" t="n">
        <v>0</v>
      </c>
      <c r="G464" s="13" t="n">
        <v>4.69</v>
      </c>
      <c r="H464" s="14" t="n">
        <v>4.93</v>
      </c>
      <c r="I464" s="15" t="n">
        <v>1.7</v>
      </c>
      <c r="J464" s="10" t="n">
        <v>3.68</v>
      </c>
    </row>
    <row r="465" customFormat="false" ht="12" hidden="false" customHeight="false" outlineLevel="0" collapsed="false">
      <c r="A465" s="11" t="s">
        <v>511</v>
      </c>
      <c r="B465" s="11" t="s">
        <v>1205</v>
      </c>
      <c r="C465" s="26" t="n">
        <v>-1.65952607633333</v>
      </c>
      <c r="D465" s="27" t="n">
        <v>1.642814653</v>
      </c>
      <c r="E465" s="28" t="n">
        <v>0</v>
      </c>
      <c r="F465" s="24" t="n">
        <v>0</v>
      </c>
      <c r="G465" s="13" t="n">
        <v>3.08</v>
      </c>
      <c r="H465" s="14" t="n">
        <v>6.15</v>
      </c>
      <c r="I465" s="15" t="n">
        <v>2.4</v>
      </c>
      <c r="J465" s="10" t="n">
        <v>3.2</v>
      </c>
    </row>
    <row r="466" customFormat="false" ht="12" hidden="false" customHeight="false" outlineLevel="0" collapsed="false">
      <c r="A466" s="11" t="s">
        <v>206</v>
      </c>
      <c r="B466" s="11" t="s">
        <v>208</v>
      </c>
      <c r="C466" s="26" t="n">
        <v>0.678938102666667</v>
      </c>
      <c r="D466" s="27" t="n">
        <v>0</v>
      </c>
      <c r="E466" s="28" t="n">
        <v>0</v>
      </c>
      <c r="F466" s="24" t="n">
        <v>0</v>
      </c>
      <c r="G466" s="13" t="n">
        <v>1.33</v>
      </c>
      <c r="H466" s="14" t="n">
        <v>4.04</v>
      </c>
      <c r="I466" s="15" t="n">
        <v>0.9</v>
      </c>
      <c r="J466" s="10" t="n">
        <v>1.94</v>
      </c>
    </row>
    <row r="467" customFormat="false" ht="12" hidden="false" customHeight="false" outlineLevel="0" collapsed="false">
      <c r="A467" s="11" t="s">
        <v>633</v>
      </c>
      <c r="B467" s="11" t="s">
        <v>1206</v>
      </c>
      <c r="C467" s="26" t="n">
        <v>0</v>
      </c>
      <c r="D467" s="27" t="n">
        <v>0</v>
      </c>
      <c r="E467" s="28" t="n">
        <v>0.842476262057156</v>
      </c>
      <c r="F467" s="24" t="n">
        <v>0</v>
      </c>
      <c r="G467" s="13" t="n">
        <v>2.25</v>
      </c>
      <c r="H467" s="14" t="n">
        <v>3.69</v>
      </c>
      <c r="I467" s="15" t="n">
        <v>2.39</v>
      </c>
      <c r="J467" s="10" t="n">
        <v>5.97</v>
      </c>
    </row>
    <row r="468" customFormat="false" ht="12" hidden="false" customHeight="false" outlineLevel="0" collapsed="false">
      <c r="A468" s="11" t="s">
        <v>1207</v>
      </c>
      <c r="B468" s="11" t="s">
        <v>1208</v>
      </c>
      <c r="C468" s="26" t="n">
        <v>0</v>
      </c>
      <c r="D468" s="27" t="n">
        <v>0</v>
      </c>
      <c r="E468" s="28" t="n">
        <v>-1.48999051810554</v>
      </c>
      <c r="F468" s="24" t="n">
        <v>0</v>
      </c>
      <c r="G468" s="13" t="n">
        <v>4.23</v>
      </c>
      <c r="H468" s="14" t="n">
        <v>7.21</v>
      </c>
      <c r="I468" s="15" t="n">
        <v>3.62</v>
      </c>
      <c r="J468" s="10" t="n">
        <v>6.11</v>
      </c>
    </row>
    <row r="469" customFormat="false" ht="12" hidden="false" customHeight="false" outlineLevel="0" collapsed="false">
      <c r="A469" s="11" t="s">
        <v>1209</v>
      </c>
      <c r="B469" s="11" t="s">
        <v>1209</v>
      </c>
      <c r="C469" s="26" t="n">
        <v>-2.19046165766667</v>
      </c>
      <c r="D469" s="27" t="n">
        <v>0</v>
      </c>
      <c r="E469" s="28" t="n">
        <v>0</v>
      </c>
      <c r="F469" s="24" t="n">
        <v>0</v>
      </c>
      <c r="G469" s="13" t="n">
        <v>3.67</v>
      </c>
      <c r="H469" s="14" t="n">
        <v>5.27</v>
      </c>
      <c r="I469" s="15" t="n">
        <v>2.08</v>
      </c>
      <c r="J469" s="10" t="n">
        <v>2.99</v>
      </c>
    </row>
    <row r="470" customFormat="false" ht="12" hidden="false" customHeight="false" outlineLevel="0" collapsed="false">
      <c r="A470" s="11" t="s">
        <v>1210</v>
      </c>
      <c r="B470" s="11" t="s">
        <v>1210</v>
      </c>
      <c r="C470" s="26" t="n">
        <v>-1.12884943266667</v>
      </c>
      <c r="D470" s="27" t="n">
        <v>0</v>
      </c>
      <c r="E470" s="28" t="n">
        <v>0</v>
      </c>
      <c r="F470" s="24" t="n">
        <v>0</v>
      </c>
      <c r="G470" s="13" t="n">
        <v>2.17</v>
      </c>
      <c r="H470" s="14" t="n">
        <v>4.08</v>
      </c>
      <c r="I470" s="15" t="n">
        <v>1.74</v>
      </c>
      <c r="J470" s="10" t="n">
        <v>1.67</v>
      </c>
    </row>
    <row r="471" customFormat="false" ht="12" hidden="false" customHeight="false" outlineLevel="0" collapsed="false">
      <c r="A471" s="11" t="s">
        <v>1211</v>
      </c>
      <c r="B471" s="11" t="s">
        <v>1212</v>
      </c>
      <c r="C471" s="26" t="n">
        <v>0</v>
      </c>
      <c r="D471" s="27" t="n">
        <v>0</v>
      </c>
      <c r="E471" s="28" t="n">
        <v>0</v>
      </c>
      <c r="F471" s="24" t="n">
        <v>-0.760286213333333</v>
      </c>
      <c r="G471" s="13" t="n">
        <v>3.13</v>
      </c>
      <c r="H471" s="14" t="n">
        <v>5.07</v>
      </c>
      <c r="I471" s="15" t="n">
        <v>0</v>
      </c>
      <c r="J471" s="10" t="n">
        <v>3.42</v>
      </c>
    </row>
    <row r="472" customFormat="false" ht="12" hidden="false" customHeight="false" outlineLevel="0" collapsed="false">
      <c r="A472" s="11" t="s">
        <v>1213</v>
      </c>
      <c r="B472" s="11" t="s">
        <v>1213</v>
      </c>
      <c r="C472" s="26" t="n">
        <v>-1.77983306344444</v>
      </c>
      <c r="D472" s="27" t="n">
        <v>0</v>
      </c>
      <c r="E472" s="28" t="n">
        <v>-1.27422334288612</v>
      </c>
      <c r="F472" s="24" t="n">
        <v>0</v>
      </c>
      <c r="G472" s="13" t="n">
        <v>5.24</v>
      </c>
      <c r="H472" s="14" t="n">
        <v>6.5</v>
      </c>
      <c r="I472" s="15" t="n">
        <v>0</v>
      </c>
      <c r="J472" s="10" t="n">
        <v>4.44</v>
      </c>
    </row>
    <row r="473" customFormat="false" ht="12" hidden="false" customHeight="false" outlineLevel="0" collapsed="false">
      <c r="A473" s="11" t="s">
        <v>209</v>
      </c>
      <c r="B473" s="11" t="s">
        <v>209</v>
      </c>
      <c r="C473" s="26" t="n">
        <v>1.03966035383333</v>
      </c>
      <c r="D473" s="27" t="n">
        <v>0</v>
      </c>
      <c r="E473" s="28" t="n">
        <v>0</v>
      </c>
      <c r="F473" s="24" t="n">
        <v>0</v>
      </c>
      <c r="G473" s="13" t="n">
        <v>2.08</v>
      </c>
      <c r="H473" s="14" t="n">
        <v>0</v>
      </c>
      <c r="I473" s="15" t="n">
        <v>0</v>
      </c>
      <c r="J473" s="10" t="n">
        <v>0</v>
      </c>
      <c r="K473" s="11" t="s">
        <v>1214</v>
      </c>
    </row>
    <row r="474" customFormat="false" ht="12" hidden="false" customHeight="false" outlineLevel="0" collapsed="false">
      <c r="A474" s="11" t="s">
        <v>1215</v>
      </c>
      <c r="B474" s="11" t="s">
        <v>1215</v>
      </c>
      <c r="C474" s="26" t="n">
        <v>-3.71663762733333</v>
      </c>
      <c r="D474" s="27" t="n">
        <v>0</v>
      </c>
      <c r="E474" s="28" t="n">
        <v>0</v>
      </c>
      <c r="F474" s="24" t="n">
        <v>0</v>
      </c>
      <c r="G474" s="13" t="n">
        <v>3.73</v>
      </c>
      <c r="H474" s="14" t="n">
        <v>6.37</v>
      </c>
      <c r="I474" s="15" t="n">
        <v>2.18</v>
      </c>
      <c r="J474" s="10" t="n">
        <v>3.92</v>
      </c>
    </row>
    <row r="475" customFormat="false" ht="12" hidden="false" customHeight="false" outlineLevel="0" collapsed="false">
      <c r="A475" s="11" t="s">
        <v>1216</v>
      </c>
      <c r="B475" s="11" t="s">
        <v>1216</v>
      </c>
      <c r="C475" s="26" t="n">
        <v>-3.39278762827778</v>
      </c>
      <c r="D475" s="27" t="n">
        <v>0</v>
      </c>
      <c r="E475" s="28" t="n">
        <v>0</v>
      </c>
      <c r="F475" s="24" t="n">
        <v>-0.963048602666667</v>
      </c>
      <c r="G475" s="13" t="n">
        <v>2.87</v>
      </c>
      <c r="H475" s="14" t="n">
        <v>8.93</v>
      </c>
      <c r="I475" s="15" t="n">
        <v>3.15</v>
      </c>
      <c r="J475" s="10" t="n">
        <v>1.96</v>
      </c>
    </row>
    <row r="476" customFormat="false" ht="12" hidden="false" customHeight="false" outlineLevel="0" collapsed="false">
      <c r="A476" s="11" t="s">
        <v>1217</v>
      </c>
      <c r="B476" s="11" t="s">
        <v>1217</v>
      </c>
      <c r="C476" s="26" t="n">
        <v>-2.78065275766667</v>
      </c>
      <c r="D476" s="27" t="n">
        <v>-5.0161734215</v>
      </c>
      <c r="E476" s="28" t="n">
        <v>0</v>
      </c>
      <c r="F476" s="24" t="n">
        <v>0</v>
      </c>
      <c r="G476" s="13" t="n">
        <v>2.05</v>
      </c>
      <c r="H476" s="14" t="n">
        <v>4.82</v>
      </c>
      <c r="I476" s="15" t="n">
        <v>1.31</v>
      </c>
      <c r="J476" s="10" t="n">
        <v>1.79</v>
      </c>
    </row>
    <row r="477" customFormat="false" ht="12" hidden="false" customHeight="false" outlineLevel="0" collapsed="false">
      <c r="A477" s="11" t="s">
        <v>1218</v>
      </c>
      <c r="B477" s="11" t="s">
        <v>1218</v>
      </c>
      <c r="C477" s="26" t="n">
        <v>-1.25757799011111</v>
      </c>
      <c r="D477" s="27" t="n">
        <v>0</v>
      </c>
      <c r="E477" s="28" t="n">
        <v>0</v>
      </c>
      <c r="F477" s="24" t="n">
        <v>0</v>
      </c>
      <c r="G477" s="13" t="n">
        <v>3.82</v>
      </c>
      <c r="H477" s="14" t="n">
        <v>6.08</v>
      </c>
      <c r="I477" s="15" t="n">
        <v>2.32</v>
      </c>
      <c r="J477" s="10" t="n">
        <v>2.68</v>
      </c>
    </row>
    <row r="478" customFormat="false" ht="12" hidden="false" customHeight="false" outlineLevel="0" collapsed="false">
      <c r="A478" s="11" t="s">
        <v>1219</v>
      </c>
      <c r="B478" s="11" t="s">
        <v>1219</v>
      </c>
      <c r="C478" s="26" t="n">
        <v>0</v>
      </c>
      <c r="D478" s="27" t="n">
        <v>0</v>
      </c>
      <c r="E478" s="28" t="n">
        <v>-1.88235394633978</v>
      </c>
      <c r="F478" s="24" t="n">
        <v>0</v>
      </c>
      <c r="G478" s="13" t="n">
        <v>3.25</v>
      </c>
      <c r="H478" s="14" t="n">
        <v>4.74</v>
      </c>
      <c r="I478" s="15" t="n">
        <v>2.4</v>
      </c>
      <c r="J478" s="10" t="n">
        <v>4.55</v>
      </c>
    </row>
    <row r="479" customFormat="false" ht="12" hidden="false" customHeight="false" outlineLevel="0" collapsed="false">
      <c r="A479" s="11" t="s">
        <v>211</v>
      </c>
      <c r="B479" s="11" t="s">
        <v>213</v>
      </c>
      <c r="C479" s="26" t="n">
        <v>0.669870473111111</v>
      </c>
      <c r="D479" s="27" t="n">
        <v>0</v>
      </c>
      <c r="E479" s="28" t="n">
        <v>-1.08397536014986</v>
      </c>
      <c r="F479" s="24" t="n">
        <v>0</v>
      </c>
      <c r="G479" s="13" t="n">
        <v>3.29</v>
      </c>
      <c r="H479" s="14" t="n">
        <v>4.44</v>
      </c>
      <c r="I479" s="15" t="n">
        <v>2.49</v>
      </c>
      <c r="J479" s="10" t="n">
        <v>4</v>
      </c>
    </row>
    <row r="480" customFormat="false" ht="12" hidden="false" customHeight="false" outlineLevel="0" collapsed="false">
      <c r="A480" s="11" t="s">
        <v>513</v>
      </c>
      <c r="B480" s="11" t="s">
        <v>1220</v>
      </c>
      <c r="C480" s="26" t="n">
        <v>0</v>
      </c>
      <c r="D480" s="27" t="n">
        <v>1.448814257</v>
      </c>
      <c r="E480" s="28" t="n">
        <v>0</v>
      </c>
      <c r="F480" s="24" t="n">
        <v>0</v>
      </c>
      <c r="G480" s="13" t="n">
        <v>3.25</v>
      </c>
      <c r="H480" s="14" t="n">
        <v>7.36</v>
      </c>
      <c r="I480" s="15" t="n">
        <v>3.35</v>
      </c>
      <c r="J480" s="10" t="n">
        <v>4.7</v>
      </c>
      <c r="K480" s="11" t="s">
        <v>1221</v>
      </c>
    </row>
    <row r="481" customFormat="false" ht="12" hidden="false" customHeight="false" outlineLevel="0" collapsed="false">
      <c r="A481" s="11" t="s">
        <v>214</v>
      </c>
      <c r="B481" s="11" t="s">
        <v>216</v>
      </c>
      <c r="C481" s="26" t="n">
        <v>0.975631249444447</v>
      </c>
      <c r="D481" s="27" t="n">
        <v>0</v>
      </c>
      <c r="E481" s="28" t="n">
        <v>0</v>
      </c>
      <c r="F481" s="24" t="n">
        <v>0</v>
      </c>
      <c r="G481" s="13" t="n">
        <v>2.55</v>
      </c>
      <c r="H481" s="14" t="n">
        <v>3.47</v>
      </c>
      <c r="I481" s="15" t="n">
        <v>1.69</v>
      </c>
      <c r="J481" s="10" t="n">
        <v>2.45</v>
      </c>
      <c r="K481" s="11" t="s">
        <v>1222</v>
      </c>
    </row>
    <row r="482" customFormat="false" ht="12" hidden="false" customHeight="false" outlineLevel="0" collapsed="false">
      <c r="A482" s="11" t="s">
        <v>217</v>
      </c>
      <c r="B482" s="11" t="s">
        <v>219</v>
      </c>
      <c r="C482" s="26" t="n">
        <v>0.981911967666668</v>
      </c>
      <c r="D482" s="27" t="n">
        <v>0</v>
      </c>
      <c r="E482" s="28" t="n">
        <v>0</v>
      </c>
      <c r="F482" s="24" t="n">
        <v>0</v>
      </c>
      <c r="G482" s="13" t="n">
        <v>1.92</v>
      </c>
      <c r="H482" s="14" t="n">
        <v>4.74</v>
      </c>
      <c r="I482" s="15" t="n">
        <v>5.62</v>
      </c>
      <c r="J482" s="10" t="n">
        <v>2.37</v>
      </c>
      <c r="K482" s="11" t="s">
        <v>1223</v>
      </c>
    </row>
    <row r="483" customFormat="false" ht="12" hidden="false" customHeight="false" outlineLevel="0" collapsed="false">
      <c r="A483" s="11" t="s">
        <v>1224</v>
      </c>
      <c r="B483" s="11" t="s">
        <v>1224</v>
      </c>
      <c r="C483" s="26" t="n">
        <v>0</v>
      </c>
      <c r="D483" s="27" t="n">
        <v>0</v>
      </c>
      <c r="E483" s="28" t="n">
        <v>-1.8006387911852</v>
      </c>
      <c r="F483" s="24" t="n">
        <v>0</v>
      </c>
      <c r="G483" s="13" t="n">
        <v>3.01</v>
      </c>
      <c r="H483" s="14" t="n">
        <v>5.12</v>
      </c>
      <c r="I483" s="15" t="n">
        <v>1.57</v>
      </c>
      <c r="J483" s="10" t="n">
        <v>2.85</v>
      </c>
    </row>
    <row r="484" customFormat="false" ht="12" hidden="false" customHeight="false" outlineLevel="0" collapsed="false">
      <c r="A484" s="11" t="s">
        <v>635</v>
      </c>
      <c r="B484" s="11" t="s">
        <v>1225</v>
      </c>
      <c r="C484" s="26" t="n">
        <v>0</v>
      </c>
      <c r="D484" s="27" t="n">
        <v>0</v>
      </c>
      <c r="E484" s="28" t="n">
        <v>0.693215569861472</v>
      </c>
      <c r="F484" s="24" t="n">
        <v>0</v>
      </c>
      <c r="G484" s="13" t="n">
        <v>3.33</v>
      </c>
      <c r="H484" s="14" t="n">
        <v>6.08</v>
      </c>
      <c r="I484" s="15" t="n">
        <v>2.23</v>
      </c>
      <c r="J484" s="10" t="n">
        <v>2.89</v>
      </c>
    </row>
    <row r="485" customFormat="false" ht="12" hidden="false" customHeight="false" outlineLevel="0" collapsed="false">
      <c r="A485" s="11" t="s">
        <v>1226</v>
      </c>
      <c r="B485" s="11" t="s">
        <v>1226</v>
      </c>
      <c r="C485" s="26" t="n">
        <v>0</v>
      </c>
      <c r="D485" s="27" t="n">
        <v>-4.88352993366667</v>
      </c>
      <c r="E485" s="28" t="n">
        <v>0</v>
      </c>
      <c r="F485" s="24" t="n">
        <v>0</v>
      </c>
      <c r="G485" s="13" t="n">
        <v>3.75</v>
      </c>
      <c r="H485" s="14" t="n">
        <v>6.3</v>
      </c>
      <c r="I485" s="15" t="n">
        <v>0</v>
      </c>
      <c r="J485" s="10" t="n">
        <v>4.47</v>
      </c>
    </row>
    <row r="486" customFormat="false" ht="12" hidden="false" customHeight="false" outlineLevel="0" collapsed="false">
      <c r="A486" s="11" t="s">
        <v>220</v>
      </c>
      <c r="B486" s="11" t="s">
        <v>220</v>
      </c>
      <c r="C486" s="26" t="n">
        <v>1.30611852433333</v>
      </c>
      <c r="D486" s="27" t="n">
        <v>0</v>
      </c>
      <c r="E486" s="28" t="n">
        <v>0</v>
      </c>
      <c r="F486" s="24" t="n">
        <v>0</v>
      </c>
      <c r="G486" s="13" t="n">
        <v>3.48</v>
      </c>
      <c r="H486" s="14" t="n">
        <v>7.67</v>
      </c>
      <c r="I486" s="15" t="n">
        <v>1.7</v>
      </c>
      <c r="J486" s="10" t="n">
        <v>3.84</v>
      </c>
      <c r="K486" s="11" t="s">
        <v>1227</v>
      </c>
    </row>
    <row r="487" customFormat="false" ht="12" hidden="false" customHeight="false" outlineLevel="0" collapsed="false">
      <c r="A487" s="11" t="s">
        <v>637</v>
      </c>
      <c r="B487" s="11" t="s">
        <v>1228</v>
      </c>
      <c r="C487" s="26" t="n">
        <v>0</v>
      </c>
      <c r="D487" s="27" t="n">
        <v>0</v>
      </c>
      <c r="E487" s="28" t="n">
        <v>1.78089182196142</v>
      </c>
      <c r="F487" s="24" t="n">
        <v>0</v>
      </c>
      <c r="G487" s="13" t="n">
        <v>2.25</v>
      </c>
      <c r="H487" s="14" t="n">
        <v>4.66</v>
      </c>
      <c r="I487" s="15" t="n">
        <v>1.64</v>
      </c>
      <c r="J487" s="10" t="n">
        <v>3.27</v>
      </c>
      <c r="K487" s="11" t="s">
        <v>1229</v>
      </c>
    </row>
    <row r="488" customFormat="false" ht="12" hidden="false" customHeight="false" outlineLevel="0" collapsed="false">
      <c r="A488" s="11" t="s">
        <v>1230</v>
      </c>
      <c r="B488" s="11" t="s">
        <v>1231</v>
      </c>
      <c r="C488" s="26" t="n">
        <v>-1.162370168</v>
      </c>
      <c r="D488" s="27" t="n">
        <v>0</v>
      </c>
      <c r="E488" s="28" t="n">
        <v>-1.04765763797339</v>
      </c>
      <c r="F488" s="24" t="n">
        <v>0</v>
      </c>
      <c r="G488" s="13" t="n">
        <v>2.5</v>
      </c>
      <c r="H488" s="14" t="n">
        <v>6.1</v>
      </c>
      <c r="I488" s="15" t="n">
        <v>1.57</v>
      </c>
      <c r="J488" s="10" t="n">
        <v>4.24</v>
      </c>
    </row>
    <row r="489" customFormat="false" ht="12" hidden="false" customHeight="false" outlineLevel="0" collapsed="false">
      <c r="A489" s="11" t="s">
        <v>639</v>
      </c>
      <c r="B489" s="11" t="s">
        <v>639</v>
      </c>
      <c r="C489" s="26" t="n">
        <v>-1.51681136911111</v>
      </c>
      <c r="D489" s="27" t="n">
        <v>0</v>
      </c>
      <c r="E489" s="28" t="n">
        <v>0.965730683422561</v>
      </c>
      <c r="F489" s="24" t="n">
        <v>0</v>
      </c>
      <c r="G489" s="13" t="n">
        <v>1.91</v>
      </c>
      <c r="H489" s="14" t="n">
        <v>4.55</v>
      </c>
      <c r="I489" s="15" t="n">
        <v>2.1</v>
      </c>
      <c r="J489" s="10" t="n">
        <v>3.26</v>
      </c>
    </row>
    <row r="490" customFormat="false" ht="12" hidden="false" customHeight="false" outlineLevel="0" collapsed="false">
      <c r="A490" s="11" t="s">
        <v>222</v>
      </c>
      <c r="B490" s="11" t="s">
        <v>222</v>
      </c>
      <c r="C490" s="26" t="n">
        <v>0.954619505666666</v>
      </c>
      <c r="D490" s="27" t="n">
        <v>0</v>
      </c>
      <c r="E490" s="28" t="n">
        <v>0</v>
      </c>
      <c r="F490" s="24" t="n">
        <v>0</v>
      </c>
      <c r="G490" s="13" t="n">
        <v>1.96</v>
      </c>
      <c r="H490" s="14" t="n">
        <v>2.73</v>
      </c>
      <c r="I490" s="15" t="n">
        <v>1.65</v>
      </c>
      <c r="J490" s="10" t="n">
        <v>0.24</v>
      </c>
      <c r="K490" s="11" t="s">
        <v>1232</v>
      </c>
    </row>
    <row r="491" customFormat="false" ht="12" hidden="false" customHeight="false" outlineLevel="0" collapsed="false">
      <c r="A491" s="11" t="s">
        <v>640</v>
      </c>
      <c r="B491" s="11" t="s">
        <v>640</v>
      </c>
      <c r="C491" s="26" t="n">
        <v>0</v>
      </c>
      <c r="D491" s="27" t="n">
        <v>0</v>
      </c>
      <c r="E491" s="28" t="n">
        <v>0.89627330943789</v>
      </c>
      <c r="F491" s="24" t="n">
        <v>0</v>
      </c>
      <c r="G491" s="13" t="n">
        <v>1.73</v>
      </c>
      <c r="H491" s="14" t="n">
        <v>4.1</v>
      </c>
      <c r="I491" s="15" t="n">
        <v>1.37</v>
      </c>
      <c r="J491" s="10" t="n">
        <v>1.86</v>
      </c>
    </row>
    <row r="492" customFormat="false" ht="12" hidden="false" customHeight="false" outlineLevel="0" collapsed="false">
      <c r="A492" s="11" t="s">
        <v>1233</v>
      </c>
      <c r="B492" s="11" t="s">
        <v>1234</v>
      </c>
      <c r="C492" s="26" t="n">
        <v>-3.47718906677778</v>
      </c>
      <c r="D492" s="27" t="n">
        <v>-1.3330636205</v>
      </c>
      <c r="E492" s="28" t="n">
        <v>0</v>
      </c>
      <c r="F492" s="24" t="n">
        <v>0</v>
      </c>
      <c r="G492" s="13" t="n">
        <v>1.92</v>
      </c>
      <c r="H492" s="14" t="n">
        <v>3.36</v>
      </c>
      <c r="I492" s="15" t="n">
        <v>1.39</v>
      </c>
      <c r="J492" s="10" t="n">
        <v>2.63</v>
      </c>
    </row>
    <row r="493" customFormat="false" ht="12" hidden="false" customHeight="false" outlineLevel="0" collapsed="false">
      <c r="A493" s="11" t="s">
        <v>1235</v>
      </c>
      <c r="B493" s="11" t="s">
        <v>1235</v>
      </c>
      <c r="C493" s="26" t="n">
        <v>-1.68057583677778</v>
      </c>
      <c r="D493" s="27" t="n">
        <v>0</v>
      </c>
      <c r="E493" s="28" t="n">
        <v>0</v>
      </c>
      <c r="F493" s="24" t="n">
        <v>0</v>
      </c>
      <c r="G493" s="13" t="n">
        <v>1.97</v>
      </c>
      <c r="H493" s="14" t="n">
        <v>3.46</v>
      </c>
      <c r="I493" s="15" t="n">
        <v>1.3</v>
      </c>
      <c r="J493" s="10" t="n">
        <v>1.53</v>
      </c>
    </row>
    <row r="494" customFormat="false" ht="12" hidden="false" customHeight="false" outlineLevel="0" collapsed="false">
      <c r="A494" s="11" t="s">
        <v>1236</v>
      </c>
      <c r="B494" s="11" t="s">
        <v>1237</v>
      </c>
      <c r="C494" s="26" t="n">
        <v>0</v>
      </c>
      <c r="D494" s="27" t="n">
        <v>0</v>
      </c>
      <c r="E494" s="28" t="n">
        <v>-1.56724810978183</v>
      </c>
      <c r="F494" s="24" t="n">
        <v>0</v>
      </c>
      <c r="G494" s="13" t="n">
        <v>2.71</v>
      </c>
      <c r="H494" s="14" t="n">
        <v>5.86</v>
      </c>
      <c r="I494" s="15" t="n">
        <v>0</v>
      </c>
      <c r="J494" s="10" t="n">
        <v>4.03</v>
      </c>
    </row>
    <row r="495" customFormat="false" ht="12" hidden="false" customHeight="false" outlineLevel="0" collapsed="false">
      <c r="A495" s="11" t="s">
        <v>1238</v>
      </c>
      <c r="B495" s="11" t="s">
        <v>1238</v>
      </c>
      <c r="C495" s="26" t="n">
        <v>-0.890640774222222</v>
      </c>
      <c r="D495" s="27" t="n">
        <v>-1.92708812233333</v>
      </c>
      <c r="E495" s="28" t="n">
        <v>0</v>
      </c>
      <c r="F495" s="24" t="n">
        <v>0</v>
      </c>
      <c r="G495" s="13" t="n">
        <v>4.89</v>
      </c>
      <c r="H495" s="14" t="n">
        <v>7.98</v>
      </c>
      <c r="I495" s="15" t="n">
        <v>3.55</v>
      </c>
      <c r="J495" s="10" t="n">
        <v>3.62</v>
      </c>
    </row>
    <row r="496" customFormat="false" ht="12" hidden="false" customHeight="false" outlineLevel="0" collapsed="false">
      <c r="A496" s="11" t="s">
        <v>1239</v>
      </c>
      <c r="B496" s="11" t="s">
        <v>1240</v>
      </c>
      <c r="C496" s="26" t="n">
        <v>0</v>
      </c>
      <c r="D496" s="27" t="n">
        <v>0</v>
      </c>
      <c r="E496" s="28" t="n">
        <v>-1.27744379564985</v>
      </c>
      <c r="F496" s="24" t="n">
        <v>0</v>
      </c>
      <c r="G496" s="13" t="n">
        <v>3.11</v>
      </c>
      <c r="H496" s="14" t="n">
        <v>4.32</v>
      </c>
      <c r="I496" s="15" t="n">
        <v>2.45</v>
      </c>
      <c r="J496" s="10" t="n">
        <v>4.03</v>
      </c>
    </row>
    <row r="497" customFormat="false" ht="12" hidden="false" customHeight="false" outlineLevel="0" collapsed="false">
      <c r="A497" s="11" t="s">
        <v>1241</v>
      </c>
      <c r="B497" s="11" t="s">
        <v>1242</v>
      </c>
      <c r="C497" s="26" t="n">
        <v>0</v>
      </c>
      <c r="D497" s="27" t="n">
        <v>0</v>
      </c>
      <c r="E497" s="28" t="n">
        <v>-1.34092255094544</v>
      </c>
      <c r="F497" s="24" t="n">
        <v>0</v>
      </c>
      <c r="G497" s="13" t="n">
        <v>3.76</v>
      </c>
      <c r="H497" s="14" t="n">
        <v>5.54</v>
      </c>
      <c r="I497" s="15" t="n">
        <v>2.84</v>
      </c>
      <c r="J497" s="10" t="n">
        <v>4.49</v>
      </c>
    </row>
    <row r="498" customFormat="false" ht="12" hidden="false" customHeight="false" outlineLevel="0" collapsed="false">
      <c r="A498" s="11" t="s">
        <v>1243</v>
      </c>
      <c r="B498" s="11" t="s">
        <v>1244</v>
      </c>
      <c r="C498" s="26" t="n">
        <v>0</v>
      </c>
      <c r="D498" s="27" t="n">
        <v>0</v>
      </c>
      <c r="E498" s="28" t="n">
        <v>0</v>
      </c>
      <c r="F498" s="24" t="n">
        <v>-0.990885746666667</v>
      </c>
      <c r="G498" s="13" t="n">
        <v>2.38</v>
      </c>
      <c r="H498" s="14" t="n">
        <v>2.82</v>
      </c>
      <c r="I498" s="15" t="n">
        <v>1.36</v>
      </c>
      <c r="J498" s="10" t="n">
        <v>0</v>
      </c>
    </row>
    <row r="499" customFormat="false" ht="12" hidden="false" customHeight="false" outlineLevel="0" collapsed="false">
      <c r="A499" s="11" t="s">
        <v>1245</v>
      </c>
      <c r="B499" s="11" t="s">
        <v>1246</v>
      </c>
      <c r="C499" s="26" t="n">
        <v>-0.896057258666665</v>
      </c>
      <c r="D499" s="27" t="n">
        <v>-0.9542358625</v>
      </c>
      <c r="E499" s="28" t="n">
        <v>0</v>
      </c>
      <c r="F499" s="24" t="n">
        <v>0</v>
      </c>
      <c r="G499" s="13" t="n">
        <v>2.88</v>
      </c>
      <c r="H499" s="14" t="n">
        <v>5.59</v>
      </c>
      <c r="I499" s="15" t="n">
        <v>0</v>
      </c>
      <c r="J499" s="10" t="n">
        <v>3.01</v>
      </c>
    </row>
    <row r="500" customFormat="false" ht="12" hidden="false" customHeight="false" outlineLevel="0" collapsed="false">
      <c r="A500" s="11" t="s">
        <v>1247</v>
      </c>
      <c r="B500" s="11" t="s">
        <v>1248</v>
      </c>
      <c r="C500" s="26" t="n">
        <v>0</v>
      </c>
      <c r="D500" s="27" t="n">
        <v>0</v>
      </c>
      <c r="E500" s="28" t="n">
        <v>-1.68102844934247</v>
      </c>
      <c r="F500" s="24" t="n">
        <v>0</v>
      </c>
      <c r="G500" s="13" t="n">
        <v>3.33</v>
      </c>
      <c r="H500" s="14" t="n">
        <v>7.46</v>
      </c>
      <c r="I500" s="15" t="n">
        <v>0</v>
      </c>
      <c r="J500" s="10" t="n">
        <v>3.04</v>
      </c>
    </row>
    <row r="501" customFormat="false" ht="12" hidden="false" customHeight="false" outlineLevel="0" collapsed="false">
      <c r="A501" s="11" t="s">
        <v>641</v>
      </c>
      <c r="B501" s="11" t="s">
        <v>1249</v>
      </c>
      <c r="C501" s="26" t="n">
        <v>0</v>
      </c>
      <c r="D501" s="27" t="n">
        <v>0</v>
      </c>
      <c r="E501" s="28" t="n">
        <v>0.815853439313734</v>
      </c>
      <c r="F501" s="24" t="n">
        <v>0</v>
      </c>
      <c r="G501" s="13" t="n">
        <v>3.79</v>
      </c>
      <c r="H501" s="14" t="n">
        <v>5.33</v>
      </c>
      <c r="I501" s="15" t="n">
        <v>2.07</v>
      </c>
      <c r="J501" s="10" t="n">
        <v>5.32</v>
      </c>
      <c r="K501" s="11" t="s">
        <v>1250</v>
      </c>
    </row>
    <row r="502" customFormat="false" ht="12" hidden="false" customHeight="false" outlineLevel="0" collapsed="false">
      <c r="A502" s="11" t="s">
        <v>224</v>
      </c>
      <c r="B502" s="11" t="s">
        <v>224</v>
      </c>
      <c r="C502" s="26" t="n">
        <v>0.745291595111111</v>
      </c>
      <c r="D502" s="27" t="n">
        <v>0</v>
      </c>
      <c r="E502" s="28" t="n">
        <v>0</v>
      </c>
      <c r="F502" s="24" t="n">
        <v>0</v>
      </c>
      <c r="G502" s="13" t="n">
        <v>2.72</v>
      </c>
      <c r="H502" s="14" t="n">
        <v>5.16</v>
      </c>
      <c r="I502" s="15" t="n">
        <v>1.52</v>
      </c>
      <c r="J502" s="10" t="n">
        <v>2.1</v>
      </c>
    </row>
    <row r="503" customFormat="false" ht="12" hidden="false" customHeight="false" outlineLevel="0" collapsed="false">
      <c r="A503" s="11" t="s">
        <v>1251</v>
      </c>
      <c r="B503" s="11" t="s">
        <v>1251</v>
      </c>
      <c r="C503" s="26" t="n">
        <v>0</v>
      </c>
      <c r="D503" s="27" t="n">
        <v>-1.4652320665</v>
      </c>
      <c r="E503" s="28" t="n">
        <v>0</v>
      </c>
      <c r="F503" s="24" t="n">
        <v>0</v>
      </c>
      <c r="G503" s="13" t="n">
        <v>3.09</v>
      </c>
      <c r="H503" s="14" t="n">
        <v>8.13</v>
      </c>
      <c r="I503" s="15" t="n">
        <v>0</v>
      </c>
      <c r="J503" s="10" t="n">
        <v>3.99</v>
      </c>
    </row>
    <row r="504" customFormat="false" ht="12" hidden="false" customHeight="false" outlineLevel="0" collapsed="false">
      <c r="A504" s="11" t="s">
        <v>226</v>
      </c>
      <c r="B504" s="11" t="s">
        <v>226</v>
      </c>
      <c r="C504" s="26" t="n">
        <v>0.715181261222222</v>
      </c>
      <c r="D504" s="27" t="n">
        <v>0</v>
      </c>
      <c r="E504" s="28" t="n">
        <v>-2.20930229849999</v>
      </c>
      <c r="F504" s="24" t="n">
        <v>0</v>
      </c>
      <c r="G504" s="13" t="n">
        <v>1.87</v>
      </c>
      <c r="H504" s="14" t="n">
        <v>4.71</v>
      </c>
      <c r="I504" s="15" t="n">
        <v>1.43</v>
      </c>
      <c r="J504" s="10" t="n">
        <v>4.54</v>
      </c>
    </row>
    <row r="505" customFormat="false" ht="12" hidden="false" customHeight="false" outlineLevel="0" collapsed="false">
      <c r="A505" s="11" t="s">
        <v>1252</v>
      </c>
      <c r="B505" s="11" t="s">
        <v>1253</v>
      </c>
      <c r="C505" s="26" t="n">
        <v>-0.781540975888889</v>
      </c>
      <c r="D505" s="27" t="n">
        <v>0</v>
      </c>
      <c r="E505" s="28" t="n">
        <v>0</v>
      </c>
      <c r="F505" s="24" t="n">
        <v>0</v>
      </c>
      <c r="G505" s="13" t="n">
        <v>2.83</v>
      </c>
      <c r="H505" s="14" t="n">
        <v>6.3</v>
      </c>
      <c r="I505" s="15" t="n">
        <v>2.54</v>
      </c>
      <c r="J505" s="10" t="n">
        <v>4.67</v>
      </c>
    </row>
    <row r="506" customFormat="false" ht="12" hidden="false" customHeight="false" outlineLevel="0" collapsed="false">
      <c r="A506" s="11" t="s">
        <v>1254</v>
      </c>
      <c r="B506" s="11" t="s">
        <v>1254</v>
      </c>
      <c r="C506" s="26" t="n">
        <v>-2.33598210366667</v>
      </c>
      <c r="D506" s="27" t="n">
        <v>0</v>
      </c>
      <c r="E506" s="28" t="n">
        <v>0</v>
      </c>
      <c r="F506" s="24" t="n">
        <v>0</v>
      </c>
      <c r="G506" s="13" t="n">
        <v>2.63</v>
      </c>
      <c r="H506" s="14" t="n">
        <v>5.8</v>
      </c>
      <c r="I506" s="15" t="n">
        <v>2.23</v>
      </c>
      <c r="J506" s="10" t="n">
        <v>3.39</v>
      </c>
    </row>
    <row r="507" customFormat="false" ht="12" hidden="false" customHeight="false" outlineLevel="0" collapsed="false">
      <c r="A507" s="11" t="s">
        <v>1255</v>
      </c>
      <c r="B507" s="11" t="s">
        <v>1255</v>
      </c>
      <c r="C507" s="26" t="n">
        <v>-1.41931335433333</v>
      </c>
      <c r="D507" s="27" t="n">
        <v>0</v>
      </c>
      <c r="E507" s="28" t="n">
        <v>0</v>
      </c>
      <c r="F507" s="24" t="n">
        <v>0</v>
      </c>
      <c r="G507" s="13" t="n">
        <v>3.41</v>
      </c>
      <c r="H507" s="14" t="n">
        <v>6.07</v>
      </c>
      <c r="I507" s="15" t="n">
        <v>1.76</v>
      </c>
      <c r="J507" s="10" t="n">
        <v>3.59</v>
      </c>
    </row>
    <row r="508" customFormat="false" ht="12" hidden="false" customHeight="false" outlineLevel="0" collapsed="false">
      <c r="A508" s="11" t="s">
        <v>227</v>
      </c>
      <c r="B508" s="11" t="s">
        <v>227</v>
      </c>
      <c r="C508" s="26" t="n">
        <v>0.771175895666667</v>
      </c>
      <c r="D508" s="27" t="n">
        <v>0</v>
      </c>
      <c r="E508" s="28" t="n">
        <v>-1.49787212623399</v>
      </c>
      <c r="F508" s="24" t="n">
        <v>0</v>
      </c>
      <c r="G508" s="13" t="n">
        <v>2.34</v>
      </c>
      <c r="H508" s="14" t="n">
        <v>3.64</v>
      </c>
      <c r="I508" s="15" t="n">
        <v>1.34</v>
      </c>
      <c r="J508" s="10" t="n">
        <v>2.14</v>
      </c>
    </row>
    <row r="509" customFormat="false" ht="12" hidden="false" customHeight="false" outlineLevel="0" collapsed="false">
      <c r="A509" s="11" t="s">
        <v>1256</v>
      </c>
      <c r="B509" s="11" t="s">
        <v>1256</v>
      </c>
      <c r="C509" s="26" t="n">
        <v>0</v>
      </c>
      <c r="D509" s="27" t="n">
        <v>0</v>
      </c>
      <c r="E509" s="28" t="n">
        <v>-0.674878043897143</v>
      </c>
      <c r="F509" s="24" t="n">
        <v>0</v>
      </c>
      <c r="G509" s="13" t="n">
        <v>2.58</v>
      </c>
      <c r="H509" s="14" t="n">
        <v>6.41</v>
      </c>
      <c r="I509" s="15" t="n">
        <v>0</v>
      </c>
      <c r="J509" s="10" t="n">
        <v>3.65</v>
      </c>
    </row>
    <row r="510" customFormat="false" ht="12" hidden="false" customHeight="false" outlineLevel="0" collapsed="false">
      <c r="A510" s="11" t="s">
        <v>229</v>
      </c>
      <c r="B510" s="11" t="s">
        <v>230</v>
      </c>
      <c r="C510" s="26" t="n">
        <v>0.795978095777778</v>
      </c>
      <c r="D510" s="27" t="n">
        <v>0</v>
      </c>
      <c r="E510" s="28" t="n">
        <v>0</v>
      </c>
      <c r="F510" s="24" t="n">
        <v>0</v>
      </c>
      <c r="G510" s="13" t="n">
        <v>3.5</v>
      </c>
      <c r="H510" s="14" t="n">
        <v>6.01</v>
      </c>
      <c r="I510" s="15" t="n">
        <v>2.64</v>
      </c>
      <c r="J510" s="10" t="n">
        <v>3.81</v>
      </c>
    </row>
    <row r="511" customFormat="false" ht="12" hidden="false" customHeight="false" outlineLevel="0" collapsed="false">
      <c r="A511" s="11" t="s">
        <v>1257</v>
      </c>
      <c r="B511" s="11" t="s">
        <v>1257</v>
      </c>
      <c r="C511" s="26" t="n">
        <v>0</v>
      </c>
      <c r="D511" s="27" t="n">
        <v>0</v>
      </c>
      <c r="E511" s="28" t="n">
        <v>-1.3154565955122</v>
      </c>
      <c r="F511" s="24" t="n">
        <v>0</v>
      </c>
      <c r="G511" s="13" t="n">
        <v>3.57</v>
      </c>
      <c r="H511" s="14" t="n">
        <v>4.61</v>
      </c>
      <c r="I511" s="15" t="n">
        <v>1.62</v>
      </c>
      <c r="J511" s="10" t="n">
        <v>2.18</v>
      </c>
    </row>
    <row r="512" customFormat="false" ht="12" hidden="false" customHeight="false" outlineLevel="0" collapsed="false">
      <c r="A512" s="11" t="s">
        <v>1258</v>
      </c>
      <c r="B512" s="11" t="s">
        <v>1258</v>
      </c>
      <c r="C512" s="26" t="n">
        <v>0</v>
      </c>
      <c r="D512" s="27" t="n">
        <v>-1.142633464</v>
      </c>
      <c r="E512" s="28" t="n">
        <v>0</v>
      </c>
      <c r="F512" s="24" t="n">
        <v>0</v>
      </c>
      <c r="G512" s="13" t="n">
        <v>3.38</v>
      </c>
      <c r="H512" s="14" t="n">
        <v>3.49</v>
      </c>
      <c r="I512" s="15" t="n">
        <v>1.64</v>
      </c>
      <c r="J512" s="10" t="n">
        <v>7.13</v>
      </c>
    </row>
    <row r="513" customFormat="false" ht="12" hidden="false" customHeight="false" outlineLevel="0" collapsed="false">
      <c r="A513" s="11" t="s">
        <v>1259</v>
      </c>
      <c r="B513" s="11" t="s">
        <v>1260</v>
      </c>
      <c r="C513" s="26" t="n">
        <v>-0.932818395666667</v>
      </c>
      <c r="D513" s="27" t="n">
        <v>0</v>
      </c>
      <c r="E513" s="28" t="n">
        <v>-1.52650650325594</v>
      </c>
      <c r="F513" s="24" t="n">
        <v>0</v>
      </c>
      <c r="G513" s="13" t="n">
        <v>1.73</v>
      </c>
      <c r="H513" s="14" t="n">
        <v>2.94</v>
      </c>
      <c r="I513" s="15" t="n">
        <v>1.71</v>
      </c>
      <c r="J513" s="10" t="n">
        <v>0</v>
      </c>
    </row>
    <row r="514" customFormat="false" ht="12" hidden="false" customHeight="false" outlineLevel="0" collapsed="false">
      <c r="A514" s="11" t="s">
        <v>1261</v>
      </c>
      <c r="B514" s="11" t="s">
        <v>1261</v>
      </c>
      <c r="C514" s="26" t="n">
        <v>-1.0045230695</v>
      </c>
      <c r="D514" s="27" t="n">
        <v>0</v>
      </c>
      <c r="E514" s="28" t="n">
        <v>0</v>
      </c>
      <c r="F514" s="24" t="n">
        <v>0</v>
      </c>
      <c r="G514" s="13" t="n">
        <v>2.43</v>
      </c>
      <c r="H514" s="14" t="n">
        <v>5.22</v>
      </c>
      <c r="I514" s="15" t="n">
        <v>1.52</v>
      </c>
      <c r="J514" s="10" t="n">
        <v>2.71</v>
      </c>
    </row>
    <row r="515" customFormat="false" ht="12" hidden="false" customHeight="false" outlineLevel="0" collapsed="false">
      <c r="A515" s="11" t="s">
        <v>515</v>
      </c>
      <c r="B515" s="11" t="s">
        <v>515</v>
      </c>
      <c r="C515" s="26" t="n">
        <v>0</v>
      </c>
      <c r="D515" s="27" t="n">
        <v>0.950453950333333</v>
      </c>
      <c r="E515" s="28" t="n">
        <v>1.30534745346652</v>
      </c>
      <c r="F515" s="24" t="n">
        <v>0</v>
      </c>
      <c r="G515" s="13" t="n">
        <v>2.57</v>
      </c>
      <c r="H515" s="14" t="n">
        <v>3.98</v>
      </c>
      <c r="I515" s="15" t="n">
        <v>1.51</v>
      </c>
      <c r="J515" s="10" t="n">
        <v>0</v>
      </c>
    </row>
    <row r="516" customFormat="false" ht="12" hidden="false" customHeight="false" outlineLevel="0" collapsed="false">
      <c r="A516" s="11" t="s">
        <v>1262</v>
      </c>
      <c r="B516" s="11" t="s">
        <v>1263</v>
      </c>
      <c r="C516" s="26" t="n">
        <v>0</v>
      </c>
      <c r="D516" s="27" t="n">
        <v>0</v>
      </c>
      <c r="E516" s="28" t="n">
        <v>0</v>
      </c>
      <c r="F516" s="24" t="n">
        <v>-1.25645096166667</v>
      </c>
      <c r="G516" s="13" t="n">
        <v>2.49</v>
      </c>
      <c r="H516" s="14" t="n">
        <v>5.46</v>
      </c>
      <c r="I516" s="15" t="n">
        <v>1.34</v>
      </c>
      <c r="J516" s="10" t="n">
        <v>3.12</v>
      </c>
    </row>
    <row r="517" customFormat="false" ht="12" hidden="false" customHeight="false" outlineLevel="0" collapsed="false">
      <c r="A517" s="11" t="s">
        <v>1264</v>
      </c>
      <c r="B517" s="11" t="s">
        <v>1264</v>
      </c>
      <c r="C517" s="26" t="n">
        <v>-0.941961619999999</v>
      </c>
      <c r="D517" s="27" t="n">
        <v>0</v>
      </c>
      <c r="E517" s="28" t="n">
        <v>0</v>
      </c>
      <c r="F517" s="24" t="n">
        <v>0</v>
      </c>
      <c r="G517" s="13" t="n">
        <v>1.94</v>
      </c>
      <c r="H517" s="14" t="n">
        <v>3.12</v>
      </c>
      <c r="I517" s="15" t="n">
        <v>1.55</v>
      </c>
      <c r="J517" s="10" t="n">
        <v>3.52</v>
      </c>
    </row>
    <row r="518" customFormat="false" ht="12" hidden="false" customHeight="false" outlineLevel="0" collapsed="false">
      <c r="A518" s="11" t="s">
        <v>1265</v>
      </c>
      <c r="B518" s="11" t="s">
        <v>1265</v>
      </c>
      <c r="C518" s="26" t="n">
        <v>-1.33375116422222</v>
      </c>
      <c r="D518" s="27" t="n">
        <v>0</v>
      </c>
      <c r="E518" s="28" t="n">
        <v>0</v>
      </c>
      <c r="F518" s="24" t="n">
        <v>0</v>
      </c>
      <c r="G518" s="13" t="n">
        <v>3.04</v>
      </c>
      <c r="H518" s="14" t="n">
        <v>3.79</v>
      </c>
      <c r="I518" s="15" t="n">
        <v>1.64</v>
      </c>
      <c r="J518" s="10" t="n">
        <v>3.24</v>
      </c>
    </row>
    <row r="519" customFormat="false" ht="12" hidden="false" customHeight="false" outlineLevel="0" collapsed="false">
      <c r="A519" s="11" t="s">
        <v>231</v>
      </c>
      <c r="B519" s="11" t="s">
        <v>231</v>
      </c>
      <c r="C519" s="26" t="n">
        <v>1.07203811</v>
      </c>
      <c r="D519" s="27" t="n">
        <v>0</v>
      </c>
      <c r="E519" s="28" t="n">
        <v>-1.72197319527952</v>
      </c>
      <c r="F519" s="24" t="n">
        <v>0</v>
      </c>
      <c r="G519" s="13" t="n">
        <v>3.17</v>
      </c>
      <c r="H519" s="14" t="n">
        <v>7.3</v>
      </c>
      <c r="I519" s="15" t="n">
        <v>5.22</v>
      </c>
      <c r="J519" s="10" t="n">
        <v>6.99</v>
      </c>
      <c r="K519" s="11" t="s">
        <v>1266</v>
      </c>
    </row>
    <row r="520" customFormat="false" ht="12" hidden="false" customHeight="false" outlineLevel="0" collapsed="false">
      <c r="A520" s="11" t="s">
        <v>1267</v>
      </c>
      <c r="B520" s="11" t="s">
        <v>1267</v>
      </c>
      <c r="C520" s="26" t="n">
        <v>-1.73985979722222</v>
      </c>
      <c r="D520" s="27" t="n">
        <v>-1.370648108</v>
      </c>
      <c r="E520" s="28" t="n">
        <v>-0.79806923643607</v>
      </c>
      <c r="F520" s="24" t="n">
        <v>0</v>
      </c>
      <c r="G520" s="13" t="n">
        <v>1.93</v>
      </c>
      <c r="H520" s="14" t="n">
        <v>3.27</v>
      </c>
      <c r="I520" s="15" t="n">
        <v>1.37</v>
      </c>
      <c r="J520" s="10" t="n">
        <v>2.99</v>
      </c>
    </row>
    <row r="521" customFormat="false" ht="12" hidden="false" customHeight="false" outlineLevel="0" collapsed="false">
      <c r="A521" s="11" t="s">
        <v>1268</v>
      </c>
      <c r="B521" s="11" t="s">
        <v>1268</v>
      </c>
      <c r="C521" s="26" t="n">
        <v>-1.67075603244444</v>
      </c>
      <c r="D521" s="27" t="n">
        <v>0</v>
      </c>
      <c r="E521" s="28" t="n">
        <v>0</v>
      </c>
      <c r="F521" s="24" t="n">
        <v>0</v>
      </c>
      <c r="G521" s="13" t="n">
        <v>3.88</v>
      </c>
      <c r="H521" s="14" t="n">
        <v>5.45</v>
      </c>
      <c r="I521" s="15" t="n">
        <v>0</v>
      </c>
      <c r="J521" s="10" t="n">
        <v>2.75</v>
      </c>
    </row>
    <row r="522" customFormat="false" ht="12" hidden="false" customHeight="false" outlineLevel="0" collapsed="false">
      <c r="A522" s="11" t="s">
        <v>1269</v>
      </c>
      <c r="B522" s="11" t="s">
        <v>1269</v>
      </c>
      <c r="C522" s="26" t="n">
        <v>-1.07418408022222</v>
      </c>
      <c r="D522" s="27" t="n">
        <v>0</v>
      </c>
      <c r="E522" s="28" t="n">
        <v>0</v>
      </c>
      <c r="F522" s="24" t="n">
        <v>0</v>
      </c>
      <c r="G522" s="13" t="n">
        <v>3.71</v>
      </c>
      <c r="H522" s="14" t="n">
        <v>5.26</v>
      </c>
      <c r="I522" s="15" t="n">
        <v>0</v>
      </c>
      <c r="J522" s="10" t="n">
        <v>2.88</v>
      </c>
    </row>
    <row r="523" customFormat="false" ht="12" hidden="false" customHeight="false" outlineLevel="0" collapsed="false">
      <c r="A523" s="11" t="s">
        <v>1270</v>
      </c>
      <c r="B523" s="11" t="s">
        <v>1270</v>
      </c>
      <c r="C523" s="26" t="n">
        <v>-2.05456376644445</v>
      </c>
      <c r="D523" s="27" t="n">
        <v>-0.982961596</v>
      </c>
      <c r="E523" s="28" t="n">
        <v>0</v>
      </c>
      <c r="F523" s="24" t="n">
        <v>0</v>
      </c>
      <c r="G523" s="13" t="n">
        <v>6.3</v>
      </c>
      <c r="H523" s="14" t="n">
        <v>8.33</v>
      </c>
      <c r="I523" s="15" t="n">
        <v>10.63</v>
      </c>
      <c r="J523" s="10" t="n">
        <v>3.57</v>
      </c>
    </row>
    <row r="524" customFormat="false" ht="12" hidden="false" customHeight="false" outlineLevel="0" collapsed="false">
      <c r="A524" s="11" t="s">
        <v>1271</v>
      </c>
      <c r="B524" s="11" t="s">
        <v>1271</v>
      </c>
      <c r="C524" s="26" t="n">
        <v>0</v>
      </c>
      <c r="D524" s="27" t="n">
        <v>-1.54088510266667</v>
      </c>
      <c r="E524" s="28" t="n">
        <v>0</v>
      </c>
      <c r="F524" s="24" t="n">
        <v>0</v>
      </c>
      <c r="G524" s="13" t="n">
        <v>1.56</v>
      </c>
      <c r="H524" s="14" t="n">
        <v>3.61</v>
      </c>
      <c r="I524" s="15" t="n">
        <v>13.69</v>
      </c>
      <c r="J524" s="10" t="n">
        <v>1.58</v>
      </c>
    </row>
    <row r="525" customFormat="false" ht="12" hidden="false" customHeight="false" outlineLevel="0" collapsed="false">
      <c r="A525" s="11" t="s">
        <v>1272</v>
      </c>
      <c r="B525" s="11" t="s">
        <v>1272</v>
      </c>
      <c r="C525" s="26" t="n">
        <v>0</v>
      </c>
      <c r="D525" s="27" t="n">
        <v>0</v>
      </c>
      <c r="E525" s="28" t="n">
        <v>-1.1504180882877</v>
      </c>
      <c r="F525" s="24" t="n">
        <v>0</v>
      </c>
      <c r="G525" s="13" t="n">
        <v>2.25</v>
      </c>
      <c r="H525" s="14" t="n">
        <v>6.23</v>
      </c>
      <c r="I525" s="15" t="n">
        <v>20</v>
      </c>
      <c r="J525" s="10" t="n">
        <v>2.42</v>
      </c>
    </row>
    <row r="526" customFormat="false" ht="12" hidden="false" customHeight="false" outlineLevel="0" collapsed="false">
      <c r="A526" s="11" t="s">
        <v>1273</v>
      </c>
      <c r="B526" s="11" t="s">
        <v>1273</v>
      </c>
      <c r="C526" s="26" t="n">
        <v>-1.54326420333333</v>
      </c>
      <c r="D526" s="27" t="n">
        <v>0</v>
      </c>
      <c r="E526" s="28" t="n">
        <v>0</v>
      </c>
      <c r="F526" s="24" t="n">
        <v>0</v>
      </c>
      <c r="G526" s="13" t="n">
        <v>2.91</v>
      </c>
      <c r="H526" s="14" t="n">
        <v>5.55</v>
      </c>
      <c r="I526" s="15" t="n">
        <v>4.95</v>
      </c>
      <c r="J526" s="10" t="n">
        <v>3.75</v>
      </c>
    </row>
    <row r="527" customFormat="false" ht="12" hidden="false" customHeight="false" outlineLevel="0" collapsed="false">
      <c r="A527" s="11" t="s">
        <v>1274</v>
      </c>
      <c r="B527" s="11" t="s">
        <v>1274</v>
      </c>
      <c r="C527" s="26" t="n">
        <v>-2.65739280866667</v>
      </c>
      <c r="D527" s="27" t="n">
        <v>0</v>
      </c>
      <c r="E527" s="28" t="n">
        <v>0</v>
      </c>
      <c r="F527" s="24" t="n">
        <v>0</v>
      </c>
      <c r="G527" s="13" t="n">
        <v>2.5</v>
      </c>
      <c r="H527" s="14" t="n">
        <v>5.5</v>
      </c>
      <c r="I527" s="15" t="n">
        <v>2.07</v>
      </c>
      <c r="J527" s="10" t="n">
        <v>4.15</v>
      </c>
    </row>
    <row r="528" customFormat="false" ht="12" hidden="false" customHeight="false" outlineLevel="0" collapsed="false">
      <c r="A528" s="11" t="s">
        <v>232</v>
      </c>
      <c r="B528" s="11" t="s">
        <v>232</v>
      </c>
      <c r="C528" s="26" t="n">
        <v>1.54340532011111</v>
      </c>
      <c r="D528" s="27" t="n">
        <v>-1.5969526635</v>
      </c>
      <c r="E528" s="28" t="n">
        <v>0</v>
      </c>
      <c r="F528" s="24" t="n">
        <v>0</v>
      </c>
      <c r="G528" s="13" t="n">
        <v>2.71</v>
      </c>
      <c r="H528" s="14" t="n">
        <v>3.83</v>
      </c>
      <c r="I528" s="15" t="n">
        <v>1.92</v>
      </c>
      <c r="J528" s="10" t="n">
        <v>3.07</v>
      </c>
      <c r="K528" s="11" t="s">
        <v>845</v>
      </c>
    </row>
    <row r="529" customFormat="false" ht="12" hidden="false" customHeight="false" outlineLevel="0" collapsed="false">
      <c r="A529" s="11" t="s">
        <v>1275</v>
      </c>
      <c r="B529" s="11" t="s">
        <v>1276</v>
      </c>
      <c r="C529" s="26" t="n">
        <v>0</v>
      </c>
      <c r="D529" s="27" t="n">
        <v>-0.856690016333333</v>
      </c>
      <c r="E529" s="28" t="n">
        <v>0</v>
      </c>
      <c r="F529" s="24" t="n">
        <v>0</v>
      </c>
      <c r="G529" s="13" t="n">
        <v>0</v>
      </c>
      <c r="H529" s="14" t="n">
        <v>0</v>
      </c>
      <c r="I529" s="15" t="n">
        <v>0</v>
      </c>
      <c r="J529" s="10" t="n">
        <v>2.74</v>
      </c>
      <c r="K529" s="11" t="s">
        <v>1277</v>
      </c>
    </row>
    <row r="530" customFormat="false" ht="12" hidden="false" customHeight="false" outlineLevel="0" collapsed="false">
      <c r="A530" s="11" t="s">
        <v>233</v>
      </c>
      <c r="B530" s="11" t="s">
        <v>233</v>
      </c>
      <c r="C530" s="26" t="n">
        <v>0.804240964111111</v>
      </c>
      <c r="D530" s="27" t="n">
        <v>0</v>
      </c>
      <c r="E530" s="28" t="n">
        <v>0</v>
      </c>
      <c r="F530" s="24" t="n">
        <v>0</v>
      </c>
      <c r="G530" s="13" t="n">
        <v>2.92</v>
      </c>
      <c r="H530" s="14" t="n">
        <v>5.42</v>
      </c>
      <c r="I530" s="15" t="n">
        <v>2.28</v>
      </c>
      <c r="J530" s="10" t="n">
        <v>2.88</v>
      </c>
    </row>
    <row r="531" customFormat="false" ht="12" hidden="false" customHeight="false" outlineLevel="0" collapsed="false">
      <c r="A531" s="11" t="s">
        <v>1278</v>
      </c>
      <c r="B531" s="11" t="s">
        <v>149</v>
      </c>
      <c r="C531" s="26" t="n">
        <v>-3.13380663222222</v>
      </c>
      <c r="D531" s="27" t="n">
        <v>0</v>
      </c>
      <c r="E531" s="28" t="n">
        <v>-1.72127491424828</v>
      </c>
      <c r="F531" s="24" t="n">
        <v>-1.23754310233333</v>
      </c>
      <c r="G531" s="13" t="n">
        <v>3.86</v>
      </c>
      <c r="H531" s="14" t="n">
        <v>8.65</v>
      </c>
      <c r="I531" s="15" t="n">
        <v>0</v>
      </c>
      <c r="J531" s="10" t="n">
        <v>3.39</v>
      </c>
    </row>
    <row r="532" customFormat="false" ht="12" hidden="false" customHeight="false" outlineLevel="0" collapsed="false">
      <c r="A532" s="11" t="s">
        <v>1279</v>
      </c>
      <c r="B532" s="11" t="s">
        <v>1280</v>
      </c>
      <c r="C532" s="26" t="n">
        <v>-1.32666041511111</v>
      </c>
      <c r="D532" s="27" t="n">
        <v>0</v>
      </c>
      <c r="E532" s="28" t="n">
        <v>0</v>
      </c>
      <c r="F532" s="24" t="n">
        <v>0</v>
      </c>
      <c r="G532" s="13" t="n">
        <v>3.29</v>
      </c>
      <c r="H532" s="14" t="n">
        <v>5.68</v>
      </c>
      <c r="I532" s="15" t="n">
        <v>2.46</v>
      </c>
      <c r="J532" s="10" t="n">
        <v>3.3</v>
      </c>
    </row>
    <row r="533" customFormat="false" ht="12" hidden="false" customHeight="false" outlineLevel="0" collapsed="false">
      <c r="A533" s="11" t="s">
        <v>235</v>
      </c>
      <c r="B533" s="11" t="s">
        <v>235</v>
      </c>
      <c r="C533" s="26" t="n">
        <v>0.858152550777778</v>
      </c>
      <c r="D533" s="27" t="n">
        <v>0.8326376295</v>
      </c>
      <c r="E533" s="28" t="n">
        <v>-2.02446052967994</v>
      </c>
      <c r="F533" s="24" t="n">
        <v>0.713397376333333</v>
      </c>
      <c r="G533" s="13" t="n">
        <v>3.13</v>
      </c>
      <c r="H533" s="14" t="n">
        <v>4.64</v>
      </c>
      <c r="I533" s="15" t="n">
        <v>1.23</v>
      </c>
      <c r="J533" s="10" t="n">
        <v>3.21</v>
      </c>
    </row>
    <row r="534" customFormat="false" ht="12" hidden="false" customHeight="false" outlineLevel="0" collapsed="false">
      <c r="A534" s="11" t="s">
        <v>1281</v>
      </c>
      <c r="B534" s="11" t="s">
        <v>1281</v>
      </c>
      <c r="C534" s="26" t="n">
        <v>-2.74064281666667</v>
      </c>
      <c r="D534" s="27" t="n">
        <v>0</v>
      </c>
      <c r="E534" s="28" t="n">
        <v>0</v>
      </c>
      <c r="F534" s="24" t="n">
        <v>0</v>
      </c>
      <c r="G534" s="13" t="n">
        <v>4.79</v>
      </c>
      <c r="H534" s="14" t="n">
        <v>5.32</v>
      </c>
      <c r="I534" s="15" t="n">
        <v>1.75</v>
      </c>
      <c r="J534" s="10" t="n">
        <v>3.35</v>
      </c>
    </row>
    <row r="535" customFormat="false" ht="12" hidden="false" customHeight="false" outlineLevel="0" collapsed="false">
      <c r="A535" s="11" t="s">
        <v>236</v>
      </c>
      <c r="B535" s="11" t="s">
        <v>236</v>
      </c>
      <c r="C535" s="26" t="n">
        <v>1.50898664355555</v>
      </c>
      <c r="D535" s="27" t="n">
        <v>0</v>
      </c>
      <c r="E535" s="28" t="n">
        <v>0</v>
      </c>
      <c r="F535" s="24" t="n">
        <v>1.51173264066667</v>
      </c>
      <c r="G535" s="13" t="n">
        <v>1.82</v>
      </c>
      <c r="H535" s="14" t="n">
        <v>3.55</v>
      </c>
      <c r="I535" s="15" t="n">
        <v>1.11</v>
      </c>
      <c r="J535" s="10" t="n">
        <v>2.62</v>
      </c>
      <c r="K535" s="11" t="s">
        <v>1282</v>
      </c>
    </row>
    <row r="536" customFormat="false" ht="12" hidden="false" customHeight="false" outlineLevel="0" collapsed="false">
      <c r="A536" s="11" t="s">
        <v>643</v>
      </c>
      <c r="B536" s="11" t="s">
        <v>643</v>
      </c>
      <c r="C536" s="26" t="n">
        <v>0</v>
      </c>
      <c r="D536" s="27" t="n">
        <v>0</v>
      </c>
      <c r="E536" s="28" t="n">
        <v>0.676931311375899</v>
      </c>
      <c r="F536" s="24" t="n">
        <v>0</v>
      </c>
      <c r="G536" s="13" t="n">
        <v>3.05</v>
      </c>
      <c r="H536" s="14" t="n">
        <v>5.08</v>
      </c>
      <c r="I536" s="15" t="n">
        <v>4.16</v>
      </c>
      <c r="J536" s="10" t="n">
        <v>5.81</v>
      </c>
    </row>
    <row r="537" customFormat="false" ht="12" hidden="false" customHeight="false" outlineLevel="0" collapsed="false">
      <c r="A537" s="11" t="s">
        <v>1283</v>
      </c>
      <c r="B537" s="11" t="s">
        <v>1283</v>
      </c>
      <c r="C537" s="26" t="n">
        <v>-1.11851183533333</v>
      </c>
      <c r="D537" s="27" t="n">
        <v>0</v>
      </c>
      <c r="E537" s="28" t="n">
        <v>0</v>
      </c>
      <c r="F537" s="24" t="n">
        <v>0</v>
      </c>
      <c r="G537" s="13" t="n">
        <v>1.35</v>
      </c>
      <c r="H537" s="14" t="n">
        <v>2.57</v>
      </c>
      <c r="I537" s="15" t="n">
        <v>3.15</v>
      </c>
      <c r="J537" s="10" t="n">
        <v>0</v>
      </c>
    </row>
    <row r="538" customFormat="false" ht="12" hidden="false" customHeight="false" outlineLevel="0" collapsed="false">
      <c r="A538" s="11" t="s">
        <v>238</v>
      </c>
      <c r="B538" s="11" t="s">
        <v>238</v>
      </c>
      <c r="C538" s="26" t="n">
        <v>1.18547858122222</v>
      </c>
      <c r="D538" s="27" t="n">
        <v>0</v>
      </c>
      <c r="E538" s="28" t="n">
        <v>0</v>
      </c>
      <c r="F538" s="24" t="n">
        <v>0</v>
      </c>
      <c r="G538" s="13" t="n">
        <v>3.25</v>
      </c>
      <c r="H538" s="14" t="n">
        <v>6.55</v>
      </c>
      <c r="I538" s="15" t="n">
        <v>0</v>
      </c>
      <c r="J538" s="10" t="n">
        <v>4.38</v>
      </c>
      <c r="K538" s="11" t="s">
        <v>1284</v>
      </c>
    </row>
    <row r="539" customFormat="false" ht="12" hidden="false" customHeight="false" outlineLevel="0" collapsed="false">
      <c r="A539" s="11" t="s">
        <v>1285</v>
      </c>
      <c r="B539" s="11" t="s">
        <v>1285</v>
      </c>
      <c r="C539" s="26" t="n">
        <v>-1.78502202122222</v>
      </c>
      <c r="D539" s="27" t="n">
        <v>0</v>
      </c>
      <c r="E539" s="28" t="n">
        <v>0</v>
      </c>
      <c r="F539" s="24" t="n">
        <v>0</v>
      </c>
      <c r="G539" s="13" t="n">
        <v>5.82</v>
      </c>
      <c r="H539" s="14" t="n">
        <v>5.87</v>
      </c>
      <c r="I539" s="15" t="n">
        <v>2.94</v>
      </c>
      <c r="J539" s="10" t="n">
        <v>7.47</v>
      </c>
    </row>
    <row r="540" customFormat="false" ht="12" hidden="false" customHeight="false" outlineLevel="0" collapsed="false">
      <c r="A540" s="11" t="s">
        <v>1286</v>
      </c>
      <c r="B540" s="11" t="s">
        <v>1286</v>
      </c>
      <c r="C540" s="26" t="n">
        <v>-3.55030317833333</v>
      </c>
      <c r="D540" s="27" t="n">
        <v>-3.953876916</v>
      </c>
      <c r="E540" s="28" t="n">
        <v>-3.44137243717243</v>
      </c>
      <c r="F540" s="24" t="n">
        <v>0</v>
      </c>
      <c r="G540" s="13" t="n">
        <v>2.56</v>
      </c>
      <c r="H540" s="14" t="n">
        <v>6.46</v>
      </c>
      <c r="I540" s="15" t="n">
        <v>1.46</v>
      </c>
      <c r="J540" s="10" t="n">
        <v>2.87</v>
      </c>
    </row>
    <row r="541" customFormat="false" ht="12" hidden="false" customHeight="false" outlineLevel="0" collapsed="false">
      <c r="A541" s="11" t="s">
        <v>1287</v>
      </c>
      <c r="B541" s="11" t="s">
        <v>1287</v>
      </c>
      <c r="C541" s="26" t="n">
        <v>0</v>
      </c>
      <c r="D541" s="27" t="n">
        <v>0</v>
      </c>
      <c r="E541" s="28" t="n">
        <v>-2.29190637065126</v>
      </c>
      <c r="F541" s="24" t="n">
        <v>0</v>
      </c>
      <c r="G541" s="13" t="n">
        <v>2.38</v>
      </c>
      <c r="H541" s="14" t="n">
        <v>4.05</v>
      </c>
      <c r="I541" s="15" t="n">
        <v>1.81</v>
      </c>
      <c r="J541" s="10" t="n">
        <v>2.44</v>
      </c>
    </row>
    <row r="542" customFormat="false" ht="12" hidden="false" customHeight="false" outlineLevel="0" collapsed="false">
      <c r="A542" s="11" t="s">
        <v>517</v>
      </c>
      <c r="B542" s="11" t="s">
        <v>163</v>
      </c>
      <c r="C542" s="26" t="n">
        <v>-2.31850628038889</v>
      </c>
      <c r="D542" s="27" t="n">
        <v>0.9596882945</v>
      </c>
      <c r="E542" s="28" t="n">
        <v>0</v>
      </c>
      <c r="F542" s="24" t="n">
        <v>0</v>
      </c>
      <c r="G542" s="13" t="n">
        <v>2.46</v>
      </c>
      <c r="H542" s="14" t="n">
        <v>3.77</v>
      </c>
      <c r="I542" s="15" t="n">
        <v>1.24</v>
      </c>
      <c r="J542" s="10" t="n">
        <v>2.09</v>
      </c>
    </row>
    <row r="543" customFormat="false" ht="12" hidden="false" customHeight="false" outlineLevel="0" collapsed="false">
      <c r="A543" s="11" t="s">
        <v>240</v>
      </c>
      <c r="B543" s="11" t="s">
        <v>149</v>
      </c>
      <c r="C543" s="26" t="n">
        <v>0.85271407</v>
      </c>
      <c r="D543" s="27" t="n">
        <v>0</v>
      </c>
      <c r="E543" s="28" t="n">
        <v>0</v>
      </c>
      <c r="F543" s="24" t="n">
        <v>0</v>
      </c>
      <c r="G543" s="13" t="n">
        <v>2.17</v>
      </c>
      <c r="H543" s="14" t="n">
        <v>4.11</v>
      </c>
      <c r="I543" s="15" t="n">
        <v>1.75</v>
      </c>
      <c r="J543" s="10" t="n">
        <v>2.14</v>
      </c>
    </row>
    <row r="544" customFormat="false" ht="12" hidden="false" customHeight="false" outlineLevel="0" collapsed="false">
      <c r="A544" s="11" t="s">
        <v>721</v>
      </c>
      <c r="B544" s="11" t="s">
        <v>149</v>
      </c>
      <c r="C544" s="26" t="n">
        <v>0</v>
      </c>
      <c r="D544" s="27" t="n">
        <v>0</v>
      </c>
      <c r="E544" s="28" t="n">
        <v>0</v>
      </c>
      <c r="F544" s="24" t="n">
        <v>0.652476263</v>
      </c>
      <c r="G544" s="13" t="n">
        <v>1.75</v>
      </c>
      <c r="H544" s="14" t="n">
        <v>3.41</v>
      </c>
      <c r="I544" s="15" t="n">
        <v>1</v>
      </c>
      <c r="J544" s="10" t="n">
        <v>1.99</v>
      </c>
    </row>
    <row r="545" customFormat="false" ht="12" hidden="false" customHeight="false" outlineLevel="0" collapsed="false">
      <c r="A545" s="11" t="s">
        <v>241</v>
      </c>
      <c r="B545" s="11" t="s">
        <v>241</v>
      </c>
      <c r="C545" s="26" t="n">
        <v>0.94479402</v>
      </c>
      <c r="D545" s="27" t="n">
        <v>0</v>
      </c>
      <c r="E545" s="28" t="n">
        <v>0</v>
      </c>
      <c r="F545" s="24" t="n">
        <v>1.100443309</v>
      </c>
      <c r="G545" s="13" t="n">
        <v>3.7</v>
      </c>
      <c r="H545" s="14" t="n">
        <v>8.64</v>
      </c>
      <c r="I545" s="15" t="n">
        <v>2.56</v>
      </c>
      <c r="J545" s="10" t="n">
        <v>4.28</v>
      </c>
      <c r="K545" s="11" t="s">
        <v>1288</v>
      </c>
    </row>
    <row r="546" customFormat="false" ht="12" hidden="false" customHeight="false" outlineLevel="0" collapsed="false">
      <c r="A546" s="11" t="s">
        <v>644</v>
      </c>
      <c r="B546" s="11" t="s">
        <v>644</v>
      </c>
      <c r="C546" s="26" t="n">
        <v>0</v>
      </c>
      <c r="D546" s="27" t="n">
        <v>0</v>
      </c>
      <c r="E546" s="28" t="n">
        <v>0.974626960663449</v>
      </c>
      <c r="F546" s="24" t="n">
        <v>0</v>
      </c>
      <c r="G546" s="13" t="n">
        <v>2.12</v>
      </c>
      <c r="H546" s="14" t="n">
        <v>5.73</v>
      </c>
      <c r="I546" s="15" t="n">
        <v>3.61</v>
      </c>
      <c r="J546" s="10" t="n">
        <v>2.28</v>
      </c>
    </row>
    <row r="547" customFormat="false" ht="12" hidden="false" customHeight="false" outlineLevel="0" collapsed="false">
      <c r="A547" s="11" t="s">
        <v>519</v>
      </c>
      <c r="B547" s="11" t="s">
        <v>149</v>
      </c>
      <c r="C547" s="26" t="n">
        <v>0</v>
      </c>
      <c r="D547" s="27" t="n">
        <v>0.891100607666667</v>
      </c>
      <c r="E547" s="28" t="n">
        <v>0</v>
      </c>
      <c r="F547" s="24" t="n">
        <v>0</v>
      </c>
      <c r="G547" s="13" t="n">
        <v>3.74</v>
      </c>
      <c r="H547" s="14" t="n">
        <v>6.74</v>
      </c>
      <c r="I547" s="15" t="n">
        <v>0</v>
      </c>
      <c r="J547" s="10" t="n">
        <v>3.58</v>
      </c>
    </row>
    <row r="548" customFormat="false" ht="12" hidden="false" customHeight="false" outlineLevel="0" collapsed="false">
      <c r="A548" s="11" t="s">
        <v>1289</v>
      </c>
      <c r="B548" s="11" t="s">
        <v>1289</v>
      </c>
      <c r="C548" s="26" t="n">
        <v>-3.99434550877778</v>
      </c>
      <c r="D548" s="27" t="n">
        <v>0</v>
      </c>
      <c r="E548" s="28" t="n">
        <v>0</v>
      </c>
      <c r="F548" s="24" t="n">
        <v>0</v>
      </c>
      <c r="G548" s="13" t="n">
        <v>3.31</v>
      </c>
      <c r="H548" s="14" t="n">
        <v>3.55</v>
      </c>
      <c r="I548" s="15" t="n">
        <v>1.95</v>
      </c>
      <c r="J548" s="10" t="n">
        <v>2.82</v>
      </c>
    </row>
    <row r="549" customFormat="false" ht="12" hidden="false" customHeight="false" outlineLevel="0" collapsed="false">
      <c r="A549" s="11" t="s">
        <v>1290</v>
      </c>
      <c r="B549" s="11" t="s">
        <v>1290</v>
      </c>
      <c r="C549" s="26" t="n">
        <v>0</v>
      </c>
      <c r="D549" s="27" t="n">
        <v>0</v>
      </c>
      <c r="E549" s="28" t="n">
        <v>-2.37483737693543</v>
      </c>
      <c r="F549" s="24" t="n">
        <v>0</v>
      </c>
      <c r="G549" s="13" t="n">
        <v>2.58</v>
      </c>
      <c r="H549" s="14" t="n">
        <v>3.85</v>
      </c>
      <c r="I549" s="15" t="n">
        <v>2.69</v>
      </c>
      <c r="J549" s="10" t="n">
        <v>4.04</v>
      </c>
    </row>
    <row r="550" customFormat="false" ht="12" hidden="false" customHeight="false" outlineLevel="0" collapsed="false">
      <c r="A550" s="11" t="s">
        <v>242</v>
      </c>
      <c r="B550" s="11" t="s">
        <v>242</v>
      </c>
      <c r="C550" s="26" t="n">
        <v>0.698953571</v>
      </c>
      <c r="D550" s="27" t="n">
        <v>0</v>
      </c>
      <c r="E550" s="28" t="n">
        <v>0</v>
      </c>
      <c r="F550" s="24" t="n">
        <v>0</v>
      </c>
      <c r="G550" s="13" t="n">
        <v>2.31</v>
      </c>
      <c r="H550" s="14" t="n">
        <v>3.63</v>
      </c>
      <c r="I550" s="15" t="n">
        <v>2.16</v>
      </c>
      <c r="J550" s="10" t="n">
        <v>3.93</v>
      </c>
    </row>
    <row r="551" customFormat="false" ht="12" hidden="false" customHeight="false" outlineLevel="0" collapsed="false">
      <c r="A551" s="11" t="s">
        <v>1291</v>
      </c>
      <c r="B551" s="11" t="s">
        <v>1292</v>
      </c>
      <c r="C551" s="26" t="n">
        <v>-1.05487482388889</v>
      </c>
      <c r="D551" s="27" t="n">
        <v>0</v>
      </c>
      <c r="E551" s="28" t="n">
        <v>-3.4716337714213</v>
      </c>
      <c r="F551" s="24" t="n">
        <v>0</v>
      </c>
      <c r="G551" s="13" t="n">
        <v>1.66</v>
      </c>
      <c r="H551" s="14" t="n">
        <v>3.13</v>
      </c>
      <c r="I551" s="15" t="n">
        <v>1.3</v>
      </c>
      <c r="J551" s="10" t="n">
        <v>2.49</v>
      </c>
    </row>
    <row r="552" customFormat="false" ht="12" hidden="false" customHeight="false" outlineLevel="0" collapsed="false">
      <c r="A552" s="11" t="s">
        <v>1293</v>
      </c>
      <c r="B552" s="11" t="s">
        <v>1294</v>
      </c>
      <c r="C552" s="26" t="n">
        <v>-2.44689528388889</v>
      </c>
      <c r="D552" s="27" t="n">
        <v>0</v>
      </c>
      <c r="E552" s="28" t="n">
        <v>-2.35141829151889</v>
      </c>
      <c r="F552" s="24" t="n">
        <v>0</v>
      </c>
      <c r="G552" s="13" t="n">
        <v>1.95</v>
      </c>
      <c r="H552" s="14" t="n">
        <v>3.06</v>
      </c>
      <c r="I552" s="15" t="n">
        <v>1.99</v>
      </c>
      <c r="J552" s="10" t="n">
        <v>2.57</v>
      </c>
    </row>
    <row r="553" customFormat="false" ht="12" hidden="false" customHeight="false" outlineLevel="0" collapsed="false">
      <c r="A553" s="11" t="s">
        <v>1295</v>
      </c>
      <c r="B553" s="11" t="s">
        <v>1295</v>
      </c>
      <c r="C553" s="26" t="n">
        <v>0</v>
      </c>
      <c r="D553" s="27" t="n">
        <v>-0.844427401</v>
      </c>
      <c r="E553" s="28" t="n">
        <v>0</v>
      </c>
      <c r="F553" s="24" t="n">
        <v>0</v>
      </c>
      <c r="G553" s="13" t="n">
        <v>1.51</v>
      </c>
      <c r="H553" s="14" t="n">
        <v>3.82</v>
      </c>
      <c r="I553" s="15" t="n">
        <v>1.78</v>
      </c>
      <c r="J553" s="10" t="n">
        <v>2.06</v>
      </c>
      <c r="K553" s="11" t="s">
        <v>845</v>
      </c>
    </row>
    <row r="554" customFormat="false" ht="12" hidden="false" customHeight="false" outlineLevel="0" collapsed="false">
      <c r="A554" s="11" t="s">
        <v>645</v>
      </c>
      <c r="B554" s="11" t="s">
        <v>645</v>
      </c>
      <c r="C554" s="26" t="n">
        <v>0</v>
      </c>
      <c r="D554" s="27" t="n">
        <v>0</v>
      </c>
      <c r="E554" s="28" t="n">
        <v>1.00272299907917</v>
      </c>
      <c r="F554" s="24" t="n">
        <v>0</v>
      </c>
      <c r="G554" s="13" t="n">
        <v>3.28</v>
      </c>
      <c r="H554" s="14" t="n">
        <v>6.38</v>
      </c>
      <c r="I554" s="15" t="n">
        <v>0</v>
      </c>
      <c r="J554" s="10" t="n">
        <v>4.14</v>
      </c>
    </row>
    <row r="555" customFormat="false" ht="12" hidden="false" customHeight="false" outlineLevel="0" collapsed="false">
      <c r="A555" s="11" t="s">
        <v>1296</v>
      </c>
      <c r="B555" s="11" t="s">
        <v>1296</v>
      </c>
      <c r="C555" s="26" t="n">
        <v>0</v>
      </c>
      <c r="D555" s="27" t="n">
        <v>0</v>
      </c>
      <c r="E555" s="28" t="n">
        <v>0</v>
      </c>
      <c r="F555" s="24" t="n">
        <v>-1.21458014833333</v>
      </c>
      <c r="G555" s="13" t="n">
        <v>2.6</v>
      </c>
      <c r="H555" s="14" t="n">
        <v>4.84</v>
      </c>
      <c r="I555" s="15" t="n">
        <v>1.74</v>
      </c>
      <c r="J555" s="10" t="n">
        <v>0</v>
      </c>
    </row>
    <row r="556" customFormat="false" ht="12" hidden="false" customHeight="false" outlineLevel="0" collapsed="false">
      <c r="A556" s="11" t="s">
        <v>244</v>
      </c>
      <c r="B556" s="11" t="s">
        <v>244</v>
      </c>
      <c r="C556" s="26" t="n">
        <v>0.723577422777778</v>
      </c>
      <c r="D556" s="27" t="n">
        <v>0.8795605345</v>
      </c>
      <c r="E556" s="28" t="n">
        <v>0</v>
      </c>
      <c r="F556" s="24" t="n">
        <v>0</v>
      </c>
      <c r="G556" s="13" t="n">
        <v>3.11</v>
      </c>
      <c r="H556" s="14" t="n">
        <v>5.59</v>
      </c>
      <c r="I556" s="15" t="n">
        <v>3.17</v>
      </c>
      <c r="J556" s="10" t="n">
        <v>2.64</v>
      </c>
    </row>
    <row r="557" customFormat="false" ht="12" hidden="false" customHeight="false" outlineLevel="0" collapsed="false">
      <c r="A557" s="11" t="s">
        <v>1297</v>
      </c>
      <c r="B557" s="11" t="s">
        <v>1297</v>
      </c>
      <c r="C557" s="26" t="n">
        <v>-3.325037077</v>
      </c>
      <c r="D557" s="27" t="n">
        <v>0</v>
      </c>
      <c r="E557" s="28" t="n">
        <v>0</v>
      </c>
      <c r="F557" s="24" t="n">
        <v>-1.11187482433333</v>
      </c>
      <c r="G557" s="13" t="n">
        <v>3.46</v>
      </c>
      <c r="H557" s="14" t="n">
        <v>4.87</v>
      </c>
      <c r="I557" s="15" t="n">
        <v>1.86</v>
      </c>
      <c r="J557" s="10" t="n">
        <v>3.46</v>
      </c>
    </row>
    <row r="558" customFormat="false" ht="12" hidden="false" customHeight="false" outlineLevel="0" collapsed="false">
      <c r="A558" s="11" t="s">
        <v>1298</v>
      </c>
      <c r="B558" s="11" t="s">
        <v>1298</v>
      </c>
      <c r="C558" s="26" t="n">
        <v>0</v>
      </c>
      <c r="D558" s="27" t="n">
        <v>-1.4365862</v>
      </c>
      <c r="E558" s="28" t="n">
        <v>0</v>
      </c>
      <c r="F558" s="24" t="n">
        <v>0</v>
      </c>
      <c r="G558" s="13" t="n">
        <v>1.81</v>
      </c>
      <c r="H558" s="14" t="n">
        <v>4.07</v>
      </c>
      <c r="I558" s="15" t="n">
        <v>1.52</v>
      </c>
      <c r="J558" s="10" t="n">
        <v>2.53</v>
      </c>
    </row>
    <row r="559" customFormat="false" ht="12" hidden="false" customHeight="false" outlineLevel="0" collapsed="false">
      <c r="A559" s="11" t="s">
        <v>1299</v>
      </c>
      <c r="B559" s="11" t="s">
        <v>1299</v>
      </c>
      <c r="C559" s="26" t="n">
        <v>0</v>
      </c>
      <c r="D559" s="27" t="n">
        <v>-2.590198992</v>
      </c>
      <c r="E559" s="28" t="n">
        <v>0</v>
      </c>
      <c r="F559" s="24" t="n">
        <v>0</v>
      </c>
      <c r="G559" s="13" t="n">
        <v>1.38</v>
      </c>
      <c r="H559" s="14" t="n">
        <v>3.8</v>
      </c>
      <c r="I559" s="15" t="n">
        <v>1.25</v>
      </c>
      <c r="J559" s="10" t="n">
        <v>2.42</v>
      </c>
    </row>
    <row r="560" customFormat="false" ht="12" hidden="false" customHeight="false" outlineLevel="0" collapsed="false">
      <c r="A560" s="11" t="s">
        <v>1300</v>
      </c>
      <c r="B560" s="11" t="s">
        <v>1300</v>
      </c>
      <c r="C560" s="26" t="n">
        <v>-1.348458054</v>
      </c>
      <c r="D560" s="27" t="n">
        <v>0</v>
      </c>
      <c r="E560" s="28" t="n">
        <v>0</v>
      </c>
      <c r="F560" s="24" t="n">
        <v>0</v>
      </c>
      <c r="G560" s="13" t="n">
        <v>0.88</v>
      </c>
      <c r="H560" s="14" t="n">
        <v>1.25</v>
      </c>
      <c r="I560" s="15" t="n">
        <v>1.21</v>
      </c>
      <c r="J560" s="10" t="n">
        <v>0</v>
      </c>
    </row>
    <row r="561" customFormat="false" ht="12" hidden="false" customHeight="false" outlineLevel="0" collapsed="false">
      <c r="A561" s="11" t="s">
        <v>1301</v>
      </c>
      <c r="B561" s="11" t="s">
        <v>1301</v>
      </c>
      <c r="C561" s="26" t="n">
        <v>-2.12948472344444</v>
      </c>
      <c r="D561" s="27" t="n">
        <v>0</v>
      </c>
      <c r="E561" s="28" t="n">
        <v>0</v>
      </c>
      <c r="F561" s="24" t="n">
        <v>0</v>
      </c>
      <c r="G561" s="13" t="n">
        <v>2.5</v>
      </c>
      <c r="H561" s="14" t="n">
        <v>6.59</v>
      </c>
      <c r="I561" s="15" t="n">
        <v>1.57</v>
      </c>
      <c r="J561" s="10" t="n">
        <v>4.25</v>
      </c>
    </row>
    <row r="562" customFormat="false" ht="12" hidden="false" customHeight="false" outlineLevel="0" collapsed="false">
      <c r="A562" s="11" t="s">
        <v>1302</v>
      </c>
      <c r="B562" s="11" t="s">
        <v>1303</v>
      </c>
      <c r="C562" s="26" t="n">
        <v>-2.08724165455556</v>
      </c>
      <c r="D562" s="27" t="n">
        <v>-3.449396618</v>
      </c>
      <c r="E562" s="28" t="n">
        <v>-2.05508489441371</v>
      </c>
      <c r="F562" s="24" t="n">
        <v>0</v>
      </c>
      <c r="G562" s="13" t="n">
        <v>2.96</v>
      </c>
      <c r="H562" s="14" t="n">
        <v>5.91</v>
      </c>
      <c r="I562" s="15" t="n">
        <v>2.69</v>
      </c>
      <c r="J562" s="10" t="n">
        <v>2.77</v>
      </c>
    </row>
    <row r="563" customFormat="false" ht="12" hidden="false" customHeight="false" outlineLevel="0" collapsed="false">
      <c r="A563" s="11" t="s">
        <v>723</v>
      </c>
      <c r="B563" s="11" t="s">
        <v>723</v>
      </c>
      <c r="C563" s="26" t="n">
        <v>0</v>
      </c>
      <c r="D563" s="27" t="n">
        <v>0</v>
      </c>
      <c r="E563" s="28" t="n">
        <v>0</v>
      </c>
      <c r="F563" s="24" t="n">
        <v>0.923216760666667</v>
      </c>
      <c r="G563" s="13" t="n">
        <v>1.9</v>
      </c>
      <c r="H563" s="14" t="n">
        <v>3.53</v>
      </c>
      <c r="I563" s="15" t="n">
        <v>1.29</v>
      </c>
      <c r="J563" s="10" t="n">
        <v>2.44</v>
      </c>
    </row>
    <row r="564" customFormat="false" ht="12" hidden="false" customHeight="false" outlineLevel="0" collapsed="false">
      <c r="A564" s="11" t="s">
        <v>646</v>
      </c>
      <c r="B564" s="11" t="s">
        <v>1304</v>
      </c>
      <c r="C564" s="26" t="n">
        <v>0</v>
      </c>
      <c r="D564" s="27" t="n">
        <v>0</v>
      </c>
      <c r="E564" s="28" t="n">
        <v>0.807587841899549</v>
      </c>
      <c r="F564" s="24" t="n">
        <v>0</v>
      </c>
      <c r="G564" s="13" t="n">
        <v>2.93</v>
      </c>
      <c r="H564" s="14" t="n">
        <v>4.8</v>
      </c>
      <c r="I564" s="15" t="n">
        <v>2.01</v>
      </c>
      <c r="J564" s="10" t="n">
        <v>3.99</v>
      </c>
      <c r="K564" s="11" t="s">
        <v>1305</v>
      </c>
    </row>
    <row r="565" customFormat="false" ht="12" hidden="false" customHeight="false" outlineLevel="0" collapsed="false">
      <c r="A565" s="11" t="s">
        <v>246</v>
      </c>
      <c r="B565" s="11" t="s">
        <v>247</v>
      </c>
      <c r="C565" s="26" t="n">
        <v>0.692130233166667</v>
      </c>
      <c r="D565" s="27" t="n">
        <v>0</v>
      </c>
      <c r="E565" s="28" t="n">
        <v>0</v>
      </c>
      <c r="F565" s="24" t="n">
        <v>0</v>
      </c>
      <c r="G565" s="13" t="n">
        <v>3.98</v>
      </c>
      <c r="H565" s="14" t="n">
        <v>7.34</v>
      </c>
      <c r="I565" s="15" t="n">
        <v>2.15</v>
      </c>
      <c r="J565" s="10" t="n">
        <v>4.11</v>
      </c>
    </row>
    <row r="566" customFormat="false" ht="12" hidden="false" customHeight="false" outlineLevel="0" collapsed="false">
      <c r="A566" s="11" t="s">
        <v>1306</v>
      </c>
      <c r="B566" s="11" t="s">
        <v>1306</v>
      </c>
      <c r="C566" s="26" t="n">
        <v>0</v>
      </c>
      <c r="D566" s="27" t="n">
        <v>-1.39219676</v>
      </c>
      <c r="E566" s="28" t="n">
        <v>0</v>
      </c>
      <c r="F566" s="24" t="n">
        <v>0</v>
      </c>
      <c r="G566" s="13" t="n">
        <v>3.2</v>
      </c>
      <c r="H566" s="14" t="n">
        <v>5.01</v>
      </c>
      <c r="I566" s="15" t="n">
        <v>1.65</v>
      </c>
      <c r="J566" s="10" t="n">
        <v>4.39</v>
      </c>
    </row>
    <row r="567" customFormat="false" ht="12" hidden="false" customHeight="false" outlineLevel="0" collapsed="false">
      <c r="A567" s="11" t="s">
        <v>1307</v>
      </c>
      <c r="B567" s="11" t="s">
        <v>1308</v>
      </c>
      <c r="C567" s="26" t="n">
        <v>-2.97621393944445</v>
      </c>
      <c r="D567" s="27" t="n">
        <v>0</v>
      </c>
      <c r="E567" s="28" t="n">
        <v>-1.04996037758518</v>
      </c>
      <c r="F567" s="24" t="n">
        <v>0</v>
      </c>
      <c r="G567" s="13" t="n">
        <v>2.67</v>
      </c>
      <c r="H567" s="14" t="n">
        <v>4.19</v>
      </c>
      <c r="I567" s="15" t="n">
        <v>1.21</v>
      </c>
      <c r="J567" s="10" t="n">
        <v>2.07</v>
      </c>
    </row>
    <row r="568" customFormat="false" ht="12" hidden="false" customHeight="false" outlineLevel="0" collapsed="false">
      <c r="A568" s="11" t="s">
        <v>1309</v>
      </c>
      <c r="B568" s="11" t="s">
        <v>1309</v>
      </c>
      <c r="C568" s="26" t="n">
        <v>-1.13583883311111</v>
      </c>
      <c r="D568" s="27" t="n">
        <v>0</v>
      </c>
      <c r="E568" s="28" t="n">
        <v>0</v>
      </c>
      <c r="F568" s="24" t="n">
        <v>0</v>
      </c>
      <c r="G568" s="13" t="n">
        <v>3.83</v>
      </c>
      <c r="H568" s="14" t="n">
        <v>4.32</v>
      </c>
      <c r="I568" s="15" t="n">
        <v>1.74</v>
      </c>
      <c r="J568" s="10" t="n">
        <v>3.24</v>
      </c>
    </row>
    <row r="569" customFormat="false" ht="12" hidden="false" customHeight="false" outlineLevel="0" collapsed="false">
      <c r="A569" s="11" t="s">
        <v>248</v>
      </c>
      <c r="B569" s="11" t="s">
        <v>248</v>
      </c>
      <c r="C569" s="26" t="n">
        <v>0.909499816</v>
      </c>
      <c r="D569" s="27" t="n">
        <v>0</v>
      </c>
      <c r="E569" s="28" t="n">
        <v>0</v>
      </c>
      <c r="F569" s="24" t="n">
        <v>0</v>
      </c>
      <c r="G569" s="13" t="n">
        <v>4.07</v>
      </c>
      <c r="H569" s="14" t="n">
        <v>6.47</v>
      </c>
      <c r="I569" s="15" t="n">
        <v>2.53</v>
      </c>
      <c r="J569" s="10" t="n">
        <v>4.6</v>
      </c>
      <c r="K569" s="11" t="s">
        <v>1310</v>
      </c>
    </row>
    <row r="570" customFormat="false" ht="12" hidden="false" customHeight="false" outlineLevel="0" collapsed="false">
      <c r="A570" s="11" t="s">
        <v>249</v>
      </c>
      <c r="B570" s="11" t="s">
        <v>249</v>
      </c>
      <c r="C570" s="26" t="n">
        <v>0.850925360833333</v>
      </c>
      <c r="D570" s="27" t="n">
        <v>0</v>
      </c>
      <c r="E570" s="28" t="n">
        <v>0.799398214134285</v>
      </c>
      <c r="F570" s="24" t="n">
        <v>0</v>
      </c>
      <c r="G570" s="13" t="n">
        <v>2.81</v>
      </c>
      <c r="H570" s="14" t="n">
        <v>6.89</v>
      </c>
      <c r="I570" s="15" t="n">
        <v>4.71</v>
      </c>
      <c r="J570" s="10" t="n">
        <v>2.51</v>
      </c>
    </row>
    <row r="571" customFormat="false" ht="12" hidden="false" customHeight="false" outlineLevel="0" collapsed="false">
      <c r="A571" s="11" t="s">
        <v>1311</v>
      </c>
      <c r="B571" s="11" t="s">
        <v>1311</v>
      </c>
      <c r="C571" s="26" t="n">
        <v>-0.752596676</v>
      </c>
      <c r="D571" s="27" t="n">
        <v>0</v>
      </c>
      <c r="E571" s="28" t="n">
        <v>0</v>
      </c>
      <c r="F571" s="24" t="n">
        <v>0</v>
      </c>
      <c r="G571" s="13" t="n">
        <v>2.48</v>
      </c>
      <c r="H571" s="14" t="n">
        <v>5.83</v>
      </c>
      <c r="I571" s="15" t="n">
        <v>2.13</v>
      </c>
      <c r="J571" s="10" t="n">
        <v>4.33</v>
      </c>
    </row>
    <row r="572" customFormat="false" ht="12" hidden="false" customHeight="false" outlineLevel="0" collapsed="false">
      <c r="A572" s="11" t="s">
        <v>521</v>
      </c>
      <c r="B572" s="11" t="s">
        <v>521</v>
      </c>
      <c r="C572" s="26" t="n">
        <v>0</v>
      </c>
      <c r="D572" s="27" t="n">
        <v>0.9191378885</v>
      </c>
      <c r="E572" s="28" t="n">
        <v>0</v>
      </c>
      <c r="F572" s="24" t="n">
        <v>0</v>
      </c>
      <c r="G572" s="13" t="n">
        <v>3.2</v>
      </c>
      <c r="H572" s="14" t="n">
        <v>5.02</v>
      </c>
      <c r="I572" s="15" t="n">
        <v>2.3</v>
      </c>
      <c r="J572" s="10" t="n">
        <v>4.36</v>
      </c>
    </row>
    <row r="573" customFormat="false" ht="12" hidden="false" customHeight="false" outlineLevel="0" collapsed="false">
      <c r="A573" s="11" t="s">
        <v>1312</v>
      </c>
      <c r="B573" s="11" t="s">
        <v>1312</v>
      </c>
      <c r="C573" s="26" t="n">
        <v>-1.22900195144445</v>
      </c>
      <c r="D573" s="27" t="n">
        <v>0</v>
      </c>
      <c r="E573" s="28" t="n">
        <v>0</v>
      </c>
      <c r="F573" s="24" t="n">
        <v>0</v>
      </c>
      <c r="G573" s="13" t="n">
        <v>3.57</v>
      </c>
      <c r="H573" s="14" t="n">
        <v>8.22</v>
      </c>
      <c r="I573" s="15" t="n">
        <v>2.72</v>
      </c>
      <c r="J573" s="10" t="n">
        <v>3.94</v>
      </c>
    </row>
    <row r="574" customFormat="false" ht="12" hidden="false" customHeight="false" outlineLevel="0" collapsed="false">
      <c r="A574" s="11" t="s">
        <v>522</v>
      </c>
      <c r="B574" s="11" t="s">
        <v>522</v>
      </c>
      <c r="C574" s="26" t="n">
        <v>0</v>
      </c>
      <c r="D574" s="27" t="n">
        <v>1.026492137</v>
      </c>
      <c r="E574" s="28" t="n">
        <v>0</v>
      </c>
      <c r="F574" s="24" t="n">
        <v>0</v>
      </c>
      <c r="G574" s="13" t="n">
        <v>3.26</v>
      </c>
      <c r="H574" s="14" t="n">
        <v>5.37</v>
      </c>
      <c r="I574" s="15" t="n">
        <v>3.01</v>
      </c>
      <c r="J574" s="10" t="n">
        <v>1.81</v>
      </c>
      <c r="K574" s="11" t="s">
        <v>1313</v>
      </c>
    </row>
    <row r="575" customFormat="false" ht="12" hidden="false" customHeight="false" outlineLevel="0" collapsed="false">
      <c r="A575" s="11" t="s">
        <v>1314</v>
      </c>
      <c r="B575" s="11" t="s">
        <v>1314</v>
      </c>
      <c r="C575" s="26" t="n">
        <v>0</v>
      </c>
      <c r="D575" s="27" t="n">
        <v>-1.65049615366667</v>
      </c>
      <c r="E575" s="28" t="n">
        <v>0</v>
      </c>
      <c r="F575" s="24" t="n">
        <v>0</v>
      </c>
      <c r="G575" s="13" t="n">
        <v>2.74</v>
      </c>
      <c r="H575" s="14" t="n">
        <v>4.67</v>
      </c>
      <c r="I575" s="15" t="n">
        <v>2.33</v>
      </c>
      <c r="J575" s="10" t="n">
        <v>3.52</v>
      </c>
    </row>
    <row r="576" customFormat="false" ht="12" hidden="false" customHeight="false" outlineLevel="0" collapsed="false">
      <c r="A576" s="11" t="s">
        <v>648</v>
      </c>
      <c r="B576" s="11" t="s">
        <v>648</v>
      </c>
      <c r="C576" s="26" t="n">
        <v>0</v>
      </c>
      <c r="D576" s="27" t="n">
        <v>0</v>
      </c>
      <c r="E576" s="28" t="n">
        <v>2.03982824860309</v>
      </c>
      <c r="F576" s="24" t="n">
        <v>0</v>
      </c>
      <c r="G576" s="13" t="n">
        <v>1.82</v>
      </c>
      <c r="H576" s="14" t="n">
        <v>3.22</v>
      </c>
      <c r="I576" s="15" t="n">
        <v>1.12</v>
      </c>
      <c r="J576" s="10" t="n">
        <v>1.59</v>
      </c>
      <c r="K576" s="11" t="s">
        <v>769</v>
      </c>
    </row>
    <row r="577" customFormat="false" ht="12" hidden="false" customHeight="false" outlineLevel="0" collapsed="false">
      <c r="A577" s="11" t="s">
        <v>1315</v>
      </c>
      <c r="B577" s="11" t="s">
        <v>1315</v>
      </c>
      <c r="C577" s="26" t="n">
        <v>-1.45557552811111</v>
      </c>
      <c r="D577" s="27" t="n">
        <v>0</v>
      </c>
      <c r="E577" s="28" t="n">
        <v>0</v>
      </c>
      <c r="F577" s="24" t="n">
        <v>0</v>
      </c>
      <c r="G577" s="13" t="n">
        <v>3.56</v>
      </c>
      <c r="H577" s="14" t="n">
        <v>5.24</v>
      </c>
      <c r="I577" s="15" t="n">
        <v>4.53</v>
      </c>
      <c r="J577" s="10" t="n">
        <v>3.79</v>
      </c>
    </row>
    <row r="578" customFormat="false" ht="12" hidden="false" customHeight="false" outlineLevel="0" collapsed="false">
      <c r="A578" s="11" t="s">
        <v>1316</v>
      </c>
      <c r="B578" s="11" t="s">
        <v>1317</v>
      </c>
      <c r="C578" s="26" t="n">
        <v>-3.27945514388889</v>
      </c>
      <c r="D578" s="27" t="n">
        <v>0</v>
      </c>
      <c r="E578" s="28" t="n">
        <v>0</v>
      </c>
      <c r="F578" s="24" t="n">
        <v>0</v>
      </c>
      <c r="G578" s="13" t="n">
        <v>4.34</v>
      </c>
      <c r="H578" s="14" t="n">
        <v>5.61</v>
      </c>
      <c r="I578" s="15" t="n">
        <v>0</v>
      </c>
      <c r="J578" s="10" t="n">
        <v>0</v>
      </c>
    </row>
    <row r="579" customFormat="false" ht="12" hidden="false" customHeight="false" outlineLevel="0" collapsed="false">
      <c r="A579" s="11" t="s">
        <v>1318</v>
      </c>
      <c r="B579" s="11" t="s">
        <v>1319</v>
      </c>
      <c r="C579" s="26" t="n">
        <v>0</v>
      </c>
      <c r="D579" s="27" t="n">
        <v>0</v>
      </c>
      <c r="E579" s="28" t="n">
        <v>-0.935103861167117</v>
      </c>
      <c r="F579" s="24" t="n">
        <v>0</v>
      </c>
      <c r="G579" s="13" t="n">
        <v>2.51</v>
      </c>
      <c r="H579" s="14" t="n">
        <v>4.41</v>
      </c>
      <c r="I579" s="15" t="n">
        <v>1.58</v>
      </c>
      <c r="J579" s="10" t="n">
        <v>5.32</v>
      </c>
    </row>
    <row r="580" customFormat="false" ht="12" hidden="false" customHeight="false" outlineLevel="0" collapsed="false">
      <c r="A580" s="11" t="s">
        <v>1320</v>
      </c>
      <c r="B580" s="11" t="s">
        <v>1320</v>
      </c>
      <c r="C580" s="26" t="n">
        <v>0</v>
      </c>
      <c r="D580" s="27" t="n">
        <v>0</v>
      </c>
      <c r="E580" s="28" t="n">
        <v>-0.961636823831597</v>
      </c>
      <c r="F580" s="24" t="n">
        <v>0</v>
      </c>
      <c r="G580" s="13" t="n">
        <v>3.29</v>
      </c>
      <c r="H580" s="14" t="n">
        <v>5.88</v>
      </c>
      <c r="I580" s="15" t="n">
        <v>0</v>
      </c>
      <c r="J580" s="10" t="n">
        <v>4.01</v>
      </c>
    </row>
    <row r="581" customFormat="false" ht="12" hidden="false" customHeight="false" outlineLevel="0" collapsed="false">
      <c r="A581" s="11" t="s">
        <v>1321</v>
      </c>
      <c r="B581" s="11" t="s">
        <v>1321</v>
      </c>
      <c r="C581" s="26" t="n">
        <v>-0.916840758444443</v>
      </c>
      <c r="D581" s="27" t="n">
        <v>0</v>
      </c>
      <c r="E581" s="28" t="n">
        <v>0</v>
      </c>
      <c r="F581" s="24" t="n">
        <v>0</v>
      </c>
      <c r="G581" s="13" t="n">
        <v>1.91</v>
      </c>
      <c r="H581" s="14" t="n">
        <v>4.21</v>
      </c>
      <c r="I581" s="15" t="n">
        <v>1.27</v>
      </c>
      <c r="J581" s="10" t="n">
        <v>3.23</v>
      </c>
    </row>
    <row r="582" customFormat="false" ht="12" hidden="false" customHeight="false" outlineLevel="0" collapsed="false">
      <c r="A582" s="11" t="s">
        <v>251</v>
      </c>
      <c r="B582" s="11" t="s">
        <v>149</v>
      </c>
      <c r="C582" s="26" t="n">
        <v>0.889343674111112</v>
      </c>
      <c r="D582" s="27" t="n">
        <v>0</v>
      </c>
      <c r="E582" s="28" t="n">
        <v>0</v>
      </c>
      <c r="F582" s="24" t="n">
        <v>0</v>
      </c>
      <c r="G582" s="13" t="n">
        <v>2.66</v>
      </c>
      <c r="H582" s="14" t="n">
        <v>7.6</v>
      </c>
      <c r="I582" s="15" t="n">
        <v>3.05</v>
      </c>
      <c r="J582" s="10" t="n">
        <v>3.08</v>
      </c>
    </row>
    <row r="583" customFormat="false" ht="12" hidden="false" customHeight="false" outlineLevel="0" collapsed="false">
      <c r="A583" s="11" t="s">
        <v>1322</v>
      </c>
      <c r="B583" s="11" t="s">
        <v>1322</v>
      </c>
      <c r="C583" s="26" t="n">
        <v>-2.93302860366667</v>
      </c>
      <c r="D583" s="27" t="n">
        <v>0</v>
      </c>
      <c r="E583" s="28" t="n">
        <v>0</v>
      </c>
      <c r="F583" s="24" t="n">
        <v>-0.810360961333333</v>
      </c>
      <c r="G583" s="13" t="n">
        <v>1.3</v>
      </c>
      <c r="H583" s="14" t="n">
        <v>2.11</v>
      </c>
      <c r="I583" s="15" t="n">
        <v>0.91</v>
      </c>
      <c r="J583" s="10" t="n">
        <v>1.61</v>
      </c>
    </row>
    <row r="584" customFormat="false" ht="12" hidden="false" customHeight="false" outlineLevel="0" collapsed="false">
      <c r="A584" s="11" t="s">
        <v>523</v>
      </c>
      <c r="B584" s="11" t="s">
        <v>523</v>
      </c>
      <c r="C584" s="26" t="n">
        <v>0</v>
      </c>
      <c r="D584" s="27" t="n">
        <v>0.8892533715</v>
      </c>
      <c r="E584" s="28" t="n">
        <v>0</v>
      </c>
      <c r="F584" s="24" t="n">
        <v>0</v>
      </c>
      <c r="G584" s="13" t="n">
        <v>3.46</v>
      </c>
      <c r="H584" s="14" t="n">
        <v>5.35</v>
      </c>
      <c r="I584" s="15" t="n">
        <v>0</v>
      </c>
      <c r="J584" s="10" t="n">
        <v>1.87</v>
      </c>
    </row>
    <row r="585" customFormat="false" ht="12" hidden="false" customHeight="false" outlineLevel="0" collapsed="false">
      <c r="A585" s="11" t="s">
        <v>1323</v>
      </c>
      <c r="B585" s="11" t="s">
        <v>1323</v>
      </c>
      <c r="C585" s="26" t="n">
        <v>-1.88277608466667</v>
      </c>
      <c r="D585" s="27" t="n">
        <v>0</v>
      </c>
      <c r="E585" s="28" t="n">
        <v>-1.59198696860964</v>
      </c>
      <c r="F585" s="24" t="n">
        <v>0</v>
      </c>
      <c r="G585" s="13" t="n">
        <v>2.08</v>
      </c>
      <c r="H585" s="14" t="n">
        <v>4.2</v>
      </c>
      <c r="I585" s="15" t="n">
        <v>1.29</v>
      </c>
      <c r="J585" s="10" t="n">
        <v>1.83</v>
      </c>
    </row>
    <row r="586" customFormat="false" ht="12" hidden="false" customHeight="false" outlineLevel="0" collapsed="false">
      <c r="A586" s="11" t="s">
        <v>1324</v>
      </c>
      <c r="B586" s="11" t="s">
        <v>1325</v>
      </c>
      <c r="C586" s="26" t="n">
        <v>-2.35264901688889</v>
      </c>
      <c r="D586" s="27" t="n">
        <v>-0.9897681615</v>
      </c>
      <c r="E586" s="28" t="n">
        <v>0</v>
      </c>
      <c r="F586" s="24" t="n">
        <v>0</v>
      </c>
      <c r="G586" s="13" t="n">
        <v>3.31</v>
      </c>
      <c r="H586" s="14" t="n">
        <v>3.98</v>
      </c>
      <c r="I586" s="15" t="n">
        <v>2.79</v>
      </c>
      <c r="J586" s="10" t="n">
        <v>5.74</v>
      </c>
    </row>
    <row r="587" customFormat="false" ht="12" hidden="false" customHeight="false" outlineLevel="0" collapsed="false">
      <c r="A587" s="11" t="s">
        <v>1326</v>
      </c>
      <c r="B587" s="11" t="s">
        <v>1327</v>
      </c>
      <c r="C587" s="26" t="n">
        <v>-1.10671175611111</v>
      </c>
      <c r="D587" s="27" t="n">
        <v>0</v>
      </c>
      <c r="E587" s="28" t="n">
        <v>0</v>
      </c>
      <c r="F587" s="24" t="n">
        <v>0</v>
      </c>
      <c r="G587" s="13" t="n">
        <v>3.37</v>
      </c>
      <c r="H587" s="14" t="n">
        <v>7.96</v>
      </c>
      <c r="I587" s="15" t="n">
        <v>2.82</v>
      </c>
      <c r="J587" s="10" t="n">
        <v>2.43</v>
      </c>
    </row>
    <row r="588" customFormat="false" ht="12" hidden="false" customHeight="false" outlineLevel="0" collapsed="false">
      <c r="A588" s="11" t="s">
        <v>1328</v>
      </c>
      <c r="B588" s="11" t="s">
        <v>1328</v>
      </c>
      <c r="C588" s="26" t="n">
        <v>0</v>
      </c>
      <c r="D588" s="27" t="n">
        <v>-1.0205584235</v>
      </c>
      <c r="E588" s="28" t="n">
        <v>0</v>
      </c>
      <c r="F588" s="24" t="n">
        <v>0</v>
      </c>
      <c r="G588" s="13" t="n">
        <v>3.24</v>
      </c>
      <c r="H588" s="14" t="n">
        <v>5.85</v>
      </c>
      <c r="I588" s="15" t="n">
        <v>2.15</v>
      </c>
      <c r="J588" s="10" t="n">
        <v>1.78</v>
      </c>
    </row>
    <row r="589" customFormat="false" ht="12" hidden="false" customHeight="false" outlineLevel="0" collapsed="false">
      <c r="A589" s="11" t="s">
        <v>1329</v>
      </c>
      <c r="B589" s="11" t="s">
        <v>1329</v>
      </c>
      <c r="C589" s="26" t="n">
        <v>0</v>
      </c>
      <c r="D589" s="27" t="n">
        <v>-2.4326291865</v>
      </c>
      <c r="E589" s="28" t="n">
        <v>0</v>
      </c>
      <c r="F589" s="24" t="n">
        <v>0</v>
      </c>
      <c r="G589" s="13" t="n">
        <v>2.57</v>
      </c>
      <c r="H589" s="14" t="n">
        <v>4.17</v>
      </c>
      <c r="I589" s="15" t="n">
        <v>1.51</v>
      </c>
      <c r="J589" s="10" t="n">
        <v>4.67</v>
      </c>
    </row>
    <row r="590" customFormat="false" ht="12" hidden="false" customHeight="false" outlineLevel="0" collapsed="false">
      <c r="A590" s="11" t="s">
        <v>1330</v>
      </c>
      <c r="B590" s="11" t="s">
        <v>1330</v>
      </c>
      <c r="C590" s="26" t="n">
        <v>-1.28572363511111</v>
      </c>
      <c r="D590" s="27" t="n">
        <v>0</v>
      </c>
      <c r="E590" s="28" t="n">
        <v>0</v>
      </c>
      <c r="F590" s="24" t="n">
        <v>0</v>
      </c>
      <c r="G590" s="13" t="n">
        <v>3.58</v>
      </c>
      <c r="H590" s="14" t="n">
        <v>0</v>
      </c>
      <c r="I590" s="15" t="n">
        <v>2.7</v>
      </c>
      <c r="J590" s="10" t="n">
        <v>0</v>
      </c>
    </row>
    <row r="591" customFormat="false" ht="12" hidden="false" customHeight="false" outlineLevel="0" collapsed="false">
      <c r="A591" s="11" t="s">
        <v>1331</v>
      </c>
      <c r="B591" s="11" t="s">
        <v>1332</v>
      </c>
      <c r="C591" s="26" t="n">
        <v>-2.01389011983333</v>
      </c>
      <c r="D591" s="27" t="n">
        <v>0</v>
      </c>
      <c r="E591" s="28" t="n">
        <v>0</v>
      </c>
      <c r="F591" s="24" t="n">
        <v>0</v>
      </c>
      <c r="G591" s="13" t="n">
        <v>3.11</v>
      </c>
      <c r="H591" s="14" t="n">
        <v>5.11</v>
      </c>
      <c r="I591" s="15" t="n">
        <v>3.17</v>
      </c>
      <c r="J591" s="10" t="n">
        <v>2.62</v>
      </c>
    </row>
    <row r="592" customFormat="false" ht="12" hidden="false" customHeight="false" outlineLevel="0" collapsed="false">
      <c r="A592" s="11" t="s">
        <v>525</v>
      </c>
      <c r="B592" s="11" t="s">
        <v>525</v>
      </c>
      <c r="C592" s="26" t="n">
        <v>0</v>
      </c>
      <c r="D592" s="27" t="n">
        <v>1.47591714666667</v>
      </c>
      <c r="E592" s="28" t="n">
        <v>0</v>
      </c>
      <c r="F592" s="24" t="n">
        <v>0</v>
      </c>
      <c r="G592" s="13" t="n">
        <v>2.64</v>
      </c>
      <c r="H592" s="14" t="n">
        <v>5.35</v>
      </c>
      <c r="I592" s="15" t="n">
        <v>1.35</v>
      </c>
      <c r="J592" s="10" t="n">
        <v>2.4</v>
      </c>
      <c r="K592" s="11" t="s">
        <v>1333</v>
      </c>
    </row>
    <row r="593" customFormat="false" ht="12" hidden="false" customHeight="false" outlineLevel="0" collapsed="false">
      <c r="A593" s="11" t="s">
        <v>1334</v>
      </c>
      <c r="B593" s="11" t="s">
        <v>1334</v>
      </c>
      <c r="C593" s="26" t="n">
        <v>-2.08518716244444</v>
      </c>
      <c r="D593" s="27" t="n">
        <v>0</v>
      </c>
      <c r="E593" s="28" t="n">
        <v>0</v>
      </c>
      <c r="F593" s="24" t="n">
        <v>0</v>
      </c>
      <c r="G593" s="13" t="n">
        <v>3.9</v>
      </c>
      <c r="H593" s="14" t="n">
        <v>5.01</v>
      </c>
      <c r="I593" s="15" t="n">
        <v>1.68</v>
      </c>
      <c r="J593" s="10" t="n">
        <v>4.16</v>
      </c>
    </row>
    <row r="594" customFormat="false" ht="12" hidden="false" customHeight="false" outlineLevel="0" collapsed="false">
      <c r="A594" s="11" t="s">
        <v>253</v>
      </c>
      <c r="B594" s="11" t="s">
        <v>253</v>
      </c>
      <c r="C594" s="26" t="n">
        <v>0.875206997333334</v>
      </c>
      <c r="D594" s="27" t="n">
        <v>0</v>
      </c>
      <c r="E594" s="28" t="n">
        <v>0</v>
      </c>
      <c r="F594" s="24" t="n">
        <v>0</v>
      </c>
      <c r="G594" s="13" t="n">
        <v>3.88</v>
      </c>
      <c r="H594" s="14" t="n">
        <v>7.63</v>
      </c>
      <c r="I594" s="15" t="n">
        <v>0</v>
      </c>
      <c r="J594" s="10" t="n">
        <v>4.32</v>
      </c>
    </row>
    <row r="595" customFormat="false" ht="12" hidden="false" customHeight="false" outlineLevel="0" collapsed="false">
      <c r="A595" s="11" t="s">
        <v>1335</v>
      </c>
      <c r="B595" s="11" t="s">
        <v>1336</v>
      </c>
      <c r="C595" s="26" t="n">
        <v>0</v>
      </c>
      <c r="D595" s="27" t="n">
        <v>-3.81316176266667</v>
      </c>
      <c r="E595" s="28" t="n">
        <v>0</v>
      </c>
      <c r="F595" s="24" t="n">
        <v>0</v>
      </c>
      <c r="G595" s="13" t="n">
        <v>3.72</v>
      </c>
      <c r="H595" s="14" t="n">
        <v>7.42</v>
      </c>
      <c r="I595" s="15" t="n">
        <v>2.71</v>
      </c>
      <c r="J595" s="10" t="n">
        <v>4.39</v>
      </c>
    </row>
    <row r="596" customFormat="false" ht="12" hidden="false" customHeight="false" outlineLevel="0" collapsed="false">
      <c r="A596" s="11" t="s">
        <v>1337</v>
      </c>
      <c r="B596" s="11" t="s">
        <v>1337</v>
      </c>
      <c r="C596" s="26" t="n">
        <v>0</v>
      </c>
      <c r="D596" s="27" t="n">
        <v>-2.0143478155</v>
      </c>
      <c r="E596" s="28" t="n">
        <v>0</v>
      </c>
      <c r="F596" s="24" t="n">
        <v>0</v>
      </c>
      <c r="G596" s="13" t="n">
        <v>2.15</v>
      </c>
      <c r="H596" s="14" t="n">
        <v>3.09</v>
      </c>
      <c r="I596" s="15" t="n">
        <v>1.29</v>
      </c>
      <c r="J596" s="10" t="n">
        <v>3.39</v>
      </c>
    </row>
    <row r="597" customFormat="false" ht="12" hidden="false" customHeight="false" outlineLevel="0" collapsed="false">
      <c r="A597" s="11" t="s">
        <v>1338</v>
      </c>
      <c r="B597" s="11" t="s">
        <v>1338</v>
      </c>
      <c r="C597" s="26" t="n">
        <v>-1.12568378377778</v>
      </c>
      <c r="D597" s="27" t="n">
        <v>0</v>
      </c>
      <c r="E597" s="28" t="n">
        <v>0</v>
      </c>
      <c r="F597" s="24" t="n">
        <v>0</v>
      </c>
      <c r="G597" s="13" t="n">
        <v>3.12</v>
      </c>
      <c r="H597" s="14" t="n">
        <v>4.16</v>
      </c>
      <c r="I597" s="15" t="n">
        <v>0</v>
      </c>
      <c r="J597" s="10" t="n">
        <v>1.91</v>
      </c>
    </row>
    <row r="598" customFormat="false" ht="12" hidden="false" customHeight="false" outlineLevel="0" collapsed="false">
      <c r="A598" s="11" t="s">
        <v>254</v>
      </c>
      <c r="B598" s="11" t="s">
        <v>254</v>
      </c>
      <c r="C598" s="26" t="n">
        <v>1.33841988022222</v>
      </c>
      <c r="D598" s="27" t="n">
        <v>0</v>
      </c>
      <c r="E598" s="28" t="n">
        <v>0</v>
      </c>
      <c r="F598" s="24" t="n">
        <v>0</v>
      </c>
      <c r="G598" s="13" t="n">
        <v>3.09</v>
      </c>
      <c r="H598" s="14" t="n">
        <v>5.47</v>
      </c>
      <c r="I598" s="15" t="n">
        <v>1.31</v>
      </c>
      <c r="J598" s="10" t="n">
        <v>3.67</v>
      </c>
      <c r="K598" s="11" t="s">
        <v>811</v>
      </c>
    </row>
    <row r="599" customFormat="false" ht="12" hidden="false" customHeight="false" outlineLevel="0" collapsed="false">
      <c r="A599" s="11" t="s">
        <v>649</v>
      </c>
      <c r="B599" s="11" t="s">
        <v>649</v>
      </c>
      <c r="C599" s="26" t="n">
        <v>-0.719674631666667</v>
      </c>
      <c r="D599" s="27" t="n">
        <v>0</v>
      </c>
      <c r="E599" s="28" t="n">
        <v>1.54369960962519</v>
      </c>
      <c r="F599" s="24" t="n">
        <v>0</v>
      </c>
      <c r="G599" s="13" t="n">
        <v>4.02</v>
      </c>
      <c r="H599" s="14" t="n">
        <v>7.6</v>
      </c>
      <c r="I599" s="15" t="n">
        <v>2.79</v>
      </c>
      <c r="J599" s="10" t="n">
        <v>3.74</v>
      </c>
    </row>
    <row r="600" customFormat="false" ht="12" hidden="false" customHeight="false" outlineLevel="0" collapsed="false">
      <c r="A600" s="11" t="s">
        <v>1339</v>
      </c>
      <c r="B600" s="11" t="s">
        <v>780</v>
      </c>
      <c r="C600" s="26" t="n">
        <v>-0.634668423333333</v>
      </c>
      <c r="D600" s="27" t="n">
        <v>0</v>
      </c>
      <c r="E600" s="28" t="n">
        <v>0</v>
      </c>
      <c r="F600" s="24" t="n">
        <v>0</v>
      </c>
      <c r="G600" s="13" t="n">
        <v>3.31</v>
      </c>
      <c r="H600" s="14" t="n">
        <v>5.76</v>
      </c>
      <c r="I600" s="15" t="n">
        <v>4.59</v>
      </c>
      <c r="J600" s="10" t="n">
        <v>3.89</v>
      </c>
    </row>
    <row r="601" customFormat="false" ht="12" hidden="false" customHeight="false" outlineLevel="0" collapsed="false">
      <c r="A601" s="11" t="s">
        <v>1340</v>
      </c>
      <c r="B601" s="11" t="s">
        <v>1340</v>
      </c>
      <c r="C601" s="26" t="n">
        <v>-1.60498578444445</v>
      </c>
      <c r="D601" s="27" t="n">
        <v>0</v>
      </c>
      <c r="E601" s="28" t="n">
        <v>0</v>
      </c>
      <c r="F601" s="24" t="n">
        <v>0</v>
      </c>
      <c r="G601" s="13" t="n">
        <v>2.11</v>
      </c>
      <c r="H601" s="14" t="n">
        <v>4.71</v>
      </c>
      <c r="I601" s="15" t="n">
        <v>1.98</v>
      </c>
      <c r="J601" s="10" t="n">
        <v>3.29</v>
      </c>
    </row>
    <row r="602" customFormat="false" ht="12" hidden="false" customHeight="false" outlineLevel="0" collapsed="false">
      <c r="A602" s="11" t="s">
        <v>650</v>
      </c>
      <c r="B602" s="11" t="s">
        <v>650</v>
      </c>
      <c r="C602" s="26" t="n">
        <v>0</v>
      </c>
      <c r="D602" s="27" t="n">
        <v>0</v>
      </c>
      <c r="E602" s="28" t="n">
        <v>0.679800701152456</v>
      </c>
      <c r="F602" s="24" t="n">
        <v>0</v>
      </c>
      <c r="G602" s="13" t="n">
        <v>3.02</v>
      </c>
      <c r="H602" s="14" t="n">
        <v>5.41</v>
      </c>
      <c r="I602" s="15" t="n">
        <v>2.42</v>
      </c>
      <c r="J602" s="10" t="n">
        <v>3.78</v>
      </c>
    </row>
    <row r="603" customFormat="false" ht="12" hidden="false" customHeight="false" outlineLevel="0" collapsed="false">
      <c r="A603" s="11" t="s">
        <v>1341</v>
      </c>
      <c r="B603" s="11" t="s">
        <v>1342</v>
      </c>
      <c r="C603" s="26" t="n">
        <v>0</v>
      </c>
      <c r="D603" s="27" t="n">
        <v>0</v>
      </c>
      <c r="E603" s="28" t="n">
        <v>0</v>
      </c>
      <c r="F603" s="24" t="n">
        <v>-1.09825967133333</v>
      </c>
      <c r="G603" s="13" t="n">
        <v>2.49</v>
      </c>
      <c r="H603" s="14" t="n">
        <v>8.41</v>
      </c>
      <c r="I603" s="15" t="n">
        <v>1.31</v>
      </c>
      <c r="J603" s="10" t="n">
        <v>0</v>
      </c>
    </row>
    <row r="604" customFormat="false" ht="12" hidden="false" customHeight="false" outlineLevel="0" collapsed="false">
      <c r="A604" s="11" t="s">
        <v>255</v>
      </c>
      <c r="B604" s="11" t="s">
        <v>255</v>
      </c>
      <c r="C604" s="26" t="n">
        <v>0.833941531333334</v>
      </c>
      <c r="D604" s="27" t="n">
        <v>0</v>
      </c>
      <c r="E604" s="28" t="n">
        <v>0</v>
      </c>
      <c r="F604" s="24" t="n">
        <v>0</v>
      </c>
      <c r="G604" s="13" t="n">
        <v>4.47</v>
      </c>
      <c r="H604" s="14" t="n">
        <v>9.57</v>
      </c>
      <c r="I604" s="15" t="n">
        <v>2.58</v>
      </c>
      <c r="J604" s="10" t="n">
        <v>4.13</v>
      </c>
    </row>
    <row r="605" customFormat="false" ht="12" hidden="false" customHeight="false" outlineLevel="0" collapsed="false">
      <c r="A605" s="11" t="s">
        <v>1343</v>
      </c>
      <c r="B605" s="11" t="s">
        <v>1343</v>
      </c>
      <c r="C605" s="26" t="n">
        <v>-1.552331437</v>
      </c>
      <c r="D605" s="27" t="n">
        <v>0</v>
      </c>
      <c r="E605" s="28" t="n">
        <v>-2.62804010876384</v>
      </c>
      <c r="F605" s="24" t="n">
        <v>-0.726133251666667</v>
      </c>
      <c r="G605" s="13" t="n">
        <v>4.19</v>
      </c>
      <c r="H605" s="14" t="n">
        <v>7.67</v>
      </c>
      <c r="I605" s="15" t="n">
        <v>0</v>
      </c>
      <c r="J605" s="10" t="n">
        <v>4.68</v>
      </c>
    </row>
    <row r="606" customFormat="false" ht="12" hidden="false" customHeight="false" outlineLevel="0" collapsed="false">
      <c r="A606" s="11" t="s">
        <v>651</v>
      </c>
      <c r="B606" s="11" t="s">
        <v>651</v>
      </c>
      <c r="C606" s="26" t="n">
        <v>0</v>
      </c>
      <c r="D606" s="27" t="n">
        <v>0</v>
      </c>
      <c r="E606" s="28" t="n">
        <v>0.664966463723901</v>
      </c>
      <c r="F606" s="24" t="n">
        <v>0</v>
      </c>
      <c r="G606" s="13" t="n">
        <v>2.25</v>
      </c>
      <c r="H606" s="14" t="n">
        <v>2.77</v>
      </c>
      <c r="I606" s="15" t="n">
        <v>1.31</v>
      </c>
      <c r="J606" s="10" t="n">
        <v>2.84</v>
      </c>
    </row>
    <row r="607" customFormat="false" ht="12" hidden="false" customHeight="false" outlineLevel="0" collapsed="false">
      <c r="A607" s="11" t="s">
        <v>1344</v>
      </c>
      <c r="B607" s="11" t="s">
        <v>1345</v>
      </c>
      <c r="C607" s="26" t="n">
        <v>-1.82269232811111</v>
      </c>
      <c r="D607" s="27" t="n">
        <v>0</v>
      </c>
      <c r="E607" s="28" t="n">
        <v>0</v>
      </c>
      <c r="F607" s="24" t="n">
        <v>0</v>
      </c>
      <c r="G607" s="13" t="n">
        <v>3.04</v>
      </c>
      <c r="H607" s="14" t="n">
        <v>4.3</v>
      </c>
      <c r="I607" s="15" t="n">
        <v>1.64</v>
      </c>
      <c r="J607" s="10" t="n">
        <v>2.59</v>
      </c>
      <c r="K607" s="11" t="s">
        <v>1346</v>
      </c>
    </row>
    <row r="608" customFormat="false" ht="12" hidden="false" customHeight="false" outlineLevel="0" collapsed="false">
      <c r="A608" s="11" t="s">
        <v>724</v>
      </c>
      <c r="B608" s="11" t="s">
        <v>724</v>
      </c>
      <c r="C608" s="26" t="n">
        <v>0</v>
      </c>
      <c r="D608" s="27" t="n">
        <v>0</v>
      </c>
      <c r="E608" s="28" t="n">
        <v>0</v>
      </c>
      <c r="F608" s="24" t="n">
        <v>0.778979566333333</v>
      </c>
      <c r="G608" s="13" t="n">
        <v>2.2</v>
      </c>
      <c r="H608" s="14" t="n">
        <v>2.29</v>
      </c>
      <c r="I608" s="15" t="n">
        <v>1.88</v>
      </c>
      <c r="J608" s="10" t="n">
        <v>2.53</v>
      </c>
    </row>
    <row r="609" customFormat="false" ht="12" hidden="false" customHeight="false" outlineLevel="0" collapsed="false">
      <c r="A609" s="11" t="s">
        <v>526</v>
      </c>
      <c r="B609" s="11" t="s">
        <v>526</v>
      </c>
      <c r="C609" s="26" t="n">
        <v>-3.45702028555555</v>
      </c>
      <c r="D609" s="27" t="n">
        <v>0.771192602</v>
      </c>
      <c r="E609" s="28" t="n">
        <v>0</v>
      </c>
      <c r="F609" s="24" t="n">
        <v>0</v>
      </c>
      <c r="G609" s="13" t="n">
        <v>1.49</v>
      </c>
      <c r="H609" s="14" t="n">
        <v>3.63</v>
      </c>
      <c r="I609" s="15" t="n">
        <v>1.68</v>
      </c>
      <c r="J609" s="10" t="n">
        <v>1.09</v>
      </c>
    </row>
    <row r="610" customFormat="false" ht="12" hidden="false" customHeight="false" outlineLevel="0" collapsed="false">
      <c r="A610" s="11" t="s">
        <v>1347</v>
      </c>
      <c r="B610" s="11" t="s">
        <v>1347</v>
      </c>
      <c r="C610" s="26" t="n">
        <v>0</v>
      </c>
      <c r="D610" s="27" t="n">
        <v>0</v>
      </c>
      <c r="E610" s="28" t="n">
        <v>-0.930217104183002</v>
      </c>
      <c r="F610" s="24" t="n">
        <v>0</v>
      </c>
      <c r="G610" s="13" t="n">
        <v>2.95</v>
      </c>
      <c r="H610" s="14" t="n">
        <v>10.17</v>
      </c>
      <c r="I610" s="15" t="n">
        <v>2.86</v>
      </c>
      <c r="J610" s="10" t="n">
        <v>5.11</v>
      </c>
    </row>
    <row r="611" customFormat="false" ht="12" hidden="false" customHeight="false" outlineLevel="0" collapsed="false">
      <c r="A611" s="11" t="s">
        <v>1348</v>
      </c>
      <c r="B611" s="11" t="s">
        <v>1349</v>
      </c>
      <c r="C611" s="26" t="n">
        <v>-3.50552818622222</v>
      </c>
      <c r="D611" s="27" t="n">
        <v>0</v>
      </c>
      <c r="E611" s="28" t="n">
        <v>0</v>
      </c>
      <c r="F611" s="24" t="n">
        <v>0</v>
      </c>
      <c r="G611" s="13" t="n">
        <v>1.71</v>
      </c>
      <c r="H611" s="14" t="n">
        <v>5.07</v>
      </c>
      <c r="I611" s="15" t="n">
        <v>1.42</v>
      </c>
      <c r="J611" s="10" t="n">
        <v>0</v>
      </c>
    </row>
    <row r="612" customFormat="false" ht="12" hidden="false" customHeight="false" outlineLevel="0" collapsed="false">
      <c r="A612" s="11" t="s">
        <v>725</v>
      </c>
      <c r="B612" s="11" t="s">
        <v>725</v>
      </c>
      <c r="C612" s="26" t="n">
        <v>0</v>
      </c>
      <c r="D612" s="27" t="n">
        <v>0</v>
      </c>
      <c r="E612" s="28" t="n">
        <v>0</v>
      </c>
      <c r="F612" s="24" t="n">
        <v>0.892876505333333</v>
      </c>
      <c r="G612" s="13" t="n">
        <v>3.93</v>
      </c>
      <c r="H612" s="14" t="n">
        <v>6.53</v>
      </c>
      <c r="I612" s="15" t="n">
        <v>3.45</v>
      </c>
      <c r="J612" s="10" t="n">
        <v>4.66</v>
      </c>
    </row>
    <row r="613" customFormat="false" ht="12" hidden="false" customHeight="false" outlineLevel="0" collapsed="false">
      <c r="A613" s="11" t="s">
        <v>1350</v>
      </c>
      <c r="B613" s="11" t="s">
        <v>1351</v>
      </c>
      <c r="C613" s="26" t="n">
        <v>-2.43911706988889</v>
      </c>
      <c r="D613" s="27" t="n">
        <v>-2.778393615</v>
      </c>
      <c r="E613" s="28" t="n">
        <v>0</v>
      </c>
      <c r="F613" s="24" t="n">
        <v>0</v>
      </c>
      <c r="G613" s="13" t="n">
        <v>4.23</v>
      </c>
      <c r="H613" s="14" t="n">
        <v>7.28</v>
      </c>
      <c r="I613" s="15" t="n">
        <v>0</v>
      </c>
      <c r="J613" s="10" t="n">
        <v>5.17</v>
      </c>
    </row>
    <row r="614" customFormat="false" ht="12" hidden="false" customHeight="false" outlineLevel="0" collapsed="false">
      <c r="A614" s="11" t="s">
        <v>1352</v>
      </c>
      <c r="B614" s="11" t="s">
        <v>1352</v>
      </c>
      <c r="C614" s="26" t="n">
        <v>-0.732450900111111</v>
      </c>
      <c r="D614" s="27" t="n">
        <v>0</v>
      </c>
      <c r="E614" s="28" t="n">
        <v>0</v>
      </c>
      <c r="F614" s="24" t="n">
        <v>0</v>
      </c>
      <c r="G614" s="13" t="n">
        <v>2.73</v>
      </c>
      <c r="H614" s="14" t="n">
        <v>5.23</v>
      </c>
      <c r="I614" s="15" t="n">
        <v>1.52</v>
      </c>
      <c r="J614" s="10" t="n">
        <v>0</v>
      </c>
    </row>
    <row r="615" customFormat="false" ht="12" hidden="false" customHeight="false" outlineLevel="0" collapsed="false">
      <c r="A615" s="11" t="s">
        <v>1353</v>
      </c>
      <c r="B615" s="11" t="s">
        <v>1354</v>
      </c>
      <c r="C615" s="26" t="n">
        <v>-3.12059568255556</v>
      </c>
      <c r="D615" s="27" t="n">
        <v>0</v>
      </c>
      <c r="E615" s="28" t="n">
        <v>0</v>
      </c>
      <c r="F615" s="24" t="n">
        <v>0</v>
      </c>
      <c r="G615" s="13" t="n">
        <v>2.68</v>
      </c>
      <c r="H615" s="14" t="n">
        <v>4.66</v>
      </c>
      <c r="I615" s="15" t="n">
        <v>1.31</v>
      </c>
      <c r="J615" s="10" t="n">
        <v>2.28</v>
      </c>
    </row>
    <row r="616" customFormat="false" ht="12" hidden="false" customHeight="false" outlineLevel="0" collapsed="false">
      <c r="A616" s="11" t="s">
        <v>1355</v>
      </c>
      <c r="B616" s="11" t="s">
        <v>1356</v>
      </c>
      <c r="C616" s="26" t="n">
        <v>-1.90254154422222</v>
      </c>
      <c r="D616" s="27" t="n">
        <v>0</v>
      </c>
      <c r="E616" s="28" t="n">
        <v>0</v>
      </c>
      <c r="F616" s="24" t="n">
        <v>0</v>
      </c>
      <c r="G616" s="13" t="n">
        <v>4.27</v>
      </c>
      <c r="H616" s="14" t="n">
        <v>5.58</v>
      </c>
      <c r="I616" s="15" t="n">
        <v>0</v>
      </c>
      <c r="J616" s="10" t="n">
        <v>4.64</v>
      </c>
    </row>
    <row r="617" customFormat="false" ht="12" hidden="false" customHeight="false" outlineLevel="0" collapsed="false">
      <c r="A617" s="11" t="s">
        <v>1357</v>
      </c>
      <c r="B617" s="11" t="s">
        <v>1357</v>
      </c>
      <c r="C617" s="26" t="n">
        <v>0</v>
      </c>
      <c r="D617" s="27" t="n">
        <v>-1.300850834</v>
      </c>
      <c r="E617" s="28" t="n">
        <v>0</v>
      </c>
      <c r="F617" s="24" t="n">
        <v>0</v>
      </c>
      <c r="G617" s="13" t="n">
        <v>2.18</v>
      </c>
      <c r="H617" s="14" t="n">
        <v>5.7</v>
      </c>
      <c r="I617" s="15" t="n">
        <v>7.49</v>
      </c>
      <c r="J617" s="10" t="n">
        <v>0</v>
      </c>
    </row>
    <row r="618" customFormat="false" ht="12" hidden="false" customHeight="false" outlineLevel="0" collapsed="false">
      <c r="A618" s="11" t="s">
        <v>1358</v>
      </c>
      <c r="B618" s="11" t="s">
        <v>1358</v>
      </c>
      <c r="C618" s="26" t="n">
        <v>0</v>
      </c>
      <c r="D618" s="27" t="n">
        <v>-1.244754556</v>
      </c>
      <c r="E618" s="28" t="n">
        <v>0</v>
      </c>
      <c r="F618" s="24" t="n">
        <v>0</v>
      </c>
      <c r="G618" s="13" t="n">
        <v>2.87</v>
      </c>
      <c r="H618" s="14" t="n">
        <v>7.41</v>
      </c>
      <c r="I618" s="15" t="n">
        <v>1.64</v>
      </c>
      <c r="J618" s="10" t="n">
        <v>3.15</v>
      </c>
    </row>
    <row r="619" customFormat="false" ht="12" hidden="false" customHeight="false" outlineLevel="0" collapsed="false">
      <c r="A619" s="11" t="s">
        <v>1359</v>
      </c>
      <c r="B619" s="11" t="s">
        <v>1359</v>
      </c>
      <c r="C619" s="26" t="n">
        <v>-1.94054638</v>
      </c>
      <c r="D619" s="27" t="n">
        <v>0</v>
      </c>
      <c r="E619" s="28" t="n">
        <v>0</v>
      </c>
      <c r="F619" s="24" t="n">
        <v>0</v>
      </c>
      <c r="G619" s="13" t="n">
        <v>1.62</v>
      </c>
      <c r="H619" s="14" t="n">
        <v>6.02</v>
      </c>
      <c r="I619" s="15" t="n">
        <v>8.08</v>
      </c>
      <c r="J619" s="10" t="n">
        <v>4.01</v>
      </c>
    </row>
    <row r="620" customFormat="false" ht="12" hidden="false" customHeight="false" outlineLevel="0" collapsed="false">
      <c r="A620" s="11" t="s">
        <v>652</v>
      </c>
      <c r="B620" s="11" t="s">
        <v>1360</v>
      </c>
      <c r="C620" s="26" t="n">
        <v>0</v>
      </c>
      <c r="D620" s="27" t="n">
        <v>0</v>
      </c>
      <c r="E620" s="28" t="n">
        <v>0.594678869142102</v>
      </c>
      <c r="F620" s="24" t="n">
        <v>0</v>
      </c>
      <c r="G620" s="13" t="n">
        <v>1.58</v>
      </c>
      <c r="H620" s="14" t="n">
        <v>4.03</v>
      </c>
      <c r="I620" s="15" t="n">
        <v>1.01</v>
      </c>
      <c r="J620" s="10" t="n">
        <v>0</v>
      </c>
    </row>
    <row r="621" customFormat="false" ht="12" hidden="false" customHeight="false" outlineLevel="0" collapsed="false">
      <c r="A621" s="11" t="s">
        <v>1361</v>
      </c>
      <c r="B621" s="11" t="s">
        <v>1361</v>
      </c>
      <c r="C621" s="26" t="n">
        <v>0</v>
      </c>
      <c r="D621" s="27" t="n">
        <v>0</v>
      </c>
      <c r="E621" s="28" t="n">
        <v>-3.05917911326932</v>
      </c>
      <c r="F621" s="24" t="n">
        <v>0</v>
      </c>
      <c r="G621" s="13" t="n">
        <v>4.23</v>
      </c>
      <c r="H621" s="14" t="n">
        <v>7.43</v>
      </c>
      <c r="I621" s="15" t="n">
        <v>2.86</v>
      </c>
      <c r="J621" s="10" t="n">
        <v>0</v>
      </c>
    </row>
    <row r="622" customFormat="false" ht="12" hidden="false" customHeight="false" outlineLevel="0" collapsed="false">
      <c r="A622" s="11" t="s">
        <v>1362</v>
      </c>
      <c r="B622" s="11" t="s">
        <v>1362</v>
      </c>
      <c r="C622" s="26" t="n">
        <v>-0.649309356444445</v>
      </c>
      <c r="D622" s="27" t="n">
        <v>-0.814198468</v>
      </c>
      <c r="E622" s="28" t="n">
        <v>0</v>
      </c>
      <c r="F622" s="24" t="n">
        <v>0</v>
      </c>
      <c r="G622" s="13" t="n">
        <v>3.79</v>
      </c>
      <c r="H622" s="14" t="n">
        <v>4.54</v>
      </c>
      <c r="I622" s="15" t="n">
        <v>1.29</v>
      </c>
      <c r="J622" s="10" t="n">
        <v>3.39</v>
      </c>
    </row>
    <row r="623" customFormat="false" ht="12" hidden="false" customHeight="false" outlineLevel="0" collapsed="false">
      <c r="A623" s="11" t="s">
        <v>1363</v>
      </c>
      <c r="B623" s="11" t="s">
        <v>163</v>
      </c>
      <c r="C623" s="26" t="n">
        <v>0</v>
      </c>
      <c r="D623" s="27" t="n">
        <v>0</v>
      </c>
      <c r="E623" s="28" t="n">
        <v>-0.838029360466773</v>
      </c>
      <c r="F623" s="24" t="n">
        <v>0</v>
      </c>
      <c r="G623" s="13" t="n">
        <v>3.45</v>
      </c>
      <c r="H623" s="14" t="n">
        <v>7.61</v>
      </c>
      <c r="I623" s="15" t="n">
        <v>2.22</v>
      </c>
      <c r="J623" s="10" t="n">
        <v>3.95</v>
      </c>
    </row>
    <row r="624" customFormat="false" ht="12" hidden="false" customHeight="false" outlineLevel="0" collapsed="false">
      <c r="A624" s="11" t="s">
        <v>257</v>
      </c>
      <c r="B624" s="11" t="s">
        <v>149</v>
      </c>
      <c r="C624" s="26" t="n">
        <v>0.855909825833333</v>
      </c>
      <c r="D624" s="27" t="n">
        <v>0</v>
      </c>
      <c r="E624" s="28" t="n">
        <v>0</v>
      </c>
      <c r="F624" s="24" t="n">
        <v>0</v>
      </c>
      <c r="G624" s="13" t="n">
        <v>3.37</v>
      </c>
      <c r="H624" s="14" t="n">
        <v>10.21</v>
      </c>
      <c r="I624" s="15" t="n">
        <v>0</v>
      </c>
      <c r="J624" s="10" t="n">
        <v>4.67</v>
      </c>
    </row>
    <row r="625" customFormat="false" ht="12" hidden="false" customHeight="false" outlineLevel="0" collapsed="false">
      <c r="A625" s="11" t="s">
        <v>1364</v>
      </c>
      <c r="B625" s="11" t="s">
        <v>1364</v>
      </c>
      <c r="C625" s="26" t="n">
        <v>0</v>
      </c>
      <c r="D625" s="27" t="n">
        <v>0</v>
      </c>
      <c r="E625" s="28" t="n">
        <v>-3.01581780085771</v>
      </c>
      <c r="F625" s="24" t="n">
        <v>0</v>
      </c>
      <c r="G625" s="13" t="n">
        <v>2.35</v>
      </c>
      <c r="H625" s="14" t="n">
        <v>5.86</v>
      </c>
      <c r="I625" s="15" t="n">
        <v>2.93</v>
      </c>
      <c r="J625" s="10" t="n">
        <v>3.48</v>
      </c>
    </row>
    <row r="626" customFormat="false" ht="12" hidden="false" customHeight="false" outlineLevel="0" collapsed="false">
      <c r="A626" s="11" t="s">
        <v>527</v>
      </c>
      <c r="B626" s="11" t="s">
        <v>527</v>
      </c>
      <c r="C626" s="26" t="n">
        <v>0</v>
      </c>
      <c r="D626" s="27" t="n">
        <v>1.0366120705</v>
      </c>
      <c r="E626" s="28" t="n">
        <v>0</v>
      </c>
      <c r="F626" s="24" t="n">
        <v>1.71543023533333</v>
      </c>
      <c r="G626" s="13" t="n">
        <v>2.57</v>
      </c>
      <c r="H626" s="14" t="n">
        <v>5.72</v>
      </c>
      <c r="I626" s="15" t="n">
        <v>0</v>
      </c>
      <c r="J626" s="10" t="n">
        <v>2.63</v>
      </c>
    </row>
    <row r="627" customFormat="false" ht="12" hidden="false" customHeight="false" outlineLevel="0" collapsed="false">
      <c r="A627" s="11" t="s">
        <v>1365</v>
      </c>
      <c r="B627" s="11" t="s">
        <v>1365</v>
      </c>
      <c r="C627" s="26" t="n">
        <v>-3.18794981633333</v>
      </c>
      <c r="D627" s="27" t="n">
        <v>0</v>
      </c>
      <c r="E627" s="28" t="n">
        <v>0</v>
      </c>
      <c r="F627" s="24" t="n">
        <v>0</v>
      </c>
      <c r="G627" s="13" t="n">
        <v>3.36</v>
      </c>
      <c r="H627" s="14" t="n">
        <v>4.04</v>
      </c>
      <c r="I627" s="15" t="n">
        <v>4.31</v>
      </c>
      <c r="J627" s="10" t="n">
        <v>4.26</v>
      </c>
    </row>
    <row r="628" customFormat="false" ht="12" hidden="false" customHeight="false" outlineLevel="0" collapsed="false">
      <c r="A628" s="11" t="s">
        <v>654</v>
      </c>
      <c r="B628" s="11" t="s">
        <v>1366</v>
      </c>
      <c r="C628" s="26" t="n">
        <v>0</v>
      </c>
      <c r="D628" s="27" t="n">
        <v>0</v>
      </c>
      <c r="E628" s="28" t="n">
        <v>0.683700877393179</v>
      </c>
      <c r="F628" s="24" t="n">
        <v>0</v>
      </c>
      <c r="G628" s="13" t="n">
        <v>2.92</v>
      </c>
      <c r="H628" s="14" t="n">
        <v>6.68</v>
      </c>
      <c r="I628" s="15" t="n">
        <v>2.53</v>
      </c>
      <c r="J628" s="10" t="n">
        <v>2.6</v>
      </c>
    </row>
    <row r="629" customFormat="false" ht="12" hidden="false" customHeight="false" outlineLevel="0" collapsed="false">
      <c r="A629" s="11" t="s">
        <v>1367</v>
      </c>
      <c r="B629" s="11" t="s">
        <v>149</v>
      </c>
      <c r="C629" s="26" t="n">
        <v>-1.837737945</v>
      </c>
      <c r="D629" s="27" t="n">
        <v>0</v>
      </c>
      <c r="E629" s="28" t="n">
        <v>0</v>
      </c>
      <c r="F629" s="24" t="n">
        <v>0</v>
      </c>
      <c r="G629" s="13" t="n">
        <v>4.09</v>
      </c>
      <c r="H629" s="14" t="n">
        <v>7.23</v>
      </c>
      <c r="I629" s="15" t="n">
        <v>2.69</v>
      </c>
      <c r="J629" s="10" t="n">
        <v>4.23</v>
      </c>
    </row>
    <row r="630" customFormat="false" ht="12" hidden="false" customHeight="false" outlineLevel="0" collapsed="false">
      <c r="A630" s="11" t="s">
        <v>1368</v>
      </c>
      <c r="B630" s="11" t="s">
        <v>1369</v>
      </c>
      <c r="C630" s="26" t="n">
        <v>0</v>
      </c>
      <c r="D630" s="27" t="n">
        <v>-2.165842158</v>
      </c>
      <c r="E630" s="28" t="n">
        <v>0</v>
      </c>
      <c r="F630" s="24" t="n">
        <v>0</v>
      </c>
      <c r="G630" s="13" t="n">
        <v>2.8</v>
      </c>
      <c r="H630" s="14" t="n">
        <v>4.52</v>
      </c>
      <c r="I630" s="15" t="n">
        <v>1.42</v>
      </c>
      <c r="J630" s="10" t="n">
        <v>1.74</v>
      </c>
    </row>
    <row r="631" customFormat="false" ht="12" hidden="false" customHeight="false" outlineLevel="0" collapsed="false">
      <c r="A631" s="11" t="s">
        <v>1370</v>
      </c>
      <c r="B631" s="11" t="s">
        <v>1370</v>
      </c>
      <c r="C631" s="26" t="n">
        <v>0</v>
      </c>
      <c r="D631" s="27" t="n">
        <v>0</v>
      </c>
      <c r="E631" s="28" t="n">
        <v>0</v>
      </c>
      <c r="F631" s="24" t="n">
        <v>-0.785001809666667</v>
      </c>
      <c r="G631" s="13" t="n">
        <v>2.81</v>
      </c>
      <c r="H631" s="14" t="n">
        <v>5.2</v>
      </c>
      <c r="I631" s="15" t="n">
        <v>2.28</v>
      </c>
      <c r="J631" s="10" t="n">
        <v>2.72</v>
      </c>
    </row>
    <row r="632" customFormat="false" ht="12" hidden="false" customHeight="false" outlineLevel="0" collapsed="false">
      <c r="A632" s="11" t="s">
        <v>1371</v>
      </c>
      <c r="B632" s="11" t="s">
        <v>1372</v>
      </c>
      <c r="C632" s="26" t="n">
        <v>-1.92061087544445</v>
      </c>
      <c r="D632" s="27" t="n">
        <v>0</v>
      </c>
      <c r="E632" s="28" t="n">
        <v>-0.965276657650792</v>
      </c>
      <c r="F632" s="24" t="n">
        <v>0</v>
      </c>
      <c r="G632" s="13" t="n">
        <v>1.7</v>
      </c>
      <c r="H632" s="14" t="n">
        <v>3.09</v>
      </c>
      <c r="I632" s="15" t="n">
        <v>1.01</v>
      </c>
      <c r="J632" s="10" t="n">
        <v>1.24</v>
      </c>
    </row>
    <row r="633" customFormat="false" ht="12" hidden="false" customHeight="false" outlineLevel="0" collapsed="false">
      <c r="A633" s="11" t="s">
        <v>1373</v>
      </c>
      <c r="B633" s="11" t="s">
        <v>1373</v>
      </c>
      <c r="C633" s="26" t="n">
        <v>-0.911061101444446</v>
      </c>
      <c r="D633" s="27" t="n">
        <v>0</v>
      </c>
      <c r="E633" s="28" t="n">
        <v>0</v>
      </c>
      <c r="F633" s="24" t="n">
        <v>0</v>
      </c>
      <c r="G633" s="13" t="n">
        <v>2.91</v>
      </c>
      <c r="H633" s="14" t="n">
        <v>5.06</v>
      </c>
      <c r="I633" s="15" t="n">
        <v>1.57</v>
      </c>
      <c r="J633" s="10" t="n">
        <v>2.95</v>
      </c>
    </row>
    <row r="634" customFormat="false" ht="12" hidden="false" customHeight="false" outlineLevel="0" collapsed="false">
      <c r="A634" s="11" t="s">
        <v>1374</v>
      </c>
      <c r="B634" s="11" t="s">
        <v>1374</v>
      </c>
      <c r="C634" s="26" t="n">
        <v>-1.37473777055555</v>
      </c>
      <c r="D634" s="27" t="n">
        <v>0</v>
      </c>
      <c r="E634" s="28" t="n">
        <v>0</v>
      </c>
      <c r="F634" s="24" t="n">
        <v>0</v>
      </c>
      <c r="G634" s="13" t="n">
        <v>1.45</v>
      </c>
      <c r="H634" s="14" t="n">
        <v>3.49</v>
      </c>
      <c r="I634" s="15" t="n">
        <v>1.7</v>
      </c>
      <c r="J634" s="10" t="n">
        <v>2.24</v>
      </c>
    </row>
    <row r="635" customFormat="false" ht="12" hidden="false" customHeight="false" outlineLevel="0" collapsed="false">
      <c r="A635" s="11" t="s">
        <v>528</v>
      </c>
      <c r="B635" s="11" t="s">
        <v>528</v>
      </c>
      <c r="C635" s="26" t="n">
        <v>0</v>
      </c>
      <c r="D635" s="27" t="n">
        <v>1.0931512365</v>
      </c>
      <c r="E635" s="28" t="n">
        <v>0</v>
      </c>
      <c r="F635" s="24" t="n">
        <v>0</v>
      </c>
      <c r="G635" s="13" t="n">
        <v>1.95</v>
      </c>
      <c r="H635" s="14" t="n">
        <v>3.24</v>
      </c>
      <c r="I635" s="15" t="n">
        <v>2.03</v>
      </c>
      <c r="J635" s="10" t="n">
        <v>3.15</v>
      </c>
      <c r="K635" s="11" t="s">
        <v>910</v>
      </c>
    </row>
    <row r="636" customFormat="false" ht="12" hidden="false" customHeight="false" outlineLevel="0" collapsed="false">
      <c r="A636" s="11" t="s">
        <v>258</v>
      </c>
      <c r="B636" s="11" t="s">
        <v>258</v>
      </c>
      <c r="C636" s="26" t="n">
        <v>0.740920361333333</v>
      </c>
      <c r="D636" s="27" t="n">
        <v>0</v>
      </c>
      <c r="E636" s="28" t="n">
        <v>-0.815804576235255</v>
      </c>
      <c r="F636" s="24" t="n">
        <v>1.13118008033333</v>
      </c>
      <c r="G636" s="13" t="n">
        <v>2.35</v>
      </c>
      <c r="H636" s="14" t="n">
        <v>6.3</v>
      </c>
      <c r="I636" s="15" t="n">
        <v>2.18</v>
      </c>
      <c r="J636" s="10" t="n">
        <v>3.73</v>
      </c>
    </row>
    <row r="637" customFormat="false" ht="12" hidden="false" customHeight="false" outlineLevel="0" collapsed="false">
      <c r="A637" s="11" t="s">
        <v>1375</v>
      </c>
      <c r="B637" s="11" t="s">
        <v>1375</v>
      </c>
      <c r="C637" s="26" t="n">
        <v>-1.24340501777778</v>
      </c>
      <c r="D637" s="27" t="n">
        <v>0</v>
      </c>
      <c r="E637" s="28" t="n">
        <v>0</v>
      </c>
      <c r="F637" s="24" t="n">
        <v>0</v>
      </c>
      <c r="G637" s="13" t="n">
        <v>4.51</v>
      </c>
      <c r="H637" s="14" t="n">
        <v>7.32</v>
      </c>
      <c r="I637" s="15" t="n">
        <v>2.81</v>
      </c>
      <c r="J637" s="10" t="n">
        <v>5.66</v>
      </c>
    </row>
    <row r="638" customFormat="false" ht="12" hidden="false" customHeight="false" outlineLevel="0" collapsed="false">
      <c r="A638" s="11" t="s">
        <v>1376</v>
      </c>
      <c r="B638" s="11" t="s">
        <v>1376</v>
      </c>
      <c r="C638" s="26" t="n">
        <v>-0.934329955444444</v>
      </c>
      <c r="D638" s="27" t="n">
        <v>0</v>
      </c>
      <c r="E638" s="28" t="n">
        <v>0</v>
      </c>
      <c r="F638" s="24" t="n">
        <v>0</v>
      </c>
      <c r="G638" s="13" t="n">
        <v>3.87</v>
      </c>
      <c r="H638" s="14" t="n">
        <v>9.13</v>
      </c>
      <c r="I638" s="15" t="n">
        <v>0</v>
      </c>
      <c r="J638" s="10" t="n">
        <v>2.26</v>
      </c>
    </row>
    <row r="639" customFormat="false" ht="12" hidden="false" customHeight="false" outlineLevel="0" collapsed="false">
      <c r="A639" s="11" t="s">
        <v>260</v>
      </c>
      <c r="B639" s="11" t="s">
        <v>261</v>
      </c>
      <c r="C639" s="26" t="n">
        <v>1.867606342</v>
      </c>
      <c r="D639" s="27" t="n">
        <v>0</v>
      </c>
      <c r="E639" s="28" t="n">
        <v>0</v>
      </c>
      <c r="F639" s="24" t="n">
        <v>0</v>
      </c>
      <c r="G639" s="13" t="n">
        <v>4.8</v>
      </c>
      <c r="H639" s="14" t="n">
        <v>6.51</v>
      </c>
      <c r="I639" s="15" t="n">
        <v>2.79</v>
      </c>
      <c r="J639" s="10" t="n">
        <v>0</v>
      </c>
      <c r="K639" s="11" t="s">
        <v>1377</v>
      </c>
    </row>
    <row r="640" customFormat="false" ht="12" hidden="false" customHeight="false" outlineLevel="0" collapsed="false">
      <c r="A640" s="11" t="s">
        <v>656</v>
      </c>
      <c r="B640" s="11" t="s">
        <v>1378</v>
      </c>
      <c r="C640" s="26" t="n">
        <v>0</v>
      </c>
      <c r="D640" s="27" t="n">
        <v>0</v>
      </c>
      <c r="E640" s="28" t="n">
        <v>0.782891470080908</v>
      </c>
      <c r="F640" s="24" t="n">
        <v>0</v>
      </c>
      <c r="G640" s="13" t="n">
        <v>2.91</v>
      </c>
      <c r="H640" s="14" t="n">
        <v>4.55</v>
      </c>
      <c r="I640" s="15" t="n">
        <v>1.94</v>
      </c>
      <c r="J640" s="10" t="n">
        <v>2.88</v>
      </c>
      <c r="K640" s="11" t="s">
        <v>1379</v>
      </c>
    </row>
    <row r="641" customFormat="false" ht="12" hidden="false" customHeight="false" outlineLevel="0" collapsed="false">
      <c r="A641" s="11" t="s">
        <v>1380</v>
      </c>
      <c r="B641" s="11" t="s">
        <v>1381</v>
      </c>
      <c r="C641" s="26" t="n">
        <v>0</v>
      </c>
      <c r="D641" s="27" t="n">
        <v>-1.7474224135</v>
      </c>
      <c r="E641" s="28" t="n">
        <v>-1.46021042881474</v>
      </c>
      <c r="F641" s="24" t="n">
        <v>0</v>
      </c>
      <c r="G641" s="13" t="n">
        <v>2.67</v>
      </c>
      <c r="H641" s="14" t="n">
        <v>3.51</v>
      </c>
      <c r="I641" s="15" t="n">
        <v>1.94</v>
      </c>
      <c r="J641" s="10" t="n">
        <v>2.97</v>
      </c>
    </row>
    <row r="642" customFormat="false" ht="12" hidden="false" customHeight="false" outlineLevel="0" collapsed="false">
      <c r="A642" s="11" t="s">
        <v>1382</v>
      </c>
      <c r="B642" s="11" t="s">
        <v>1383</v>
      </c>
      <c r="C642" s="26" t="n">
        <v>0</v>
      </c>
      <c r="D642" s="27" t="n">
        <v>-1.226238491</v>
      </c>
      <c r="E642" s="28" t="n">
        <v>0</v>
      </c>
      <c r="F642" s="24" t="n">
        <v>0</v>
      </c>
      <c r="G642" s="13" t="n">
        <v>2.47</v>
      </c>
      <c r="H642" s="14" t="n">
        <v>6.16</v>
      </c>
      <c r="I642" s="15" t="n">
        <v>0</v>
      </c>
      <c r="J642" s="10" t="n">
        <v>5.77</v>
      </c>
    </row>
    <row r="643" customFormat="false" ht="12" hidden="false" customHeight="false" outlineLevel="0" collapsed="false">
      <c r="A643" s="11" t="s">
        <v>1384</v>
      </c>
      <c r="B643" s="11" t="s">
        <v>1385</v>
      </c>
      <c r="C643" s="26" t="n">
        <v>0</v>
      </c>
      <c r="D643" s="27" t="n">
        <v>0</v>
      </c>
      <c r="E643" s="28" t="n">
        <v>-2.00066217577333</v>
      </c>
      <c r="F643" s="24" t="n">
        <v>0</v>
      </c>
      <c r="G643" s="13" t="n">
        <v>4.03</v>
      </c>
      <c r="H643" s="14" t="n">
        <v>7.14</v>
      </c>
      <c r="I643" s="15" t="n">
        <v>3.24</v>
      </c>
      <c r="J643" s="10" t="n">
        <v>4.86</v>
      </c>
    </row>
    <row r="644" customFormat="false" ht="12" hidden="false" customHeight="false" outlineLevel="0" collapsed="false">
      <c r="A644" s="11" t="s">
        <v>1386</v>
      </c>
      <c r="B644" s="11" t="s">
        <v>1386</v>
      </c>
      <c r="C644" s="26" t="n">
        <v>0</v>
      </c>
      <c r="D644" s="27" t="n">
        <v>0</v>
      </c>
      <c r="E644" s="28" t="n">
        <v>-1.40567006436402</v>
      </c>
      <c r="F644" s="24" t="n">
        <v>0</v>
      </c>
      <c r="G644" s="13" t="n">
        <v>3.26</v>
      </c>
      <c r="H644" s="14" t="n">
        <v>6.04</v>
      </c>
      <c r="I644" s="15" t="n">
        <v>3.12</v>
      </c>
      <c r="J644" s="10" t="n">
        <v>6.95</v>
      </c>
    </row>
    <row r="645" customFormat="false" ht="12" hidden="false" customHeight="false" outlineLevel="0" collapsed="false">
      <c r="A645" s="11" t="s">
        <v>262</v>
      </c>
      <c r="B645" s="11" t="s">
        <v>262</v>
      </c>
      <c r="C645" s="26" t="n">
        <v>1.2928325655</v>
      </c>
      <c r="D645" s="27" t="n">
        <v>0</v>
      </c>
      <c r="E645" s="28" t="n">
        <v>-0.83481558614223</v>
      </c>
      <c r="F645" s="24" t="n">
        <v>0</v>
      </c>
      <c r="G645" s="13" t="n">
        <v>2.75</v>
      </c>
      <c r="H645" s="14" t="n">
        <v>5.57</v>
      </c>
      <c r="I645" s="15" t="n">
        <v>2.05</v>
      </c>
      <c r="J645" s="10" t="n">
        <v>3.83</v>
      </c>
      <c r="K645" s="11" t="s">
        <v>1387</v>
      </c>
    </row>
    <row r="646" customFormat="false" ht="12" hidden="false" customHeight="false" outlineLevel="0" collapsed="false">
      <c r="A646" s="11" t="s">
        <v>264</v>
      </c>
      <c r="B646" s="11" t="s">
        <v>264</v>
      </c>
      <c r="C646" s="26" t="n">
        <v>0.99237815288889</v>
      </c>
      <c r="D646" s="27" t="n">
        <v>0</v>
      </c>
      <c r="E646" s="28" t="n">
        <v>0</v>
      </c>
      <c r="F646" s="24" t="n">
        <v>0</v>
      </c>
      <c r="G646" s="13" t="n">
        <v>1.68</v>
      </c>
      <c r="H646" s="14" t="n">
        <v>2.34</v>
      </c>
      <c r="I646" s="15" t="n">
        <v>1.78</v>
      </c>
      <c r="J646" s="10" t="n">
        <v>1.03</v>
      </c>
      <c r="K646" s="11" t="s">
        <v>1388</v>
      </c>
    </row>
    <row r="647" customFormat="false" ht="12" hidden="false" customHeight="false" outlineLevel="0" collapsed="false">
      <c r="A647" s="11" t="s">
        <v>265</v>
      </c>
      <c r="B647" s="11" t="s">
        <v>265</v>
      </c>
      <c r="C647" s="26" t="n">
        <v>0.93067054688889</v>
      </c>
      <c r="D647" s="27" t="n">
        <v>0</v>
      </c>
      <c r="E647" s="28" t="n">
        <v>0</v>
      </c>
      <c r="F647" s="24" t="n">
        <v>0</v>
      </c>
      <c r="G647" s="13" t="n">
        <v>2.73</v>
      </c>
      <c r="H647" s="14" t="n">
        <v>5.64</v>
      </c>
      <c r="I647" s="15" t="n">
        <v>2.08</v>
      </c>
      <c r="J647" s="10" t="n">
        <v>2.7</v>
      </c>
      <c r="K647" s="11" t="s">
        <v>1389</v>
      </c>
    </row>
    <row r="648" customFormat="false" ht="12" hidden="false" customHeight="false" outlineLevel="0" collapsed="false">
      <c r="A648" s="11" t="s">
        <v>1390</v>
      </c>
      <c r="B648" s="11" t="s">
        <v>1390</v>
      </c>
      <c r="C648" s="26" t="n">
        <v>-1.56113134211111</v>
      </c>
      <c r="D648" s="27" t="n">
        <v>0</v>
      </c>
      <c r="E648" s="28" t="n">
        <v>0</v>
      </c>
      <c r="F648" s="24" t="n">
        <v>0</v>
      </c>
      <c r="G648" s="13" t="n">
        <v>2.88</v>
      </c>
      <c r="H648" s="14" t="n">
        <v>4.41</v>
      </c>
      <c r="I648" s="15" t="n">
        <v>1.32</v>
      </c>
      <c r="J648" s="10" t="n">
        <v>2.3</v>
      </c>
    </row>
    <row r="649" customFormat="false" ht="12" hidden="false" customHeight="false" outlineLevel="0" collapsed="false">
      <c r="A649" s="11" t="s">
        <v>267</v>
      </c>
      <c r="B649" s="11" t="s">
        <v>267</v>
      </c>
      <c r="C649" s="26" t="n">
        <v>1.57596205166667</v>
      </c>
      <c r="D649" s="27" t="n">
        <v>0</v>
      </c>
      <c r="E649" s="28" t="n">
        <v>0</v>
      </c>
      <c r="F649" s="24" t="n">
        <v>0</v>
      </c>
      <c r="G649" s="13" t="n">
        <v>3.13</v>
      </c>
      <c r="H649" s="14" t="n">
        <v>5.72</v>
      </c>
      <c r="I649" s="15" t="n">
        <v>0</v>
      </c>
      <c r="J649" s="10" t="n">
        <v>2.63</v>
      </c>
      <c r="K649" s="11" t="s">
        <v>1147</v>
      </c>
    </row>
    <row r="650" customFormat="false" ht="12" hidden="false" customHeight="false" outlineLevel="0" collapsed="false">
      <c r="A650" s="11" t="s">
        <v>1391</v>
      </c>
      <c r="B650" s="11" t="s">
        <v>1391</v>
      </c>
      <c r="C650" s="26" t="n">
        <v>-2.69949591822222</v>
      </c>
      <c r="D650" s="27" t="n">
        <v>0</v>
      </c>
      <c r="E650" s="28" t="n">
        <v>0</v>
      </c>
      <c r="F650" s="24" t="n">
        <v>-0.717605611666667</v>
      </c>
      <c r="G650" s="13" t="n">
        <v>1.43</v>
      </c>
      <c r="H650" s="14" t="n">
        <v>2.82</v>
      </c>
      <c r="I650" s="15" t="n">
        <v>1.98</v>
      </c>
      <c r="J650" s="10" t="n">
        <v>1</v>
      </c>
    </row>
    <row r="651" customFormat="false" ht="12" hidden="false" customHeight="false" outlineLevel="0" collapsed="false">
      <c r="A651" s="11" t="s">
        <v>726</v>
      </c>
      <c r="B651" s="11" t="s">
        <v>726</v>
      </c>
      <c r="C651" s="26" t="n">
        <v>0</v>
      </c>
      <c r="D651" s="27" t="n">
        <v>0</v>
      </c>
      <c r="E651" s="28" t="n">
        <v>0</v>
      </c>
      <c r="F651" s="24" t="n">
        <v>0.790710881</v>
      </c>
      <c r="G651" s="13" t="n">
        <v>3.17</v>
      </c>
      <c r="H651" s="14" t="n">
        <v>4.49</v>
      </c>
      <c r="I651" s="15" t="n">
        <v>2.31</v>
      </c>
      <c r="J651" s="10" t="n">
        <v>2.33</v>
      </c>
    </row>
    <row r="652" customFormat="false" ht="12" hidden="false" customHeight="false" outlineLevel="0" collapsed="false">
      <c r="A652" s="11" t="s">
        <v>1392</v>
      </c>
      <c r="B652" s="11" t="s">
        <v>1393</v>
      </c>
      <c r="C652" s="26" t="n">
        <v>-1.60094146483333</v>
      </c>
      <c r="D652" s="27" t="n">
        <v>0</v>
      </c>
      <c r="E652" s="28" t="n">
        <v>0</v>
      </c>
      <c r="F652" s="24" t="n">
        <v>0</v>
      </c>
      <c r="G652" s="13" t="n">
        <v>2.06</v>
      </c>
      <c r="H652" s="14" t="n">
        <v>7.28</v>
      </c>
      <c r="I652" s="15" t="n">
        <v>8.61</v>
      </c>
      <c r="J652" s="10" t="n">
        <v>2.13</v>
      </c>
    </row>
    <row r="653" customFormat="false" ht="12" hidden="false" customHeight="false" outlineLevel="0" collapsed="false">
      <c r="A653" s="11" t="s">
        <v>1394</v>
      </c>
      <c r="B653" s="11" t="s">
        <v>1395</v>
      </c>
      <c r="C653" s="26" t="n">
        <v>0</v>
      </c>
      <c r="D653" s="27" t="n">
        <v>0</v>
      </c>
      <c r="E653" s="28" t="n">
        <v>-1.21246327599187</v>
      </c>
      <c r="F653" s="24" t="n">
        <v>0</v>
      </c>
      <c r="G653" s="13" t="n">
        <v>3.76</v>
      </c>
      <c r="H653" s="14" t="n">
        <v>8.04</v>
      </c>
      <c r="I653" s="15" t="n">
        <v>2.75</v>
      </c>
      <c r="J653" s="10" t="n">
        <v>3.7</v>
      </c>
    </row>
    <row r="654" customFormat="false" ht="12" hidden="false" customHeight="false" outlineLevel="0" collapsed="false">
      <c r="A654" s="11" t="s">
        <v>1396</v>
      </c>
      <c r="B654" s="11" t="s">
        <v>1397</v>
      </c>
      <c r="C654" s="26" t="n">
        <v>0</v>
      </c>
      <c r="D654" s="27" t="n">
        <v>0</v>
      </c>
      <c r="E654" s="28" t="n">
        <v>-0.95827688417058</v>
      </c>
      <c r="F654" s="24" t="n">
        <v>0</v>
      </c>
      <c r="G654" s="13" t="n">
        <v>3.41</v>
      </c>
      <c r="H654" s="14" t="n">
        <v>4.96</v>
      </c>
      <c r="I654" s="15" t="n">
        <v>0</v>
      </c>
      <c r="J654" s="10" t="n">
        <v>3.38</v>
      </c>
    </row>
    <row r="655" customFormat="false" ht="12" hidden="false" customHeight="false" outlineLevel="0" collapsed="false">
      <c r="A655" s="11" t="s">
        <v>1398</v>
      </c>
      <c r="B655" s="11" t="s">
        <v>1398</v>
      </c>
      <c r="C655" s="26" t="n">
        <v>-1.96711808522222</v>
      </c>
      <c r="D655" s="27" t="n">
        <v>0</v>
      </c>
      <c r="E655" s="28" t="n">
        <v>0</v>
      </c>
      <c r="F655" s="24" t="n">
        <v>0</v>
      </c>
      <c r="G655" s="13" t="n">
        <v>4.15</v>
      </c>
      <c r="H655" s="14" t="n">
        <v>8.73</v>
      </c>
      <c r="I655" s="15" t="n">
        <v>2.12</v>
      </c>
      <c r="J655" s="10" t="n">
        <v>5.82</v>
      </c>
    </row>
    <row r="656" customFormat="false" ht="12" hidden="false" customHeight="false" outlineLevel="0" collapsed="false">
      <c r="A656" s="11" t="s">
        <v>1399</v>
      </c>
      <c r="B656" s="11" t="s">
        <v>1399</v>
      </c>
      <c r="C656" s="26" t="n">
        <v>0</v>
      </c>
      <c r="D656" s="27" t="n">
        <v>-1.23409867833333</v>
      </c>
      <c r="E656" s="28" t="n">
        <v>0</v>
      </c>
      <c r="F656" s="24" t="n">
        <v>0</v>
      </c>
      <c r="G656" s="13" t="n">
        <v>3.77</v>
      </c>
      <c r="H656" s="14" t="n">
        <v>7.21</v>
      </c>
      <c r="I656" s="15" t="n">
        <v>2.83</v>
      </c>
      <c r="J656" s="10" t="n">
        <v>3.51</v>
      </c>
    </row>
    <row r="657" customFormat="false" ht="12" hidden="false" customHeight="false" outlineLevel="0" collapsed="false">
      <c r="A657" s="11" t="s">
        <v>269</v>
      </c>
      <c r="B657" s="11" t="s">
        <v>270</v>
      </c>
      <c r="C657" s="26" t="n">
        <v>1.02634966844445</v>
      </c>
      <c r="D657" s="27" t="n">
        <v>0</v>
      </c>
      <c r="E657" s="28" t="n">
        <v>0</v>
      </c>
      <c r="F657" s="24" t="n">
        <v>0</v>
      </c>
      <c r="G657" s="13" t="n">
        <v>2.64</v>
      </c>
      <c r="H657" s="14" t="n">
        <v>5.49</v>
      </c>
      <c r="I657" s="15" t="n">
        <v>4.91</v>
      </c>
      <c r="J657" s="10" t="n">
        <v>3.42</v>
      </c>
      <c r="K657" s="11" t="s">
        <v>1400</v>
      </c>
    </row>
    <row r="658" customFormat="false" ht="12" hidden="false" customHeight="false" outlineLevel="0" collapsed="false">
      <c r="A658" s="11" t="s">
        <v>1401</v>
      </c>
      <c r="B658" s="11" t="s">
        <v>1402</v>
      </c>
      <c r="C658" s="26" t="n">
        <v>0</v>
      </c>
      <c r="D658" s="27" t="n">
        <v>0</v>
      </c>
      <c r="E658" s="28" t="n">
        <v>-0.759404231595111</v>
      </c>
      <c r="F658" s="24" t="n">
        <v>0</v>
      </c>
      <c r="G658" s="13" t="n">
        <v>2.37</v>
      </c>
      <c r="H658" s="14" t="n">
        <v>6.07</v>
      </c>
      <c r="I658" s="15" t="n">
        <v>1.66</v>
      </c>
      <c r="J658" s="10" t="n">
        <v>2.29</v>
      </c>
    </row>
    <row r="659" customFormat="false" ht="12" hidden="false" customHeight="false" outlineLevel="0" collapsed="false">
      <c r="A659" s="11" t="s">
        <v>1403</v>
      </c>
      <c r="B659" s="11" t="s">
        <v>1404</v>
      </c>
      <c r="C659" s="26" t="n">
        <v>0</v>
      </c>
      <c r="D659" s="27" t="n">
        <v>0</v>
      </c>
      <c r="E659" s="28" t="n">
        <v>-1.17427963299943</v>
      </c>
      <c r="F659" s="24" t="n">
        <v>0</v>
      </c>
      <c r="G659" s="13" t="n">
        <v>2.42</v>
      </c>
      <c r="H659" s="14" t="n">
        <v>4.24</v>
      </c>
      <c r="I659" s="15" t="n">
        <v>2.03</v>
      </c>
      <c r="J659" s="10" t="n">
        <v>3.48</v>
      </c>
    </row>
    <row r="660" customFormat="false" ht="12" hidden="false" customHeight="false" outlineLevel="0" collapsed="false">
      <c r="A660" s="11" t="s">
        <v>1405</v>
      </c>
      <c r="B660" s="11" t="s">
        <v>1405</v>
      </c>
      <c r="C660" s="26" t="n">
        <v>-1.774446077</v>
      </c>
      <c r="D660" s="27" t="n">
        <v>0</v>
      </c>
      <c r="E660" s="28" t="n">
        <v>0</v>
      </c>
      <c r="F660" s="24" t="n">
        <v>0</v>
      </c>
      <c r="G660" s="13" t="n">
        <v>2.67</v>
      </c>
      <c r="H660" s="14" t="n">
        <v>4.94</v>
      </c>
      <c r="I660" s="15" t="n">
        <v>0</v>
      </c>
      <c r="J660" s="10" t="n">
        <v>4.66</v>
      </c>
    </row>
    <row r="661" customFormat="false" ht="12" hidden="false" customHeight="false" outlineLevel="0" collapsed="false">
      <c r="A661" s="11" t="s">
        <v>1406</v>
      </c>
      <c r="B661" s="11" t="s">
        <v>1407</v>
      </c>
      <c r="C661" s="26" t="n">
        <v>0</v>
      </c>
      <c r="D661" s="27" t="n">
        <v>0</v>
      </c>
      <c r="E661" s="28" t="n">
        <v>-0.679190873679212</v>
      </c>
      <c r="F661" s="24" t="n">
        <v>0</v>
      </c>
      <c r="G661" s="13" t="n">
        <v>2.37</v>
      </c>
      <c r="H661" s="14" t="n">
        <v>4.41</v>
      </c>
      <c r="I661" s="15" t="n">
        <v>1.92</v>
      </c>
      <c r="J661" s="10" t="n">
        <v>3.2</v>
      </c>
    </row>
    <row r="662" customFormat="false" ht="12" hidden="false" customHeight="false" outlineLevel="0" collapsed="false">
      <c r="A662" s="11" t="s">
        <v>1408</v>
      </c>
      <c r="B662" s="11" t="s">
        <v>1408</v>
      </c>
      <c r="C662" s="26" t="n">
        <v>-0.956196201111112</v>
      </c>
      <c r="D662" s="27" t="n">
        <v>0</v>
      </c>
      <c r="E662" s="28" t="n">
        <v>0</v>
      </c>
      <c r="F662" s="24" t="n">
        <v>0</v>
      </c>
      <c r="G662" s="13" t="n">
        <v>3.09</v>
      </c>
      <c r="H662" s="14" t="n">
        <v>5.84</v>
      </c>
      <c r="I662" s="15" t="n">
        <v>3.95</v>
      </c>
      <c r="J662" s="10" t="n">
        <v>3.92</v>
      </c>
    </row>
    <row r="663" customFormat="false" ht="12" hidden="false" customHeight="false" outlineLevel="0" collapsed="false">
      <c r="A663" s="11" t="s">
        <v>271</v>
      </c>
      <c r="B663" s="11" t="s">
        <v>271</v>
      </c>
      <c r="C663" s="26" t="n">
        <v>0.914238087666667</v>
      </c>
      <c r="D663" s="27" t="n">
        <v>0</v>
      </c>
      <c r="E663" s="28" t="n">
        <v>0</v>
      </c>
      <c r="F663" s="24" t="n">
        <v>0.831344816</v>
      </c>
      <c r="G663" s="13" t="n">
        <v>2.2</v>
      </c>
      <c r="H663" s="14" t="n">
        <v>2.86</v>
      </c>
      <c r="I663" s="15" t="n">
        <v>2.61</v>
      </c>
      <c r="J663" s="10" t="n">
        <v>2.27</v>
      </c>
      <c r="K663" s="11" t="s">
        <v>845</v>
      </c>
    </row>
    <row r="664" customFormat="false" ht="12" hidden="false" customHeight="false" outlineLevel="0" collapsed="false">
      <c r="A664" s="11" t="s">
        <v>1409</v>
      </c>
      <c r="B664" s="11" t="s">
        <v>1409</v>
      </c>
      <c r="C664" s="26" t="n">
        <v>-2.59499969411111</v>
      </c>
      <c r="D664" s="27" t="n">
        <v>0</v>
      </c>
      <c r="E664" s="28" t="n">
        <v>-2.97001489844964</v>
      </c>
      <c r="F664" s="24" t="n">
        <v>0</v>
      </c>
      <c r="G664" s="13" t="n">
        <v>3.27</v>
      </c>
      <c r="H664" s="14" t="n">
        <v>6.42</v>
      </c>
      <c r="I664" s="15" t="n">
        <v>1.11</v>
      </c>
      <c r="J664" s="10" t="n">
        <v>4.58</v>
      </c>
    </row>
    <row r="665" customFormat="false" ht="12" hidden="false" customHeight="false" outlineLevel="0" collapsed="false">
      <c r="A665" s="11" t="s">
        <v>273</v>
      </c>
      <c r="B665" s="11" t="s">
        <v>275</v>
      </c>
      <c r="C665" s="26" t="n">
        <v>0.762367991111111</v>
      </c>
      <c r="D665" s="27" t="n">
        <v>0</v>
      </c>
      <c r="E665" s="28" t="n">
        <v>0</v>
      </c>
      <c r="F665" s="24" t="n">
        <v>0</v>
      </c>
      <c r="G665" s="13" t="n">
        <v>3.23</v>
      </c>
      <c r="H665" s="14" t="n">
        <v>3.41</v>
      </c>
      <c r="I665" s="15" t="n">
        <v>4.12</v>
      </c>
      <c r="J665" s="10" t="n">
        <v>2.29</v>
      </c>
    </row>
    <row r="666" customFormat="false" ht="12" hidden="false" customHeight="false" outlineLevel="0" collapsed="false">
      <c r="A666" s="11" t="s">
        <v>1410</v>
      </c>
      <c r="B666" s="11" t="s">
        <v>1411</v>
      </c>
      <c r="C666" s="26" t="n">
        <v>0</v>
      </c>
      <c r="D666" s="27" t="n">
        <v>0</v>
      </c>
      <c r="E666" s="28" t="n">
        <v>-2.44741185842322</v>
      </c>
      <c r="F666" s="24" t="n">
        <v>0</v>
      </c>
      <c r="G666" s="13" t="n">
        <v>3.11</v>
      </c>
      <c r="H666" s="14" t="n">
        <v>7.05</v>
      </c>
      <c r="I666" s="15" t="n">
        <v>2.35</v>
      </c>
      <c r="J666" s="10" t="n">
        <v>3.43</v>
      </c>
    </row>
    <row r="667" customFormat="false" ht="12" hidden="false" customHeight="false" outlineLevel="0" collapsed="false">
      <c r="A667" s="11" t="s">
        <v>276</v>
      </c>
      <c r="B667" s="11" t="s">
        <v>277</v>
      </c>
      <c r="C667" s="26" t="n">
        <v>1.12783827744444</v>
      </c>
      <c r="D667" s="27" t="n">
        <v>0</v>
      </c>
      <c r="E667" s="28" t="n">
        <v>0</v>
      </c>
      <c r="F667" s="24" t="n">
        <v>0</v>
      </c>
      <c r="G667" s="13" t="n">
        <v>1.68</v>
      </c>
      <c r="H667" s="14" t="n">
        <v>4.02</v>
      </c>
      <c r="I667" s="15" t="n">
        <v>1.77</v>
      </c>
      <c r="J667" s="10" t="n">
        <v>1.87</v>
      </c>
      <c r="K667" s="11" t="s">
        <v>1412</v>
      </c>
    </row>
    <row r="668" customFormat="false" ht="12" hidden="false" customHeight="false" outlineLevel="0" collapsed="false">
      <c r="A668" s="11" t="s">
        <v>278</v>
      </c>
      <c r="B668" s="11" t="s">
        <v>278</v>
      </c>
      <c r="C668" s="26" t="n">
        <v>0.839343503888888</v>
      </c>
      <c r="D668" s="27" t="n">
        <v>0</v>
      </c>
      <c r="E668" s="28" t="n">
        <v>0</v>
      </c>
      <c r="F668" s="24" t="n">
        <v>0</v>
      </c>
      <c r="G668" s="13" t="n">
        <v>2.07</v>
      </c>
      <c r="H668" s="14" t="n">
        <v>4.42</v>
      </c>
      <c r="I668" s="15" t="n">
        <v>1.36</v>
      </c>
      <c r="J668" s="10" t="n">
        <v>2.24</v>
      </c>
    </row>
    <row r="669" customFormat="false" ht="12" hidden="false" customHeight="false" outlineLevel="0" collapsed="false">
      <c r="A669" s="11" t="s">
        <v>529</v>
      </c>
      <c r="B669" s="11" t="s">
        <v>529</v>
      </c>
      <c r="C669" s="26" t="n">
        <v>0</v>
      </c>
      <c r="D669" s="27" t="n">
        <v>0.7381571775</v>
      </c>
      <c r="E669" s="28" t="n">
        <v>0</v>
      </c>
      <c r="F669" s="24" t="n">
        <v>0</v>
      </c>
      <c r="G669" s="13" t="n">
        <v>3.2</v>
      </c>
      <c r="H669" s="14" t="n">
        <v>6.16</v>
      </c>
      <c r="I669" s="15" t="n">
        <v>1.83</v>
      </c>
      <c r="J669" s="10" t="n">
        <v>2.96</v>
      </c>
      <c r="K669" s="11" t="s">
        <v>1413</v>
      </c>
    </row>
    <row r="670" customFormat="false" ht="12" hidden="false" customHeight="false" outlineLevel="0" collapsed="false">
      <c r="A670" s="11" t="s">
        <v>658</v>
      </c>
      <c r="B670" s="11" t="s">
        <v>658</v>
      </c>
      <c r="C670" s="26" t="n">
        <v>0</v>
      </c>
      <c r="D670" s="27" t="n">
        <v>0</v>
      </c>
      <c r="E670" s="28" t="n">
        <v>0.777457029886849</v>
      </c>
      <c r="F670" s="24" t="n">
        <v>0.636427651666667</v>
      </c>
      <c r="G670" s="13" t="n">
        <v>2.75</v>
      </c>
      <c r="H670" s="14" t="n">
        <v>2.89</v>
      </c>
      <c r="I670" s="15" t="n">
        <v>1.84</v>
      </c>
      <c r="J670" s="10" t="n">
        <v>3.11</v>
      </c>
    </row>
    <row r="671" customFormat="false" ht="12" hidden="false" customHeight="false" outlineLevel="0" collapsed="false">
      <c r="A671" s="11" t="s">
        <v>659</v>
      </c>
      <c r="B671" s="11" t="s">
        <v>659</v>
      </c>
      <c r="C671" s="26" t="n">
        <v>0</v>
      </c>
      <c r="D671" s="27" t="n">
        <v>0</v>
      </c>
      <c r="E671" s="28" t="n">
        <v>1.194829731721</v>
      </c>
      <c r="F671" s="24" t="n">
        <v>0</v>
      </c>
      <c r="G671" s="13" t="n">
        <v>1.67</v>
      </c>
      <c r="H671" s="14" t="n">
        <v>2.68</v>
      </c>
      <c r="I671" s="15" t="n">
        <v>1.7</v>
      </c>
      <c r="J671" s="10" t="n">
        <v>1.61</v>
      </c>
    </row>
    <row r="672" customFormat="false" ht="12" hidden="false" customHeight="false" outlineLevel="0" collapsed="false">
      <c r="A672" s="11" t="s">
        <v>1414</v>
      </c>
      <c r="B672" s="11" t="s">
        <v>1414</v>
      </c>
      <c r="C672" s="26" t="n">
        <v>0</v>
      </c>
      <c r="D672" s="27" t="n">
        <v>0</v>
      </c>
      <c r="E672" s="28" t="n">
        <v>-0.833901597568163</v>
      </c>
      <c r="F672" s="24" t="n">
        <v>0</v>
      </c>
      <c r="G672" s="13" t="n">
        <v>2.44</v>
      </c>
      <c r="H672" s="14" t="n">
        <v>4.3</v>
      </c>
      <c r="I672" s="15" t="n">
        <v>3.49</v>
      </c>
      <c r="J672" s="10" t="n">
        <v>3.85</v>
      </c>
    </row>
    <row r="673" customFormat="false" ht="12" hidden="false" customHeight="false" outlineLevel="0" collapsed="false">
      <c r="A673" s="11" t="s">
        <v>1415</v>
      </c>
      <c r="B673" s="11" t="s">
        <v>1415</v>
      </c>
      <c r="C673" s="26" t="n">
        <v>-0.850319364555556</v>
      </c>
      <c r="D673" s="27" t="n">
        <v>0</v>
      </c>
      <c r="E673" s="28" t="n">
        <v>0</v>
      </c>
      <c r="F673" s="24" t="n">
        <v>0</v>
      </c>
      <c r="G673" s="13" t="n">
        <v>2.18</v>
      </c>
      <c r="H673" s="14" t="n">
        <v>4.22</v>
      </c>
      <c r="I673" s="15" t="n">
        <v>3.45</v>
      </c>
      <c r="J673" s="10" t="n">
        <v>2.44</v>
      </c>
    </row>
    <row r="674" customFormat="false" ht="12" hidden="false" customHeight="false" outlineLevel="0" collapsed="false">
      <c r="A674" s="11" t="s">
        <v>1416</v>
      </c>
      <c r="B674" s="11" t="s">
        <v>1417</v>
      </c>
      <c r="C674" s="26" t="n">
        <v>-3.88289129955555</v>
      </c>
      <c r="D674" s="27" t="n">
        <v>0</v>
      </c>
      <c r="E674" s="28" t="n">
        <v>0</v>
      </c>
      <c r="F674" s="24" t="n">
        <v>0</v>
      </c>
      <c r="G674" s="13" t="n">
        <v>2.14</v>
      </c>
      <c r="H674" s="14" t="n">
        <v>2.89</v>
      </c>
      <c r="I674" s="15" t="n">
        <v>1.31</v>
      </c>
      <c r="J674" s="10" t="n">
        <v>2.12</v>
      </c>
    </row>
    <row r="675" customFormat="false" ht="12" hidden="false" customHeight="false" outlineLevel="0" collapsed="false">
      <c r="A675" s="11" t="s">
        <v>1418</v>
      </c>
      <c r="B675" s="11" t="s">
        <v>1418</v>
      </c>
      <c r="C675" s="26" t="n">
        <v>-1.10515751766667</v>
      </c>
      <c r="D675" s="27" t="n">
        <v>0</v>
      </c>
      <c r="E675" s="28" t="n">
        <v>0</v>
      </c>
      <c r="F675" s="24" t="n">
        <v>0</v>
      </c>
      <c r="G675" s="13" t="n">
        <v>2.68</v>
      </c>
      <c r="H675" s="14" t="n">
        <v>6.21</v>
      </c>
      <c r="I675" s="15" t="n">
        <v>0</v>
      </c>
      <c r="J675" s="10" t="n">
        <v>3.63</v>
      </c>
    </row>
    <row r="676" customFormat="false" ht="12" hidden="false" customHeight="false" outlineLevel="0" collapsed="false">
      <c r="A676" s="11" t="s">
        <v>1419</v>
      </c>
      <c r="B676" s="11" t="s">
        <v>1419</v>
      </c>
      <c r="C676" s="26" t="n">
        <v>0</v>
      </c>
      <c r="D676" s="27" t="n">
        <v>-2.052592452</v>
      </c>
      <c r="E676" s="28" t="n">
        <v>0</v>
      </c>
      <c r="F676" s="24" t="n">
        <v>0</v>
      </c>
      <c r="G676" s="13" t="n">
        <v>1.55</v>
      </c>
      <c r="H676" s="14" t="n">
        <v>3.29</v>
      </c>
      <c r="I676" s="15" t="n">
        <v>1.22</v>
      </c>
      <c r="J676" s="10" t="n">
        <v>2.49</v>
      </c>
    </row>
    <row r="677" customFormat="false" ht="12" hidden="false" customHeight="false" outlineLevel="0" collapsed="false">
      <c r="A677" s="11" t="s">
        <v>279</v>
      </c>
      <c r="B677" s="11" t="s">
        <v>279</v>
      </c>
      <c r="C677" s="26" t="n">
        <v>0.894401786111111</v>
      </c>
      <c r="D677" s="27" t="n">
        <v>0</v>
      </c>
      <c r="E677" s="28" t="n">
        <v>0</v>
      </c>
      <c r="F677" s="24" t="n">
        <v>0</v>
      </c>
      <c r="G677" s="13" t="n">
        <v>4.7</v>
      </c>
      <c r="H677" s="14" t="n">
        <v>3.92</v>
      </c>
      <c r="I677" s="15" t="n">
        <v>1.28</v>
      </c>
      <c r="J677" s="10" t="n">
        <v>3.03</v>
      </c>
      <c r="K677" s="11" t="s">
        <v>845</v>
      </c>
    </row>
    <row r="678" customFormat="false" ht="12" hidden="false" customHeight="false" outlineLevel="0" collapsed="false">
      <c r="A678" s="11" t="s">
        <v>660</v>
      </c>
      <c r="B678" s="11" t="s">
        <v>1420</v>
      </c>
      <c r="C678" s="26" t="n">
        <v>0</v>
      </c>
      <c r="D678" s="27" t="n">
        <v>0</v>
      </c>
      <c r="E678" s="28" t="n">
        <v>1.09886731880568</v>
      </c>
      <c r="F678" s="24" t="n">
        <v>0</v>
      </c>
      <c r="G678" s="13" t="n">
        <v>3.21</v>
      </c>
      <c r="H678" s="14" t="n">
        <v>6.24</v>
      </c>
      <c r="I678" s="15" t="n">
        <v>0</v>
      </c>
      <c r="J678" s="10" t="n">
        <v>2.34</v>
      </c>
    </row>
    <row r="679" customFormat="false" ht="12" hidden="false" customHeight="false" outlineLevel="0" collapsed="false">
      <c r="A679" s="11" t="s">
        <v>1421</v>
      </c>
      <c r="B679" s="11" t="s">
        <v>1422</v>
      </c>
      <c r="C679" s="26" t="n">
        <v>-0.943653902555555</v>
      </c>
      <c r="D679" s="27" t="n">
        <v>0</v>
      </c>
      <c r="E679" s="28" t="n">
        <v>0</v>
      </c>
      <c r="F679" s="24" t="n">
        <v>0</v>
      </c>
      <c r="G679" s="13" t="n">
        <v>2.19</v>
      </c>
      <c r="H679" s="14" t="n">
        <v>4.45</v>
      </c>
      <c r="I679" s="15" t="n">
        <v>3.99</v>
      </c>
      <c r="J679" s="10" t="n">
        <v>2.24</v>
      </c>
    </row>
    <row r="680" customFormat="false" ht="12" hidden="false" customHeight="false" outlineLevel="0" collapsed="false">
      <c r="A680" s="11" t="s">
        <v>280</v>
      </c>
      <c r="B680" s="11" t="s">
        <v>280</v>
      </c>
      <c r="C680" s="26" t="n">
        <v>0.964339563222223</v>
      </c>
      <c r="D680" s="27" t="n">
        <v>0</v>
      </c>
      <c r="E680" s="28" t="n">
        <v>0</v>
      </c>
      <c r="F680" s="24" t="n">
        <v>0</v>
      </c>
      <c r="G680" s="13" t="n">
        <v>3.69</v>
      </c>
      <c r="H680" s="14" t="n">
        <v>7.4</v>
      </c>
      <c r="I680" s="15" t="n">
        <v>0</v>
      </c>
      <c r="J680" s="10" t="n">
        <v>0.54</v>
      </c>
      <c r="K680" s="11" t="s">
        <v>961</v>
      </c>
    </row>
    <row r="681" customFormat="false" ht="12" hidden="false" customHeight="false" outlineLevel="0" collapsed="false">
      <c r="A681" s="11" t="s">
        <v>662</v>
      </c>
      <c r="B681" s="11" t="s">
        <v>662</v>
      </c>
      <c r="C681" s="26" t="n">
        <v>0</v>
      </c>
      <c r="D681" s="27" t="n">
        <v>-2.0305087955</v>
      </c>
      <c r="E681" s="28" t="n">
        <v>1.02586164745721</v>
      </c>
      <c r="F681" s="24" t="n">
        <v>0</v>
      </c>
      <c r="G681" s="13" t="n">
        <v>3.37</v>
      </c>
      <c r="H681" s="14" t="n">
        <v>6.49</v>
      </c>
      <c r="I681" s="15" t="n">
        <v>5.53</v>
      </c>
      <c r="J681" s="10" t="n">
        <v>4.48</v>
      </c>
    </row>
    <row r="682" customFormat="false" ht="12" hidden="false" customHeight="false" outlineLevel="0" collapsed="false">
      <c r="A682" s="11" t="s">
        <v>1423</v>
      </c>
      <c r="B682" s="11" t="s">
        <v>1423</v>
      </c>
      <c r="C682" s="26" t="n">
        <v>-4.968970393</v>
      </c>
      <c r="D682" s="27" t="n">
        <v>-3.3024627465</v>
      </c>
      <c r="E682" s="28" t="n">
        <v>0</v>
      </c>
      <c r="F682" s="24" t="n">
        <v>-3.00715293066667</v>
      </c>
      <c r="G682" s="13" t="n">
        <v>1.49</v>
      </c>
      <c r="H682" s="14" t="n">
        <v>2.55</v>
      </c>
      <c r="I682" s="15" t="n">
        <v>1.25</v>
      </c>
      <c r="J682" s="10" t="n">
        <v>2.54</v>
      </c>
    </row>
    <row r="683" customFormat="false" ht="12" hidden="false" customHeight="false" outlineLevel="0" collapsed="false">
      <c r="A683" s="11" t="s">
        <v>1424</v>
      </c>
      <c r="B683" s="11" t="s">
        <v>1424</v>
      </c>
      <c r="C683" s="26" t="n">
        <v>0</v>
      </c>
      <c r="D683" s="27" t="n">
        <v>0</v>
      </c>
      <c r="E683" s="28" t="n">
        <v>-0.957464559504751</v>
      </c>
      <c r="F683" s="24" t="n">
        <v>0</v>
      </c>
      <c r="G683" s="13" t="n">
        <v>2.01</v>
      </c>
      <c r="H683" s="14" t="n">
        <v>2.99</v>
      </c>
      <c r="I683" s="15" t="n">
        <v>1.02</v>
      </c>
      <c r="J683" s="10" t="n">
        <v>3.13</v>
      </c>
    </row>
    <row r="684" customFormat="false" ht="12" hidden="false" customHeight="false" outlineLevel="0" collapsed="false">
      <c r="A684" s="11" t="s">
        <v>282</v>
      </c>
      <c r="B684" s="11" t="s">
        <v>284</v>
      </c>
      <c r="C684" s="26" t="n">
        <v>1.00298956911111</v>
      </c>
      <c r="D684" s="27" t="n">
        <v>0</v>
      </c>
      <c r="E684" s="28" t="n">
        <v>-1.78573490798392</v>
      </c>
      <c r="F684" s="24" t="n">
        <v>0</v>
      </c>
      <c r="G684" s="13" t="n">
        <v>2.07</v>
      </c>
      <c r="H684" s="14" t="n">
        <v>3.16</v>
      </c>
      <c r="I684" s="15" t="n">
        <v>1.62</v>
      </c>
      <c r="J684" s="10" t="n">
        <v>3.21</v>
      </c>
      <c r="K684" s="11" t="s">
        <v>1425</v>
      </c>
    </row>
    <row r="685" customFormat="false" ht="12" hidden="false" customHeight="false" outlineLevel="0" collapsed="false">
      <c r="A685" s="11" t="s">
        <v>1426</v>
      </c>
      <c r="B685" s="11" t="s">
        <v>1426</v>
      </c>
      <c r="C685" s="26" t="n">
        <v>0</v>
      </c>
      <c r="D685" s="27" t="n">
        <v>-1.4569911385</v>
      </c>
      <c r="E685" s="28" t="n">
        <v>0</v>
      </c>
      <c r="F685" s="24" t="n">
        <v>0</v>
      </c>
      <c r="G685" s="13" t="n">
        <v>1.61</v>
      </c>
      <c r="H685" s="14" t="n">
        <v>2.38</v>
      </c>
      <c r="I685" s="15" t="n">
        <v>1.34</v>
      </c>
      <c r="J685" s="10" t="n">
        <v>1.95</v>
      </c>
    </row>
    <row r="686" customFormat="false" ht="12" hidden="false" customHeight="false" outlineLevel="0" collapsed="false">
      <c r="A686" s="11" t="s">
        <v>1427</v>
      </c>
      <c r="B686" s="11" t="s">
        <v>1427</v>
      </c>
      <c r="C686" s="26" t="n">
        <v>-1.69218205755555</v>
      </c>
      <c r="D686" s="27" t="n">
        <v>0</v>
      </c>
      <c r="E686" s="28" t="n">
        <v>0</v>
      </c>
      <c r="F686" s="24" t="n">
        <v>0</v>
      </c>
      <c r="G686" s="13" t="n">
        <v>3.92</v>
      </c>
      <c r="H686" s="14" t="n">
        <v>6.98</v>
      </c>
      <c r="I686" s="15" t="n">
        <v>3.07</v>
      </c>
      <c r="J686" s="10" t="n">
        <v>4.43</v>
      </c>
    </row>
    <row r="687" customFormat="false" ht="12" hidden="false" customHeight="false" outlineLevel="0" collapsed="false">
      <c r="A687" s="11" t="s">
        <v>1428</v>
      </c>
      <c r="B687" s="11" t="s">
        <v>1428</v>
      </c>
      <c r="C687" s="26" t="n">
        <v>-0.908362168555557</v>
      </c>
      <c r="D687" s="27" t="n">
        <v>0</v>
      </c>
      <c r="E687" s="28" t="n">
        <v>0</v>
      </c>
      <c r="F687" s="24" t="n">
        <v>0</v>
      </c>
      <c r="G687" s="13" t="n">
        <v>3.86</v>
      </c>
      <c r="H687" s="14" t="n">
        <v>6.32</v>
      </c>
      <c r="I687" s="15" t="n">
        <v>1.54</v>
      </c>
      <c r="J687" s="10" t="n">
        <v>3.01</v>
      </c>
    </row>
    <row r="688" customFormat="false" ht="12" hidden="false" customHeight="false" outlineLevel="0" collapsed="false">
      <c r="A688" s="11" t="s">
        <v>285</v>
      </c>
      <c r="B688" s="11" t="s">
        <v>287</v>
      </c>
      <c r="C688" s="26" t="n">
        <v>0.827242379</v>
      </c>
      <c r="D688" s="27" t="n">
        <v>0</v>
      </c>
      <c r="E688" s="28" t="n">
        <v>0</v>
      </c>
      <c r="F688" s="24" t="n">
        <v>0</v>
      </c>
      <c r="G688" s="13" t="n">
        <v>4.05</v>
      </c>
      <c r="H688" s="14" t="n">
        <v>5.06</v>
      </c>
      <c r="I688" s="15" t="n">
        <v>1.49</v>
      </c>
      <c r="J688" s="10" t="n">
        <v>3.25</v>
      </c>
    </row>
    <row r="689" customFormat="false" ht="12" hidden="false" customHeight="false" outlineLevel="0" collapsed="false">
      <c r="A689" s="11" t="s">
        <v>288</v>
      </c>
      <c r="B689" s="11" t="s">
        <v>163</v>
      </c>
      <c r="C689" s="26" t="n">
        <v>1.27313549555555</v>
      </c>
      <c r="D689" s="27" t="n">
        <v>0</v>
      </c>
      <c r="E689" s="28" t="n">
        <v>0</v>
      </c>
      <c r="F689" s="24" t="n">
        <v>0</v>
      </c>
      <c r="G689" s="13" t="n">
        <v>3.03</v>
      </c>
      <c r="H689" s="14" t="n">
        <v>4.49</v>
      </c>
      <c r="I689" s="15" t="n">
        <v>4.54</v>
      </c>
      <c r="J689" s="10" t="n">
        <v>2.55</v>
      </c>
      <c r="K689" s="11" t="s">
        <v>1429</v>
      </c>
    </row>
    <row r="690" customFormat="false" ht="12" hidden="false" customHeight="false" outlineLevel="0" collapsed="false">
      <c r="A690" s="11" t="s">
        <v>1430</v>
      </c>
      <c r="B690" s="11" t="s">
        <v>1431</v>
      </c>
      <c r="C690" s="26" t="n">
        <v>0</v>
      </c>
      <c r="D690" s="27" t="n">
        <v>0</v>
      </c>
      <c r="E690" s="28" t="n">
        <v>-0.92895501881955</v>
      </c>
      <c r="F690" s="24" t="n">
        <v>0</v>
      </c>
      <c r="G690" s="13" t="n">
        <v>1.85</v>
      </c>
      <c r="H690" s="14" t="n">
        <v>2.43</v>
      </c>
      <c r="I690" s="15" t="n">
        <v>1.12</v>
      </c>
      <c r="J690" s="10" t="n">
        <v>2.22</v>
      </c>
    </row>
    <row r="691" customFormat="false" ht="12" hidden="false" customHeight="false" outlineLevel="0" collapsed="false">
      <c r="A691" s="11" t="s">
        <v>1432</v>
      </c>
      <c r="B691" s="11" t="s">
        <v>1432</v>
      </c>
      <c r="C691" s="26" t="n">
        <v>-1.11104683744444</v>
      </c>
      <c r="D691" s="27" t="n">
        <v>0</v>
      </c>
      <c r="E691" s="28" t="n">
        <v>0</v>
      </c>
      <c r="F691" s="24" t="n">
        <v>0</v>
      </c>
      <c r="G691" s="13" t="n">
        <v>2.35</v>
      </c>
      <c r="H691" s="14" t="n">
        <v>3.68</v>
      </c>
      <c r="I691" s="15" t="n">
        <v>0.84</v>
      </c>
      <c r="J691" s="10" t="n">
        <v>2.27</v>
      </c>
    </row>
    <row r="692" customFormat="false" ht="12" hidden="false" customHeight="false" outlineLevel="0" collapsed="false">
      <c r="A692" s="11" t="s">
        <v>1433</v>
      </c>
      <c r="B692" s="11" t="s">
        <v>1433</v>
      </c>
      <c r="C692" s="26" t="n">
        <v>0</v>
      </c>
      <c r="D692" s="27" t="n">
        <v>-1.10574345</v>
      </c>
      <c r="E692" s="28" t="n">
        <v>-0.858929542028597</v>
      </c>
      <c r="F692" s="24" t="n">
        <v>0</v>
      </c>
      <c r="G692" s="13" t="n">
        <v>3.41</v>
      </c>
      <c r="H692" s="14" t="n">
        <v>6.76</v>
      </c>
      <c r="I692" s="15" t="n">
        <v>2.09</v>
      </c>
      <c r="J692" s="10" t="n">
        <v>3.89</v>
      </c>
    </row>
    <row r="693" customFormat="false" ht="12" hidden="false" customHeight="false" outlineLevel="0" collapsed="false">
      <c r="A693" s="11" t="s">
        <v>1434</v>
      </c>
      <c r="B693" s="11" t="s">
        <v>1434</v>
      </c>
      <c r="C693" s="26" t="n">
        <v>0</v>
      </c>
      <c r="D693" s="27" t="n">
        <v>0</v>
      </c>
      <c r="E693" s="28" t="n">
        <v>-1.29837610032825</v>
      </c>
      <c r="F693" s="24" t="n">
        <v>0</v>
      </c>
      <c r="G693" s="13" t="n">
        <v>4.17</v>
      </c>
      <c r="H693" s="14" t="n">
        <v>7.89</v>
      </c>
      <c r="I693" s="15" t="n">
        <v>2.31</v>
      </c>
      <c r="J693" s="10" t="n">
        <v>0</v>
      </c>
    </row>
    <row r="694" customFormat="false" ht="12" hidden="false" customHeight="false" outlineLevel="0" collapsed="false">
      <c r="A694" s="11" t="s">
        <v>1435</v>
      </c>
      <c r="B694" s="11" t="s">
        <v>1436</v>
      </c>
      <c r="C694" s="26" t="n">
        <v>0</v>
      </c>
      <c r="D694" s="27" t="n">
        <v>0</v>
      </c>
      <c r="E694" s="28" t="n">
        <v>-0.78038049952715</v>
      </c>
      <c r="F694" s="24" t="n">
        <v>0</v>
      </c>
      <c r="G694" s="13" t="n">
        <v>4.3</v>
      </c>
      <c r="H694" s="14" t="n">
        <v>6.99</v>
      </c>
      <c r="I694" s="15" t="n">
        <v>2.43</v>
      </c>
      <c r="J694" s="10" t="n">
        <v>4.78</v>
      </c>
    </row>
    <row r="695" customFormat="false" ht="12" hidden="false" customHeight="false" outlineLevel="0" collapsed="false">
      <c r="A695" s="11" t="s">
        <v>1437</v>
      </c>
      <c r="B695" s="11" t="s">
        <v>1438</v>
      </c>
      <c r="C695" s="26" t="n">
        <v>0</v>
      </c>
      <c r="D695" s="27" t="n">
        <v>0</v>
      </c>
      <c r="E695" s="28" t="n">
        <v>-0.805362976087224</v>
      </c>
      <c r="F695" s="24" t="n">
        <v>0</v>
      </c>
      <c r="G695" s="13" t="n">
        <v>2.8</v>
      </c>
      <c r="H695" s="14" t="n">
        <v>4.42</v>
      </c>
      <c r="I695" s="15" t="n">
        <v>1.29</v>
      </c>
      <c r="J695" s="10" t="n">
        <v>3.01</v>
      </c>
    </row>
    <row r="696" customFormat="false" ht="12" hidden="false" customHeight="false" outlineLevel="0" collapsed="false">
      <c r="A696" s="11" t="s">
        <v>1439</v>
      </c>
      <c r="B696" s="11" t="s">
        <v>1439</v>
      </c>
      <c r="C696" s="26" t="n">
        <v>-0.758621037666667</v>
      </c>
      <c r="D696" s="27" t="n">
        <v>0</v>
      </c>
      <c r="E696" s="28" t="n">
        <v>0</v>
      </c>
      <c r="F696" s="24" t="n">
        <v>0</v>
      </c>
      <c r="G696" s="13" t="n">
        <v>2.99</v>
      </c>
      <c r="H696" s="14" t="n">
        <v>4.11</v>
      </c>
      <c r="I696" s="15" t="n">
        <v>1.62</v>
      </c>
      <c r="J696" s="10" t="n">
        <v>2.97</v>
      </c>
    </row>
    <row r="697" customFormat="false" ht="12" hidden="false" customHeight="false" outlineLevel="0" collapsed="false">
      <c r="A697" s="11" t="s">
        <v>1440</v>
      </c>
      <c r="B697" s="11" t="s">
        <v>1440</v>
      </c>
      <c r="C697" s="26" t="n">
        <v>0</v>
      </c>
      <c r="D697" s="27" t="n">
        <v>0</v>
      </c>
      <c r="E697" s="28" t="n">
        <v>-2.14656695083702</v>
      </c>
      <c r="F697" s="24" t="n">
        <v>0</v>
      </c>
      <c r="G697" s="13" t="n">
        <v>2.29</v>
      </c>
      <c r="H697" s="14" t="n">
        <v>3.79</v>
      </c>
      <c r="I697" s="15" t="n">
        <v>1.89</v>
      </c>
      <c r="J697" s="10" t="n">
        <v>3.33</v>
      </c>
    </row>
    <row r="698" customFormat="false" ht="12" hidden="false" customHeight="false" outlineLevel="0" collapsed="false">
      <c r="A698" s="11" t="s">
        <v>1441</v>
      </c>
      <c r="B698" s="11" t="s">
        <v>1442</v>
      </c>
      <c r="C698" s="26" t="n">
        <v>-0.948561729999999</v>
      </c>
      <c r="D698" s="27" t="n">
        <v>0</v>
      </c>
      <c r="E698" s="28" t="n">
        <v>0</v>
      </c>
      <c r="F698" s="24" t="n">
        <v>0</v>
      </c>
      <c r="G698" s="13" t="n">
        <v>1.65</v>
      </c>
      <c r="H698" s="14" t="n">
        <v>4.45</v>
      </c>
      <c r="I698" s="15" t="n">
        <v>1.58</v>
      </c>
      <c r="J698" s="10" t="n">
        <v>3.2</v>
      </c>
    </row>
    <row r="699" customFormat="false" ht="12" hidden="false" customHeight="false" outlineLevel="0" collapsed="false">
      <c r="A699" s="11" t="s">
        <v>1443</v>
      </c>
      <c r="B699" s="11" t="s">
        <v>1444</v>
      </c>
      <c r="C699" s="26" t="n">
        <v>0</v>
      </c>
      <c r="D699" s="27" t="n">
        <v>0</v>
      </c>
      <c r="E699" s="28" t="n">
        <v>-1.36492932476229</v>
      </c>
      <c r="F699" s="24" t="n">
        <v>0</v>
      </c>
      <c r="G699" s="13" t="n">
        <v>2.89</v>
      </c>
      <c r="H699" s="14" t="n">
        <v>5.21</v>
      </c>
      <c r="I699" s="15" t="n">
        <v>2.27</v>
      </c>
      <c r="J699" s="10" t="n">
        <v>2.84</v>
      </c>
    </row>
    <row r="700" customFormat="false" ht="12" hidden="false" customHeight="false" outlineLevel="0" collapsed="false">
      <c r="A700" s="11" t="s">
        <v>1445</v>
      </c>
      <c r="B700" s="11" t="s">
        <v>1445</v>
      </c>
      <c r="C700" s="26" t="n">
        <v>-2.99628752944445</v>
      </c>
      <c r="D700" s="27" t="n">
        <v>0</v>
      </c>
      <c r="E700" s="28" t="n">
        <v>0</v>
      </c>
      <c r="F700" s="24" t="n">
        <v>0</v>
      </c>
      <c r="G700" s="13" t="n">
        <v>1.92</v>
      </c>
      <c r="H700" s="14" t="n">
        <v>2.97</v>
      </c>
      <c r="I700" s="15" t="n">
        <v>1.37</v>
      </c>
      <c r="J700" s="10" t="n">
        <v>2.28</v>
      </c>
    </row>
    <row r="701" customFormat="false" ht="12" hidden="false" customHeight="false" outlineLevel="0" collapsed="false">
      <c r="A701" s="11" t="s">
        <v>1446</v>
      </c>
      <c r="B701" s="11" t="s">
        <v>1447</v>
      </c>
      <c r="C701" s="26" t="n">
        <v>0</v>
      </c>
      <c r="D701" s="27" t="n">
        <v>0</v>
      </c>
      <c r="E701" s="28" t="n">
        <v>-0.64451229710491</v>
      </c>
      <c r="F701" s="24" t="n">
        <v>0</v>
      </c>
      <c r="G701" s="13" t="n">
        <v>3.65</v>
      </c>
      <c r="H701" s="14" t="n">
        <v>5.4</v>
      </c>
      <c r="I701" s="15" t="n">
        <v>0</v>
      </c>
      <c r="J701" s="10" t="n">
        <v>3.07</v>
      </c>
    </row>
    <row r="702" customFormat="false" ht="12" hidden="false" customHeight="false" outlineLevel="0" collapsed="false">
      <c r="A702" s="11" t="s">
        <v>1448</v>
      </c>
      <c r="B702" s="11" t="s">
        <v>1449</v>
      </c>
      <c r="C702" s="26" t="n">
        <v>0</v>
      </c>
      <c r="D702" s="27" t="n">
        <v>0</v>
      </c>
      <c r="E702" s="28" t="n">
        <v>-0.966942203898452</v>
      </c>
      <c r="F702" s="24" t="n">
        <v>0</v>
      </c>
      <c r="G702" s="13" t="n">
        <v>4.15</v>
      </c>
      <c r="H702" s="14" t="n">
        <v>7.29</v>
      </c>
      <c r="I702" s="15" t="n">
        <v>1.61</v>
      </c>
      <c r="J702" s="10" t="n">
        <v>3.79</v>
      </c>
    </row>
    <row r="703" customFormat="false" ht="12" hidden="false" customHeight="false" outlineLevel="0" collapsed="false">
      <c r="A703" s="11" t="s">
        <v>290</v>
      </c>
      <c r="B703" s="11" t="s">
        <v>292</v>
      </c>
      <c r="C703" s="26" t="n">
        <v>0.865187786111111</v>
      </c>
      <c r="D703" s="27" t="n">
        <v>0</v>
      </c>
      <c r="E703" s="28" t="n">
        <v>0</v>
      </c>
      <c r="F703" s="24" t="n">
        <v>0.778535017666667</v>
      </c>
      <c r="G703" s="13" t="n">
        <v>3.19</v>
      </c>
      <c r="H703" s="14" t="n">
        <v>4.96</v>
      </c>
      <c r="I703" s="15" t="n">
        <v>1.93</v>
      </c>
      <c r="J703" s="10" t="n">
        <v>2.65</v>
      </c>
    </row>
    <row r="704" customFormat="false" ht="12" hidden="false" customHeight="false" outlineLevel="0" collapsed="false">
      <c r="A704" s="11" t="s">
        <v>293</v>
      </c>
      <c r="B704" s="11" t="s">
        <v>294</v>
      </c>
      <c r="C704" s="26" t="n">
        <v>0.962852872222223</v>
      </c>
      <c r="D704" s="27" t="n">
        <v>0</v>
      </c>
      <c r="E704" s="28" t="n">
        <v>0</v>
      </c>
      <c r="F704" s="24" t="n">
        <v>0.815741788333333</v>
      </c>
      <c r="G704" s="13" t="n">
        <v>4.31</v>
      </c>
      <c r="H704" s="14" t="n">
        <v>5.64</v>
      </c>
      <c r="I704" s="15" t="n">
        <v>2.36</v>
      </c>
      <c r="J704" s="10" t="n">
        <v>5.39</v>
      </c>
      <c r="K704" s="11" t="s">
        <v>1450</v>
      </c>
    </row>
    <row r="705" customFormat="false" ht="12" hidden="false" customHeight="false" outlineLevel="0" collapsed="false">
      <c r="A705" s="11" t="s">
        <v>1451</v>
      </c>
      <c r="B705" s="11" t="s">
        <v>1451</v>
      </c>
      <c r="C705" s="26" t="n">
        <v>-2.01230136922222</v>
      </c>
      <c r="D705" s="27" t="n">
        <v>0</v>
      </c>
      <c r="E705" s="28" t="n">
        <v>-1.23011112472328</v>
      </c>
      <c r="F705" s="24" t="n">
        <v>0</v>
      </c>
      <c r="G705" s="13" t="n">
        <v>2.73</v>
      </c>
      <c r="H705" s="14" t="n">
        <v>6.31</v>
      </c>
      <c r="I705" s="15" t="n">
        <v>0</v>
      </c>
      <c r="J705" s="10" t="n">
        <v>2.32</v>
      </c>
    </row>
    <row r="706" customFormat="false" ht="12" hidden="false" customHeight="false" outlineLevel="0" collapsed="false">
      <c r="A706" s="11" t="s">
        <v>531</v>
      </c>
      <c r="B706" s="11" t="s">
        <v>531</v>
      </c>
      <c r="C706" s="26" t="n">
        <v>0</v>
      </c>
      <c r="D706" s="27" t="n">
        <v>1.201782507</v>
      </c>
      <c r="E706" s="28" t="n">
        <v>0</v>
      </c>
      <c r="F706" s="24" t="n">
        <v>0</v>
      </c>
      <c r="G706" s="13" t="n">
        <v>2.74</v>
      </c>
      <c r="H706" s="14" t="n">
        <v>6.32</v>
      </c>
      <c r="I706" s="15" t="n">
        <v>1.29</v>
      </c>
      <c r="J706" s="10" t="n">
        <v>4.17</v>
      </c>
      <c r="K706" s="11" t="s">
        <v>1452</v>
      </c>
    </row>
    <row r="707" customFormat="false" ht="12" hidden="false" customHeight="false" outlineLevel="0" collapsed="false">
      <c r="A707" s="11" t="s">
        <v>1453</v>
      </c>
      <c r="B707" s="11" t="s">
        <v>1454</v>
      </c>
      <c r="C707" s="26" t="n">
        <v>0</v>
      </c>
      <c r="D707" s="27" t="n">
        <v>0</v>
      </c>
      <c r="E707" s="28" t="n">
        <v>-0.921815848671931</v>
      </c>
      <c r="F707" s="24" t="n">
        <v>0</v>
      </c>
      <c r="G707" s="13" t="n">
        <v>1.49</v>
      </c>
      <c r="H707" s="14" t="n">
        <v>2.95</v>
      </c>
      <c r="I707" s="15" t="n">
        <v>1.59</v>
      </c>
      <c r="J707" s="10" t="n">
        <v>0</v>
      </c>
    </row>
    <row r="708" customFormat="false" ht="12" hidden="false" customHeight="false" outlineLevel="0" collapsed="false">
      <c r="A708" s="11" t="s">
        <v>1455</v>
      </c>
      <c r="B708" s="11" t="s">
        <v>163</v>
      </c>
      <c r="C708" s="26" t="n">
        <v>-3.46135729822222</v>
      </c>
      <c r="D708" s="27" t="n">
        <v>0</v>
      </c>
      <c r="E708" s="28" t="n">
        <v>0</v>
      </c>
      <c r="F708" s="24" t="n">
        <v>0</v>
      </c>
      <c r="G708" s="13" t="n">
        <v>4.01</v>
      </c>
      <c r="H708" s="14" t="n">
        <v>5.69</v>
      </c>
      <c r="I708" s="15" t="n">
        <v>1.71</v>
      </c>
      <c r="J708" s="10" t="n">
        <v>4.24</v>
      </c>
    </row>
    <row r="709" customFormat="false" ht="12" hidden="false" customHeight="false" outlineLevel="0" collapsed="false">
      <c r="A709" s="11" t="s">
        <v>295</v>
      </c>
      <c r="B709" s="11" t="s">
        <v>295</v>
      </c>
      <c r="C709" s="26" t="n">
        <v>0.707844077777778</v>
      </c>
      <c r="D709" s="27" t="n">
        <v>0</v>
      </c>
      <c r="E709" s="28" t="n">
        <v>0</v>
      </c>
      <c r="F709" s="24" t="n">
        <v>0</v>
      </c>
      <c r="G709" s="13" t="n">
        <v>4.07</v>
      </c>
      <c r="H709" s="14" t="n">
        <v>7.58</v>
      </c>
      <c r="I709" s="15" t="n">
        <v>2.72</v>
      </c>
      <c r="J709" s="10" t="n">
        <v>2.28</v>
      </c>
    </row>
    <row r="710" customFormat="false" ht="12" hidden="false" customHeight="false" outlineLevel="0" collapsed="false">
      <c r="A710" s="11" t="s">
        <v>297</v>
      </c>
      <c r="B710" s="11" t="s">
        <v>297</v>
      </c>
      <c r="C710" s="26" t="n">
        <v>1.51311996277778</v>
      </c>
      <c r="D710" s="27" t="n">
        <v>0</v>
      </c>
      <c r="E710" s="28" t="n">
        <v>0</v>
      </c>
      <c r="F710" s="24" t="n">
        <v>0</v>
      </c>
      <c r="G710" s="13" t="n">
        <v>2.59</v>
      </c>
      <c r="H710" s="14" t="n">
        <v>3.67</v>
      </c>
      <c r="I710" s="15" t="n">
        <v>1.85</v>
      </c>
      <c r="J710" s="10" t="n">
        <v>3.36</v>
      </c>
      <c r="K710" s="11" t="s">
        <v>1456</v>
      </c>
    </row>
    <row r="711" customFormat="false" ht="12" hidden="false" customHeight="false" outlineLevel="0" collapsed="false">
      <c r="A711" s="11" t="s">
        <v>298</v>
      </c>
      <c r="B711" s="11" t="s">
        <v>298</v>
      </c>
      <c r="C711" s="26" t="n">
        <v>1.42130756166667</v>
      </c>
      <c r="D711" s="27" t="n">
        <v>0</v>
      </c>
      <c r="E711" s="28" t="n">
        <v>0</v>
      </c>
      <c r="F711" s="24" t="n">
        <v>0</v>
      </c>
      <c r="G711" s="13" t="n">
        <v>3.04</v>
      </c>
      <c r="H711" s="14" t="n">
        <v>4.34</v>
      </c>
      <c r="I711" s="15" t="n">
        <v>2.4</v>
      </c>
      <c r="J711" s="10" t="n">
        <v>4.77</v>
      </c>
      <c r="K711" s="11" t="s">
        <v>1457</v>
      </c>
    </row>
    <row r="712" customFormat="false" ht="12" hidden="false" customHeight="false" outlineLevel="0" collapsed="false">
      <c r="A712" s="11" t="s">
        <v>1458</v>
      </c>
      <c r="B712" s="11" t="s">
        <v>1458</v>
      </c>
      <c r="C712" s="26" t="n">
        <v>0</v>
      </c>
      <c r="D712" s="27" t="n">
        <v>0</v>
      </c>
      <c r="E712" s="28" t="n">
        <v>-1.41220815830624</v>
      </c>
      <c r="F712" s="24" t="n">
        <v>0</v>
      </c>
      <c r="G712" s="13" t="n">
        <v>4.33</v>
      </c>
      <c r="H712" s="14" t="n">
        <v>7.17</v>
      </c>
      <c r="I712" s="15" t="n">
        <v>0</v>
      </c>
      <c r="J712" s="10" t="n">
        <v>3.93</v>
      </c>
    </row>
    <row r="713" customFormat="false" ht="12" hidden="false" customHeight="false" outlineLevel="0" collapsed="false">
      <c r="A713" s="11" t="s">
        <v>1459</v>
      </c>
      <c r="B713" s="11" t="s">
        <v>1460</v>
      </c>
      <c r="C713" s="26" t="n">
        <v>-1.50845284177778</v>
      </c>
      <c r="D713" s="27" t="n">
        <v>0</v>
      </c>
      <c r="E713" s="28" t="n">
        <v>0</v>
      </c>
      <c r="F713" s="24" t="n">
        <v>0</v>
      </c>
      <c r="G713" s="13" t="n">
        <v>3.79</v>
      </c>
      <c r="H713" s="14" t="n">
        <v>6.71</v>
      </c>
      <c r="I713" s="15" t="n">
        <v>2.67</v>
      </c>
      <c r="J713" s="10" t="n">
        <v>2.79</v>
      </c>
    </row>
    <row r="714" customFormat="false" ht="12" hidden="false" customHeight="false" outlineLevel="0" collapsed="false">
      <c r="A714" s="11" t="s">
        <v>1461</v>
      </c>
      <c r="B714" s="11" t="s">
        <v>1462</v>
      </c>
      <c r="C714" s="26" t="n">
        <v>-2.92275530888889</v>
      </c>
      <c r="D714" s="27" t="n">
        <v>0</v>
      </c>
      <c r="E714" s="28" t="n">
        <v>0</v>
      </c>
      <c r="F714" s="24" t="n">
        <v>0</v>
      </c>
      <c r="G714" s="13" t="n">
        <v>4.73</v>
      </c>
      <c r="H714" s="14" t="n">
        <v>6.99</v>
      </c>
      <c r="I714" s="15" t="n">
        <v>2.65</v>
      </c>
      <c r="J714" s="10" t="n">
        <v>3.39</v>
      </c>
    </row>
    <row r="715" customFormat="false" ht="12" hidden="false" customHeight="false" outlineLevel="0" collapsed="false">
      <c r="A715" s="11" t="s">
        <v>1463</v>
      </c>
      <c r="B715" s="11" t="s">
        <v>1463</v>
      </c>
      <c r="C715" s="26" t="n">
        <v>0</v>
      </c>
      <c r="D715" s="27" t="n">
        <v>-1.21874082366667</v>
      </c>
      <c r="E715" s="28" t="n">
        <v>0</v>
      </c>
      <c r="F715" s="24" t="n">
        <v>0</v>
      </c>
      <c r="G715" s="13" t="n">
        <v>3.7</v>
      </c>
      <c r="H715" s="14" t="n">
        <v>6.7</v>
      </c>
      <c r="I715" s="15" t="n">
        <v>2.52</v>
      </c>
      <c r="J715" s="10" t="n">
        <v>2.9</v>
      </c>
    </row>
    <row r="716" customFormat="false" ht="12" hidden="false" customHeight="false" outlineLevel="0" collapsed="false">
      <c r="A716" s="11" t="s">
        <v>300</v>
      </c>
      <c r="B716" s="11" t="s">
        <v>302</v>
      </c>
      <c r="C716" s="26" t="n">
        <v>1.87194776388889</v>
      </c>
      <c r="D716" s="27" t="n">
        <v>0.917496908666667</v>
      </c>
      <c r="E716" s="28" t="n">
        <v>0</v>
      </c>
      <c r="F716" s="24" t="n">
        <v>0</v>
      </c>
      <c r="G716" s="13" t="n">
        <v>2.08</v>
      </c>
      <c r="H716" s="14" t="n">
        <v>2.82</v>
      </c>
      <c r="I716" s="15" t="n">
        <v>0.98</v>
      </c>
      <c r="J716" s="10" t="n">
        <v>1.83</v>
      </c>
      <c r="K716" s="11" t="s">
        <v>1464</v>
      </c>
    </row>
    <row r="717" customFormat="false" ht="12" hidden="false" customHeight="false" outlineLevel="0" collapsed="false">
      <c r="A717" s="11" t="s">
        <v>303</v>
      </c>
      <c r="B717" s="11" t="s">
        <v>305</v>
      </c>
      <c r="C717" s="26" t="n">
        <v>1.15952345755556</v>
      </c>
      <c r="D717" s="27" t="n">
        <v>0</v>
      </c>
      <c r="E717" s="28" t="n">
        <v>-2.59177780219554</v>
      </c>
      <c r="F717" s="24" t="n">
        <v>0</v>
      </c>
      <c r="G717" s="13" t="n">
        <v>1.98</v>
      </c>
      <c r="H717" s="14" t="n">
        <v>5.17</v>
      </c>
      <c r="I717" s="15" t="n">
        <v>1.37</v>
      </c>
      <c r="J717" s="10" t="n">
        <v>1.09</v>
      </c>
      <c r="K717" s="11" t="s">
        <v>1465</v>
      </c>
    </row>
    <row r="718" customFormat="false" ht="12" hidden="false" customHeight="false" outlineLevel="0" collapsed="false">
      <c r="A718" s="11" t="s">
        <v>1466</v>
      </c>
      <c r="B718" s="11" t="s">
        <v>1466</v>
      </c>
      <c r="C718" s="26" t="n">
        <v>0</v>
      </c>
      <c r="D718" s="27" t="n">
        <v>0</v>
      </c>
      <c r="E718" s="28" t="n">
        <v>-1.87108293993278</v>
      </c>
      <c r="F718" s="24" t="n">
        <v>0</v>
      </c>
      <c r="G718" s="13" t="n">
        <v>1.84</v>
      </c>
      <c r="H718" s="14" t="n">
        <v>4.02</v>
      </c>
      <c r="I718" s="15" t="n">
        <v>12.7</v>
      </c>
      <c r="J718" s="10" t="n">
        <v>1.91</v>
      </c>
    </row>
    <row r="719" customFormat="false" ht="12" hidden="false" customHeight="false" outlineLevel="0" collapsed="false">
      <c r="A719" s="11" t="s">
        <v>1467</v>
      </c>
      <c r="B719" s="11" t="s">
        <v>1467</v>
      </c>
      <c r="C719" s="26" t="n">
        <v>-2.26113985855556</v>
      </c>
      <c r="D719" s="27" t="n">
        <v>0</v>
      </c>
      <c r="E719" s="28" t="n">
        <v>0</v>
      </c>
      <c r="F719" s="24" t="n">
        <v>0</v>
      </c>
      <c r="G719" s="13" t="n">
        <v>5.67</v>
      </c>
      <c r="H719" s="14" t="n">
        <v>9.12</v>
      </c>
      <c r="I719" s="15" t="n">
        <v>0</v>
      </c>
      <c r="J719" s="10" t="n">
        <v>0</v>
      </c>
    </row>
    <row r="720" customFormat="false" ht="12" hidden="false" customHeight="false" outlineLevel="0" collapsed="false">
      <c r="A720" s="11" t="s">
        <v>1468</v>
      </c>
      <c r="B720" s="11" t="s">
        <v>1468</v>
      </c>
      <c r="C720" s="26" t="n">
        <v>-1.16772760633333</v>
      </c>
      <c r="D720" s="27" t="n">
        <v>-1.0592002125</v>
      </c>
      <c r="E720" s="28" t="n">
        <v>0</v>
      </c>
      <c r="F720" s="24" t="n">
        <v>0</v>
      </c>
      <c r="G720" s="13" t="n">
        <v>3.5</v>
      </c>
      <c r="H720" s="14" t="n">
        <v>7.75</v>
      </c>
      <c r="I720" s="15" t="n">
        <v>1.99</v>
      </c>
      <c r="J720" s="10" t="n">
        <v>3.77</v>
      </c>
    </row>
    <row r="721" customFormat="false" ht="12" hidden="false" customHeight="false" outlineLevel="0" collapsed="false">
      <c r="A721" s="11" t="s">
        <v>1469</v>
      </c>
      <c r="B721" s="11" t="s">
        <v>1469</v>
      </c>
      <c r="C721" s="26" t="n">
        <v>0</v>
      </c>
      <c r="D721" s="27" t="n">
        <v>0</v>
      </c>
      <c r="E721" s="28" t="n">
        <v>-0.922583008907548</v>
      </c>
      <c r="F721" s="24" t="n">
        <v>0</v>
      </c>
      <c r="G721" s="13" t="n">
        <v>4.89</v>
      </c>
      <c r="H721" s="14" t="n">
        <v>6.88</v>
      </c>
      <c r="I721" s="15" t="n">
        <v>0</v>
      </c>
      <c r="J721" s="10" t="n">
        <v>3.36</v>
      </c>
    </row>
    <row r="722" customFormat="false" ht="12" hidden="false" customHeight="false" outlineLevel="0" collapsed="false">
      <c r="A722" s="11" t="s">
        <v>306</v>
      </c>
      <c r="B722" s="11" t="s">
        <v>308</v>
      </c>
      <c r="C722" s="26" t="n">
        <v>0.81559138188889</v>
      </c>
      <c r="D722" s="27" t="n">
        <v>0</v>
      </c>
      <c r="E722" s="28" t="n">
        <v>0</v>
      </c>
      <c r="F722" s="24" t="n">
        <v>0.771141606</v>
      </c>
      <c r="G722" s="13" t="n">
        <v>4.31</v>
      </c>
      <c r="H722" s="14" t="n">
        <v>7.45</v>
      </c>
      <c r="I722" s="15" t="n">
        <v>5.44</v>
      </c>
      <c r="J722" s="10" t="n">
        <v>0</v>
      </c>
    </row>
    <row r="723" customFormat="false" ht="12" hidden="false" customHeight="false" outlineLevel="0" collapsed="false">
      <c r="A723" s="11" t="s">
        <v>1470</v>
      </c>
      <c r="B723" s="11" t="s">
        <v>1471</v>
      </c>
      <c r="C723" s="26" t="n">
        <v>0</v>
      </c>
      <c r="D723" s="27" t="n">
        <v>0</v>
      </c>
      <c r="E723" s="28" t="n">
        <v>-0.843700419140976</v>
      </c>
      <c r="F723" s="24" t="n">
        <v>0</v>
      </c>
      <c r="G723" s="13" t="n">
        <v>2.36</v>
      </c>
      <c r="H723" s="14" t="n">
        <v>3.7</v>
      </c>
      <c r="I723" s="15" t="n">
        <v>3.01</v>
      </c>
      <c r="J723" s="10" t="n">
        <v>3.59</v>
      </c>
    </row>
    <row r="724" customFormat="false" ht="12" hidden="false" customHeight="false" outlineLevel="0" collapsed="false">
      <c r="A724" s="11" t="s">
        <v>1472</v>
      </c>
      <c r="B724" s="11" t="s">
        <v>1472</v>
      </c>
      <c r="C724" s="26" t="n">
        <v>-1.37680071211111</v>
      </c>
      <c r="D724" s="27" t="n">
        <v>0</v>
      </c>
      <c r="E724" s="28" t="n">
        <v>0</v>
      </c>
      <c r="F724" s="24" t="n">
        <v>0</v>
      </c>
      <c r="G724" s="13" t="n">
        <v>2.27</v>
      </c>
      <c r="H724" s="14" t="n">
        <v>2.82</v>
      </c>
      <c r="I724" s="15" t="n">
        <v>2.83</v>
      </c>
      <c r="J724" s="10" t="n">
        <v>3.68</v>
      </c>
    </row>
    <row r="725" customFormat="false" ht="12" hidden="false" customHeight="false" outlineLevel="0" collapsed="false">
      <c r="A725" s="11" t="s">
        <v>1473</v>
      </c>
      <c r="B725" s="11" t="s">
        <v>1474</v>
      </c>
      <c r="C725" s="26" t="n">
        <v>-1.00776582855555</v>
      </c>
      <c r="D725" s="27" t="n">
        <v>0</v>
      </c>
      <c r="E725" s="28" t="n">
        <v>0</v>
      </c>
      <c r="F725" s="24" t="n">
        <v>0</v>
      </c>
      <c r="G725" s="13" t="n">
        <v>1.2</v>
      </c>
      <c r="H725" s="14" t="n">
        <v>2.5</v>
      </c>
      <c r="I725" s="15" t="n">
        <v>0.89</v>
      </c>
      <c r="J725" s="10" t="n">
        <v>2.03</v>
      </c>
    </row>
    <row r="726" customFormat="false" ht="12" hidden="false" customHeight="false" outlineLevel="0" collapsed="false">
      <c r="A726" s="11" t="s">
        <v>309</v>
      </c>
      <c r="B726" s="11" t="s">
        <v>311</v>
      </c>
      <c r="C726" s="26" t="n">
        <v>0.993223998777779</v>
      </c>
      <c r="D726" s="27" t="n">
        <v>0</v>
      </c>
      <c r="E726" s="28" t="n">
        <v>0</v>
      </c>
      <c r="F726" s="24" t="n">
        <v>0.917477537333333</v>
      </c>
      <c r="G726" s="13" t="n">
        <v>3.15</v>
      </c>
      <c r="H726" s="14" t="n">
        <v>5.26</v>
      </c>
      <c r="I726" s="15" t="n">
        <v>0</v>
      </c>
      <c r="J726" s="10" t="n">
        <v>2.67</v>
      </c>
      <c r="K726" s="11" t="s">
        <v>1475</v>
      </c>
    </row>
    <row r="727" customFormat="false" ht="12" hidden="false" customHeight="false" outlineLevel="0" collapsed="false">
      <c r="A727" s="11" t="s">
        <v>1476</v>
      </c>
      <c r="B727" s="11" t="s">
        <v>1476</v>
      </c>
      <c r="C727" s="26" t="n">
        <v>-1.53608573322222</v>
      </c>
      <c r="D727" s="27" t="n">
        <v>0</v>
      </c>
      <c r="E727" s="28" t="n">
        <v>0</v>
      </c>
      <c r="F727" s="24" t="n">
        <v>0</v>
      </c>
      <c r="G727" s="13" t="n">
        <v>2.85</v>
      </c>
      <c r="H727" s="14" t="n">
        <v>4.14</v>
      </c>
      <c r="I727" s="15" t="n">
        <v>7.33</v>
      </c>
      <c r="J727" s="10" t="n">
        <v>1.54</v>
      </c>
    </row>
    <row r="728" customFormat="false" ht="12" hidden="false" customHeight="false" outlineLevel="0" collapsed="false">
      <c r="A728" s="11" t="s">
        <v>312</v>
      </c>
      <c r="B728" s="11" t="s">
        <v>312</v>
      </c>
      <c r="C728" s="26" t="n">
        <v>0.8601953795</v>
      </c>
      <c r="D728" s="27" t="n">
        <v>0</v>
      </c>
      <c r="E728" s="28" t="n">
        <v>0</v>
      </c>
      <c r="F728" s="24" t="n">
        <v>0</v>
      </c>
      <c r="G728" s="13" t="n">
        <v>1.53</v>
      </c>
      <c r="H728" s="14" t="n">
        <v>2.36</v>
      </c>
      <c r="I728" s="15" t="n">
        <v>1.83</v>
      </c>
      <c r="J728" s="10" t="n">
        <v>2.44</v>
      </c>
    </row>
    <row r="729" customFormat="false" ht="12" hidden="false" customHeight="false" outlineLevel="0" collapsed="false">
      <c r="A729" s="11" t="s">
        <v>664</v>
      </c>
      <c r="B729" s="11" t="s">
        <v>664</v>
      </c>
      <c r="C729" s="26" t="n">
        <v>0</v>
      </c>
      <c r="D729" s="27" t="n">
        <v>0</v>
      </c>
      <c r="E729" s="28" t="n">
        <v>1.12041439716438</v>
      </c>
      <c r="F729" s="24" t="n">
        <v>0</v>
      </c>
      <c r="G729" s="13" t="n">
        <v>2.06</v>
      </c>
      <c r="H729" s="14" t="n">
        <v>3.53</v>
      </c>
      <c r="I729" s="15" t="n">
        <v>1.33</v>
      </c>
      <c r="J729" s="10" t="n">
        <v>1.86</v>
      </c>
    </row>
    <row r="730" customFormat="false" ht="12" hidden="false" customHeight="false" outlineLevel="0" collapsed="false">
      <c r="A730" s="11" t="s">
        <v>314</v>
      </c>
      <c r="B730" s="11" t="s">
        <v>314</v>
      </c>
      <c r="C730" s="26" t="n">
        <v>0.650942634888889</v>
      </c>
      <c r="D730" s="27" t="n">
        <v>0</v>
      </c>
      <c r="E730" s="28" t="n">
        <v>0</v>
      </c>
      <c r="F730" s="24" t="n">
        <v>0</v>
      </c>
      <c r="G730" s="13" t="n">
        <v>2.26</v>
      </c>
      <c r="H730" s="14" t="n">
        <v>3.84</v>
      </c>
      <c r="I730" s="15" t="n">
        <v>1.47</v>
      </c>
      <c r="J730" s="10" t="n">
        <v>3.17</v>
      </c>
    </row>
    <row r="731" customFormat="false" ht="12" hidden="false" customHeight="false" outlineLevel="0" collapsed="false">
      <c r="A731" s="11" t="s">
        <v>728</v>
      </c>
      <c r="B731" s="11" t="s">
        <v>728</v>
      </c>
      <c r="C731" s="26" t="n">
        <v>0</v>
      </c>
      <c r="D731" s="27" t="n">
        <v>0</v>
      </c>
      <c r="E731" s="28" t="n">
        <v>0</v>
      </c>
      <c r="F731" s="24" t="n">
        <v>0.775649111666667</v>
      </c>
      <c r="G731" s="13" t="n">
        <v>2.52</v>
      </c>
      <c r="H731" s="14" t="n">
        <v>4.93</v>
      </c>
      <c r="I731" s="15" t="n">
        <v>0</v>
      </c>
      <c r="J731" s="10" t="n">
        <v>6.24</v>
      </c>
    </row>
    <row r="732" customFormat="false" ht="12" hidden="false" customHeight="false" outlineLevel="0" collapsed="false">
      <c r="A732" s="11" t="s">
        <v>1477</v>
      </c>
      <c r="B732" s="11" t="s">
        <v>1477</v>
      </c>
      <c r="C732" s="26" t="n">
        <v>-1.12609027388889</v>
      </c>
      <c r="D732" s="27" t="n">
        <v>-1.59076066266667</v>
      </c>
      <c r="E732" s="28" t="n">
        <v>0</v>
      </c>
      <c r="F732" s="24" t="n">
        <v>0</v>
      </c>
      <c r="G732" s="13" t="n">
        <v>2.72</v>
      </c>
      <c r="H732" s="14" t="n">
        <v>4.75</v>
      </c>
      <c r="I732" s="15" t="n">
        <v>1.73</v>
      </c>
      <c r="J732" s="10" t="n">
        <v>2.06</v>
      </c>
    </row>
    <row r="733" customFormat="false" ht="12" hidden="false" customHeight="false" outlineLevel="0" collapsed="false">
      <c r="A733" s="11" t="s">
        <v>1478</v>
      </c>
      <c r="B733" s="11" t="s">
        <v>1479</v>
      </c>
      <c r="C733" s="26" t="n">
        <v>0</v>
      </c>
      <c r="D733" s="27" t="n">
        <v>0</v>
      </c>
      <c r="E733" s="28" t="n">
        <v>-1.30926177144358</v>
      </c>
      <c r="F733" s="24" t="n">
        <v>0</v>
      </c>
      <c r="G733" s="13" t="n">
        <v>2.93</v>
      </c>
      <c r="H733" s="14" t="n">
        <v>5.41</v>
      </c>
      <c r="I733" s="15" t="n">
        <v>1.58</v>
      </c>
      <c r="J733" s="10" t="n">
        <v>2.2</v>
      </c>
    </row>
    <row r="734" customFormat="false" ht="12" hidden="false" customHeight="false" outlineLevel="0" collapsed="false">
      <c r="A734" s="11" t="s">
        <v>532</v>
      </c>
      <c r="B734" s="11" t="s">
        <v>1480</v>
      </c>
      <c r="C734" s="26" t="n">
        <v>0</v>
      </c>
      <c r="D734" s="27" t="n">
        <v>1.375289586</v>
      </c>
      <c r="E734" s="28" t="n">
        <v>0</v>
      </c>
      <c r="F734" s="24" t="n">
        <v>0</v>
      </c>
      <c r="G734" s="13" t="n">
        <v>3.36</v>
      </c>
      <c r="H734" s="14" t="n">
        <v>5.73</v>
      </c>
      <c r="I734" s="15" t="n">
        <v>3.26</v>
      </c>
      <c r="J734" s="10" t="n">
        <v>3.37</v>
      </c>
      <c r="K734" s="11" t="s">
        <v>1481</v>
      </c>
    </row>
    <row r="735" customFormat="false" ht="12" hidden="false" customHeight="false" outlineLevel="0" collapsed="false">
      <c r="A735" s="11" t="s">
        <v>1482</v>
      </c>
      <c r="B735" s="11" t="s">
        <v>1483</v>
      </c>
      <c r="C735" s="26" t="n">
        <v>0</v>
      </c>
      <c r="D735" s="27" t="n">
        <v>-1.4978487855</v>
      </c>
      <c r="E735" s="28" t="n">
        <v>-1.9938962653122</v>
      </c>
      <c r="F735" s="24" t="n">
        <v>0</v>
      </c>
      <c r="G735" s="13" t="n">
        <v>3.73</v>
      </c>
      <c r="H735" s="14" t="n">
        <v>7.54</v>
      </c>
      <c r="I735" s="15" t="n">
        <v>1.66</v>
      </c>
      <c r="J735" s="10" t="n">
        <v>8.16</v>
      </c>
    </row>
    <row r="736" customFormat="false" ht="12" hidden="false" customHeight="false" outlineLevel="0" collapsed="false">
      <c r="A736" s="11" t="s">
        <v>1484</v>
      </c>
      <c r="B736" s="11" t="s">
        <v>1484</v>
      </c>
      <c r="C736" s="26" t="n">
        <v>-1.53295497366667</v>
      </c>
      <c r="D736" s="27" t="n">
        <v>0</v>
      </c>
      <c r="E736" s="28" t="n">
        <v>0</v>
      </c>
      <c r="F736" s="24" t="n">
        <v>0</v>
      </c>
      <c r="G736" s="13" t="n">
        <v>2.96</v>
      </c>
      <c r="H736" s="14" t="n">
        <v>4.54</v>
      </c>
      <c r="I736" s="15" t="n">
        <v>1.9</v>
      </c>
      <c r="J736" s="10" t="n">
        <v>2.56</v>
      </c>
    </row>
    <row r="737" customFormat="false" ht="12" hidden="false" customHeight="false" outlineLevel="0" collapsed="false">
      <c r="A737" s="11" t="s">
        <v>315</v>
      </c>
      <c r="B737" s="11" t="s">
        <v>315</v>
      </c>
      <c r="C737" s="26" t="n">
        <v>0.946326340444443</v>
      </c>
      <c r="D737" s="27" t="n">
        <v>-1.298550335</v>
      </c>
      <c r="E737" s="28" t="n">
        <v>2.97400716217336</v>
      </c>
      <c r="F737" s="24" t="n">
        <v>0</v>
      </c>
      <c r="G737" s="13" t="n">
        <v>1.83</v>
      </c>
      <c r="H737" s="14" t="n">
        <v>4.16</v>
      </c>
      <c r="I737" s="15" t="n">
        <v>1.66</v>
      </c>
      <c r="J737" s="10" t="n">
        <v>3.35</v>
      </c>
      <c r="K737" s="11" t="s">
        <v>1485</v>
      </c>
    </row>
    <row r="738" customFormat="false" ht="12" hidden="false" customHeight="false" outlineLevel="0" collapsed="false">
      <c r="A738" s="11" t="s">
        <v>1486</v>
      </c>
      <c r="B738" s="11" t="s">
        <v>1486</v>
      </c>
      <c r="C738" s="26" t="n">
        <v>-1.35336144488889</v>
      </c>
      <c r="D738" s="27" t="n">
        <v>0</v>
      </c>
      <c r="E738" s="28" t="n">
        <v>0</v>
      </c>
      <c r="F738" s="24" t="n">
        <v>0</v>
      </c>
      <c r="G738" s="13" t="n">
        <v>1.22</v>
      </c>
      <c r="H738" s="14" t="n">
        <v>1.5</v>
      </c>
      <c r="I738" s="15" t="n">
        <v>1.13</v>
      </c>
      <c r="J738" s="10" t="n">
        <v>1.31</v>
      </c>
    </row>
    <row r="739" customFormat="false" ht="12" hidden="false" customHeight="false" outlineLevel="0" collapsed="false">
      <c r="A739" s="11" t="s">
        <v>665</v>
      </c>
      <c r="B739" s="11" t="s">
        <v>1487</v>
      </c>
      <c r="C739" s="26" t="n">
        <v>0</v>
      </c>
      <c r="D739" s="27" t="n">
        <v>0</v>
      </c>
      <c r="E739" s="28" t="n">
        <v>0.841654692281293</v>
      </c>
      <c r="F739" s="24" t="n">
        <v>0</v>
      </c>
      <c r="G739" s="13" t="n">
        <v>3.42</v>
      </c>
      <c r="H739" s="14" t="n">
        <v>6.3</v>
      </c>
      <c r="I739" s="15" t="n">
        <v>2.14</v>
      </c>
      <c r="J739" s="10" t="n">
        <v>3.16</v>
      </c>
      <c r="K739" s="11" t="s">
        <v>1346</v>
      </c>
    </row>
    <row r="740" customFormat="false" ht="12" hidden="false" customHeight="false" outlineLevel="0" collapsed="false">
      <c r="A740" s="11" t="s">
        <v>667</v>
      </c>
      <c r="B740" s="11" t="s">
        <v>667</v>
      </c>
      <c r="C740" s="26" t="n">
        <v>0</v>
      </c>
      <c r="D740" s="27" t="n">
        <v>0</v>
      </c>
      <c r="E740" s="28" t="n">
        <v>0.866274763851102</v>
      </c>
      <c r="F740" s="24" t="n">
        <v>0</v>
      </c>
      <c r="G740" s="13" t="n">
        <v>2.73</v>
      </c>
      <c r="H740" s="14" t="n">
        <v>2.97</v>
      </c>
      <c r="I740" s="15" t="n">
        <v>1.04</v>
      </c>
      <c r="J740" s="10" t="n">
        <v>2.2</v>
      </c>
    </row>
    <row r="741" customFormat="false" ht="12" hidden="false" customHeight="false" outlineLevel="0" collapsed="false">
      <c r="A741" s="11" t="s">
        <v>1488</v>
      </c>
      <c r="B741" s="11" t="s">
        <v>1489</v>
      </c>
      <c r="C741" s="26" t="n">
        <v>-3.03418989344445</v>
      </c>
      <c r="D741" s="27" t="n">
        <v>0</v>
      </c>
      <c r="E741" s="28" t="n">
        <v>0</v>
      </c>
      <c r="F741" s="24" t="n">
        <v>0</v>
      </c>
      <c r="G741" s="13" t="n">
        <v>2.34</v>
      </c>
      <c r="H741" s="14" t="n">
        <v>5.58</v>
      </c>
      <c r="I741" s="15" t="n">
        <v>1.93</v>
      </c>
      <c r="J741" s="10" t="n">
        <v>3.74</v>
      </c>
    </row>
    <row r="742" customFormat="false" ht="12" hidden="false" customHeight="false" outlineLevel="0" collapsed="false">
      <c r="A742" s="11" t="s">
        <v>1490</v>
      </c>
      <c r="B742" s="11" t="s">
        <v>1491</v>
      </c>
      <c r="C742" s="26" t="n">
        <v>0</v>
      </c>
      <c r="D742" s="27" t="n">
        <v>-2.76888469566667</v>
      </c>
      <c r="E742" s="28" t="n">
        <v>0</v>
      </c>
      <c r="F742" s="24" t="n">
        <v>0</v>
      </c>
      <c r="G742" s="13" t="n">
        <v>2.29</v>
      </c>
      <c r="H742" s="14" t="n">
        <v>3.53</v>
      </c>
      <c r="I742" s="15" t="n">
        <v>1.9</v>
      </c>
      <c r="J742" s="10" t="n">
        <v>1.39</v>
      </c>
    </row>
    <row r="743" customFormat="false" ht="12" hidden="false" customHeight="false" outlineLevel="0" collapsed="false">
      <c r="A743" s="11" t="s">
        <v>1492</v>
      </c>
      <c r="B743" s="11" t="s">
        <v>1492</v>
      </c>
      <c r="C743" s="26" t="n">
        <v>-0.736456222222222</v>
      </c>
      <c r="D743" s="27" t="n">
        <v>0</v>
      </c>
      <c r="E743" s="28" t="n">
        <v>0</v>
      </c>
      <c r="F743" s="24" t="n">
        <v>0</v>
      </c>
      <c r="G743" s="13" t="n">
        <v>2.31</v>
      </c>
      <c r="H743" s="14" t="n">
        <v>4.96</v>
      </c>
      <c r="I743" s="15" t="n">
        <v>1.98</v>
      </c>
      <c r="J743" s="10" t="n">
        <v>2.8</v>
      </c>
    </row>
    <row r="744" customFormat="false" ht="12" hidden="false" customHeight="false" outlineLevel="0" collapsed="false">
      <c r="A744" s="11" t="s">
        <v>1493</v>
      </c>
      <c r="B744" s="11" t="s">
        <v>1494</v>
      </c>
      <c r="C744" s="26" t="n">
        <v>0</v>
      </c>
      <c r="D744" s="27" t="n">
        <v>0</v>
      </c>
      <c r="E744" s="28" t="n">
        <v>-1.15410007530438</v>
      </c>
      <c r="F744" s="24" t="n">
        <v>0</v>
      </c>
      <c r="G744" s="13" t="n">
        <v>1.61</v>
      </c>
      <c r="H744" s="14" t="n">
        <v>4.34</v>
      </c>
      <c r="I744" s="15" t="n">
        <v>1.25</v>
      </c>
      <c r="J744" s="10" t="n">
        <v>2.6</v>
      </c>
    </row>
    <row r="745" customFormat="false" ht="12" hidden="false" customHeight="false" outlineLevel="0" collapsed="false">
      <c r="A745" s="11" t="s">
        <v>1495</v>
      </c>
      <c r="B745" s="11" t="s">
        <v>1496</v>
      </c>
      <c r="C745" s="26" t="n">
        <v>0</v>
      </c>
      <c r="D745" s="27" t="n">
        <v>-7.5903285425</v>
      </c>
      <c r="E745" s="28" t="n">
        <v>0</v>
      </c>
      <c r="F745" s="24" t="n">
        <v>0</v>
      </c>
      <c r="G745" s="13" t="n">
        <v>1.87</v>
      </c>
      <c r="H745" s="14" t="n">
        <v>3.49</v>
      </c>
      <c r="I745" s="15" t="n">
        <v>1.32</v>
      </c>
      <c r="J745" s="10" t="n">
        <v>1.39</v>
      </c>
    </row>
    <row r="746" customFormat="false" ht="12" hidden="false" customHeight="false" outlineLevel="0" collapsed="false">
      <c r="A746" s="11" t="s">
        <v>1497</v>
      </c>
      <c r="B746" s="11" t="s">
        <v>1497</v>
      </c>
      <c r="C746" s="26" t="n">
        <v>0</v>
      </c>
      <c r="D746" s="27" t="n">
        <v>-1.6955563235</v>
      </c>
      <c r="E746" s="28" t="n">
        <v>0</v>
      </c>
      <c r="F746" s="24" t="n">
        <v>0</v>
      </c>
      <c r="G746" s="13" t="n">
        <v>3.95</v>
      </c>
      <c r="H746" s="14" t="n">
        <v>7.87</v>
      </c>
      <c r="I746" s="15" t="n">
        <v>3.03</v>
      </c>
      <c r="J746" s="10" t="n">
        <v>3.35</v>
      </c>
    </row>
    <row r="747" customFormat="false" ht="12" hidden="false" customHeight="false" outlineLevel="0" collapsed="false">
      <c r="A747" s="11" t="s">
        <v>1498</v>
      </c>
      <c r="B747" s="11" t="s">
        <v>1498</v>
      </c>
      <c r="C747" s="26" t="n">
        <v>-2.22802319088889</v>
      </c>
      <c r="D747" s="27" t="n">
        <v>0</v>
      </c>
      <c r="E747" s="28" t="n">
        <v>0</v>
      </c>
      <c r="F747" s="24" t="n">
        <v>0</v>
      </c>
      <c r="G747" s="13" t="n">
        <v>3.58</v>
      </c>
      <c r="H747" s="14" t="n">
        <v>5.51</v>
      </c>
      <c r="I747" s="15" t="n">
        <v>2.3</v>
      </c>
      <c r="J747" s="10" t="n">
        <v>3.54</v>
      </c>
    </row>
    <row r="748" customFormat="false" ht="12" hidden="false" customHeight="false" outlineLevel="0" collapsed="false">
      <c r="A748" s="11" t="s">
        <v>1499</v>
      </c>
      <c r="B748" s="11" t="s">
        <v>1500</v>
      </c>
      <c r="C748" s="26" t="n">
        <v>-0.679869443222222</v>
      </c>
      <c r="D748" s="27" t="n">
        <v>0</v>
      </c>
      <c r="E748" s="28" t="n">
        <v>0</v>
      </c>
      <c r="F748" s="24" t="n">
        <v>0</v>
      </c>
      <c r="G748" s="13" t="n">
        <v>2.12</v>
      </c>
      <c r="H748" s="14" t="n">
        <v>3.14</v>
      </c>
      <c r="I748" s="15" t="n">
        <v>1.26</v>
      </c>
      <c r="J748" s="10" t="n">
        <v>2.98</v>
      </c>
    </row>
    <row r="749" customFormat="false" ht="12" hidden="false" customHeight="false" outlineLevel="0" collapsed="false">
      <c r="A749" s="11" t="s">
        <v>317</v>
      </c>
      <c r="B749" s="11" t="s">
        <v>318</v>
      </c>
      <c r="C749" s="26" t="n">
        <v>0.850904248833333</v>
      </c>
      <c r="D749" s="27" t="n">
        <v>0</v>
      </c>
      <c r="E749" s="28" t="n">
        <v>0</v>
      </c>
      <c r="F749" s="24" t="n">
        <v>0</v>
      </c>
      <c r="G749" s="13" t="n">
        <v>3.98</v>
      </c>
      <c r="H749" s="14" t="n">
        <v>10.27</v>
      </c>
      <c r="I749" s="15" t="n">
        <v>2.75</v>
      </c>
      <c r="J749" s="10" t="n">
        <v>4.46</v>
      </c>
    </row>
    <row r="750" customFormat="false" ht="12" hidden="false" customHeight="false" outlineLevel="0" collapsed="false">
      <c r="A750" s="11" t="s">
        <v>1501</v>
      </c>
      <c r="B750" s="11" t="s">
        <v>1501</v>
      </c>
      <c r="C750" s="26" t="n">
        <v>0</v>
      </c>
      <c r="D750" s="27" t="n">
        <v>0</v>
      </c>
      <c r="E750" s="28" t="n">
        <v>-1.41679348130687</v>
      </c>
      <c r="F750" s="24" t="n">
        <v>0</v>
      </c>
      <c r="G750" s="13" t="n">
        <v>2.47</v>
      </c>
      <c r="H750" s="14" t="n">
        <v>3.59</v>
      </c>
      <c r="I750" s="15" t="n">
        <v>5.75</v>
      </c>
      <c r="J750" s="10" t="n">
        <v>0.99</v>
      </c>
    </row>
    <row r="751" customFormat="false" ht="12" hidden="false" customHeight="false" outlineLevel="0" collapsed="false">
      <c r="A751" s="11" t="s">
        <v>1502</v>
      </c>
      <c r="B751" s="11" t="s">
        <v>1502</v>
      </c>
      <c r="C751" s="26" t="n">
        <v>0</v>
      </c>
      <c r="D751" s="27" t="n">
        <v>-1.041646806</v>
      </c>
      <c r="E751" s="28" t="n">
        <v>0</v>
      </c>
      <c r="F751" s="24" t="n">
        <v>0</v>
      </c>
      <c r="G751" s="13" t="n">
        <v>2.22</v>
      </c>
      <c r="H751" s="14" t="n">
        <v>2.76</v>
      </c>
      <c r="I751" s="15" t="n">
        <v>2.62</v>
      </c>
      <c r="J751" s="10" t="n">
        <v>3.58</v>
      </c>
    </row>
    <row r="752" customFormat="false" ht="12" hidden="false" customHeight="false" outlineLevel="0" collapsed="false">
      <c r="A752" s="11" t="s">
        <v>1503</v>
      </c>
      <c r="C752" s="26" t="n">
        <v>0</v>
      </c>
      <c r="D752" s="27" t="n">
        <v>-0.9949869355</v>
      </c>
      <c r="E752" s="28" t="n">
        <v>0</v>
      </c>
      <c r="F752" s="24" t="n">
        <v>0</v>
      </c>
      <c r="G752" s="13" t="n">
        <v>0</v>
      </c>
      <c r="H752" s="14" t="n">
        <v>0</v>
      </c>
      <c r="I752" s="15" t="n">
        <v>0</v>
      </c>
      <c r="J752" s="10" t="n">
        <v>0</v>
      </c>
    </row>
    <row r="753" customFormat="false" ht="12" hidden="false" customHeight="false" outlineLevel="0" collapsed="false">
      <c r="A753" s="11" t="s">
        <v>1504</v>
      </c>
      <c r="B753" s="11" t="s">
        <v>1504</v>
      </c>
      <c r="C753" s="26" t="n">
        <v>-1.89539070211111</v>
      </c>
      <c r="D753" s="27" t="n">
        <v>0</v>
      </c>
      <c r="E753" s="28" t="n">
        <v>0</v>
      </c>
      <c r="F753" s="24" t="n">
        <v>-1.25649888366667</v>
      </c>
      <c r="G753" s="13" t="n">
        <v>2.87</v>
      </c>
      <c r="H753" s="14" t="n">
        <v>5.7</v>
      </c>
      <c r="I753" s="15" t="n">
        <v>2.57</v>
      </c>
      <c r="J753" s="10" t="n">
        <v>4.42</v>
      </c>
    </row>
    <row r="754" customFormat="false" ht="12" hidden="false" customHeight="false" outlineLevel="0" collapsed="false">
      <c r="A754" s="11" t="s">
        <v>1505</v>
      </c>
      <c r="B754" s="11" t="s">
        <v>1505</v>
      </c>
      <c r="C754" s="26" t="n">
        <v>0</v>
      </c>
      <c r="D754" s="27" t="n">
        <v>0</v>
      </c>
      <c r="E754" s="28" t="n">
        <v>-0.811238480309042</v>
      </c>
      <c r="F754" s="24" t="n">
        <v>0</v>
      </c>
      <c r="G754" s="13" t="n">
        <v>3.63</v>
      </c>
      <c r="H754" s="14" t="n">
        <v>9.23</v>
      </c>
      <c r="I754" s="15" t="n">
        <v>3.62</v>
      </c>
      <c r="J754" s="10" t="n">
        <v>4.08</v>
      </c>
    </row>
    <row r="755" customFormat="false" ht="12" hidden="false" customHeight="false" outlineLevel="0" collapsed="false">
      <c r="A755" s="11" t="s">
        <v>1506</v>
      </c>
      <c r="B755" s="11" t="s">
        <v>1506</v>
      </c>
      <c r="C755" s="26" t="n">
        <v>0</v>
      </c>
      <c r="D755" s="27" t="n">
        <v>0</v>
      </c>
      <c r="E755" s="28" t="n">
        <v>-1.03704643475911</v>
      </c>
      <c r="F755" s="24" t="n">
        <v>-0.882386059</v>
      </c>
      <c r="G755" s="13" t="n">
        <v>2</v>
      </c>
      <c r="H755" s="14" t="n">
        <v>3.62</v>
      </c>
      <c r="I755" s="15" t="n">
        <v>0</v>
      </c>
      <c r="J755" s="10" t="n">
        <v>3.49</v>
      </c>
    </row>
    <row r="756" customFormat="false" ht="12" hidden="false" customHeight="false" outlineLevel="0" collapsed="false">
      <c r="A756" s="11" t="s">
        <v>1507</v>
      </c>
      <c r="B756" s="11" t="s">
        <v>1507</v>
      </c>
      <c r="C756" s="26" t="n">
        <v>-1.03735590788889</v>
      </c>
      <c r="D756" s="27" t="n">
        <v>0</v>
      </c>
      <c r="E756" s="28" t="n">
        <v>0</v>
      </c>
      <c r="F756" s="24" t="n">
        <v>0</v>
      </c>
      <c r="G756" s="13" t="n">
        <v>2.66</v>
      </c>
      <c r="H756" s="14" t="n">
        <v>7.31</v>
      </c>
      <c r="I756" s="15" t="n">
        <v>9.48</v>
      </c>
      <c r="J756" s="10" t="n">
        <v>2.08</v>
      </c>
    </row>
    <row r="757" customFormat="false" ht="12" hidden="false" customHeight="false" outlineLevel="0" collapsed="false">
      <c r="A757" s="11" t="s">
        <v>1508</v>
      </c>
      <c r="B757" s="11" t="s">
        <v>1508</v>
      </c>
      <c r="C757" s="26" t="n">
        <v>0</v>
      </c>
      <c r="D757" s="27" t="n">
        <v>-1.730738115</v>
      </c>
      <c r="E757" s="28" t="n">
        <v>0</v>
      </c>
      <c r="F757" s="24" t="n">
        <v>0</v>
      </c>
      <c r="G757" s="13" t="n">
        <v>3.07</v>
      </c>
      <c r="H757" s="14" t="n">
        <v>6.6</v>
      </c>
      <c r="I757" s="15" t="n">
        <v>2.01</v>
      </c>
      <c r="J757" s="10" t="n">
        <v>3.77</v>
      </c>
    </row>
    <row r="758" customFormat="false" ht="12" hidden="false" customHeight="false" outlineLevel="0" collapsed="false">
      <c r="A758" s="11" t="s">
        <v>668</v>
      </c>
      <c r="B758" s="11" t="s">
        <v>668</v>
      </c>
      <c r="C758" s="26" t="n">
        <v>0</v>
      </c>
      <c r="D758" s="27" t="n">
        <v>0</v>
      </c>
      <c r="E758" s="28" t="n">
        <v>0.798989748325466</v>
      </c>
      <c r="F758" s="24" t="n">
        <v>0</v>
      </c>
      <c r="G758" s="13" t="n">
        <v>1.95</v>
      </c>
      <c r="H758" s="14" t="n">
        <v>4.9</v>
      </c>
      <c r="I758" s="15" t="n">
        <v>2.19</v>
      </c>
      <c r="J758" s="10" t="n">
        <v>4.67</v>
      </c>
      <c r="K758" s="11" t="s">
        <v>1509</v>
      </c>
    </row>
    <row r="759" customFormat="false" ht="12" hidden="false" customHeight="false" outlineLevel="0" collapsed="false">
      <c r="A759" s="11" t="s">
        <v>1510</v>
      </c>
      <c r="B759" s="11" t="s">
        <v>1511</v>
      </c>
      <c r="C759" s="26" t="n">
        <v>0</v>
      </c>
      <c r="D759" s="27" t="n">
        <v>-1.2778179405</v>
      </c>
      <c r="E759" s="28" t="n">
        <v>-2.95120531189683</v>
      </c>
      <c r="F759" s="24" t="n">
        <v>0</v>
      </c>
      <c r="G759" s="13" t="n">
        <v>3.58</v>
      </c>
      <c r="H759" s="14" t="n">
        <v>5.36</v>
      </c>
      <c r="I759" s="15" t="n">
        <v>3.76</v>
      </c>
      <c r="J759" s="10" t="n">
        <v>6.48</v>
      </c>
    </row>
    <row r="760" customFormat="false" ht="12" hidden="false" customHeight="false" outlineLevel="0" collapsed="false">
      <c r="A760" s="11" t="s">
        <v>534</v>
      </c>
      <c r="B760" s="11" t="s">
        <v>534</v>
      </c>
      <c r="C760" s="26" t="n">
        <v>-0.911107582888888</v>
      </c>
      <c r="D760" s="27" t="n">
        <v>0.748110288</v>
      </c>
      <c r="E760" s="28" t="n">
        <v>0</v>
      </c>
      <c r="F760" s="24" t="n">
        <v>0</v>
      </c>
      <c r="G760" s="13" t="n">
        <v>3.38</v>
      </c>
      <c r="H760" s="14" t="n">
        <v>5.81</v>
      </c>
      <c r="I760" s="15" t="n">
        <v>1.62</v>
      </c>
      <c r="J760" s="10" t="n">
        <v>3.51</v>
      </c>
    </row>
    <row r="761" customFormat="false" ht="12" hidden="false" customHeight="false" outlineLevel="0" collapsed="false">
      <c r="A761" s="11" t="s">
        <v>1512</v>
      </c>
      <c r="B761" s="11" t="s">
        <v>1512</v>
      </c>
      <c r="C761" s="26" t="n">
        <v>0</v>
      </c>
      <c r="D761" s="27" t="n">
        <v>-2.7652053735</v>
      </c>
      <c r="E761" s="28" t="n">
        <v>-0.700819912126882</v>
      </c>
      <c r="F761" s="24" t="n">
        <v>0</v>
      </c>
      <c r="G761" s="13" t="n">
        <v>2.27</v>
      </c>
      <c r="H761" s="14" t="n">
        <v>4.55</v>
      </c>
      <c r="I761" s="15" t="n">
        <v>2.15</v>
      </c>
      <c r="J761" s="10" t="n">
        <v>2.46</v>
      </c>
    </row>
    <row r="762" customFormat="false" ht="12" hidden="false" customHeight="false" outlineLevel="0" collapsed="false">
      <c r="A762" s="11" t="s">
        <v>1513</v>
      </c>
      <c r="B762" s="11" t="s">
        <v>1513</v>
      </c>
      <c r="C762" s="26" t="n">
        <v>-0.791250253777778</v>
      </c>
      <c r="D762" s="27" t="n">
        <v>0</v>
      </c>
      <c r="E762" s="28" t="n">
        <v>0</v>
      </c>
      <c r="F762" s="24" t="n">
        <v>0</v>
      </c>
      <c r="G762" s="13" t="n">
        <v>3.49</v>
      </c>
      <c r="H762" s="14" t="n">
        <v>6.46</v>
      </c>
      <c r="I762" s="15" t="n">
        <v>2.41</v>
      </c>
      <c r="J762" s="10" t="n">
        <v>5.55</v>
      </c>
    </row>
    <row r="763" customFormat="false" ht="12" hidden="false" customHeight="false" outlineLevel="0" collapsed="false">
      <c r="A763" s="11" t="s">
        <v>319</v>
      </c>
      <c r="B763" s="11" t="s">
        <v>319</v>
      </c>
      <c r="C763" s="26" t="n">
        <v>0.870645190444444</v>
      </c>
      <c r="D763" s="27" t="n">
        <v>0</v>
      </c>
      <c r="E763" s="28" t="n">
        <v>0</v>
      </c>
      <c r="F763" s="24" t="n">
        <v>0</v>
      </c>
      <c r="G763" s="13" t="n">
        <v>4.96</v>
      </c>
      <c r="H763" s="14" t="n">
        <v>8.12</v>
      </c>
      <c r="I763" s="15" t="n">
        <v>2.61</v>
      </c>
      <c r="J763" s="10" t="n">
        <v>7.69</v>
      </c>
    </row>
    <row r="764" customFormat="false" ht="12" hidden="false" customHeight="false" outlineLevel="0" collapsed="false">
      <c r="A764" s="11" t="s">
        <v>1514</v>
      </c>
      <c r="B764" s="11" t="s">
        <v>1514</v>
      </c>
      <c r="C764" s="26" t="n">
        <v>0</v>
      </c>
      <c r="D764" s="27" t="n">
        <v>0</v>
      </c>
      <c r="E764" s="28" t="n">
        <v>-0.729680247284209</v>
      </c>
      <c r="F764" s="24" t="n">
        <v>0</v>
      </c>
      <c r="G764" s="13" t="n">
        <v>1.91</v>
      </c>
      <c r="H764" s="14" t="n">
        <v>4.73</v>
      </c>
      <c r="I764" s="15" t="n">
        <v>1.53</v>
      </c>
      <c r="J764" s="10" t="n">
        <v>2.33</v>
      </c>
    </row>
    <row r="765" customFormat="false" ht="12" hidden="false" customHeight="false" outlineLevel="0" collapsed="false">
      <c r="A765" s="11" t="s">
        <v>321</v>
      </c>
      <c r="B765" s="11" t="s">
        <v>323</v>
      </c>
      <c r="C765" s="26" t="n">
        <v>0.987504038222222</v>
      </c>
      <c r="D765" s="27" t="n">
        <v>0</v>
      </c>
      <c r="E765" s="28" t="n">
        <v>0</v>
      </c>
      <c r="F765" s="24" t="n">
        <v>0</v>
      </c>
      <c r="G765" s="13" t="n">
        <v>4.04</v>
      </c>
      <c r="H765" s="14" t="n">
        <v>6.67</v>
      </c>
      <c r="I765" s="15" t="n">
        <v>2.84</v>
      </c>
      <c r="J765" s="10" t="n">
        <v>3.47</v>
      </c>
      <c r="K765" s="11" t="s">
        <v>1515</v>
      </c>
    </row>
    <row r="766" customFormat="false" ht="12" hidden="false" customHeight="false" outlineLevel="0" collapsed="false">
      <c r="A766" s="11" t="s">
        <v>1516</v>
      </c>
      <c r="B766" s="11" t="s">
        <v>149</v>
      </c>
      <c r="C766" s="26" t="n">
        <v>-0.903729757999999</v>
      </c>
      <c r="D766" s="27" t="n">
        <v>0</v>
      </c>
      <c r="E766" s="28" t="n">
        <v>0</v>
      </c>
      <c r="F766" s="24" t="n">
        <v>0</v>
      </c>
      <c r="G766" s="13" t="n">
        <v>3.44</v>
      </c>
      <c r="H766" s="14" t="n">
        <v>5.41</v>
      </c>
      <c r="I766" s="15" t="n">
        <v>2.48</v>
      </c>
      <c r="J766" s="10" t="n">
        <v>5.38</v>
      </c>
    </row>
    <row r="767" customFormat="false" ht="12" hidden="false" customHeight="false" outlineLevel="0" collapsed="false">
      <c r="A767" s="11" t="s">
        <v>1517</v>
      </c>
      <c r="B767" s="11" t="s">
        <v>1517</v>
      </c>
      <c r="C767" s="26" t="n">
        <v>0</v>
      </c>
      <c r="D767" s="27" t="n">
        <v>0</v>
      </c>
      <c r="E767" s="28" t="n">
        <v>0</v>
      </c>
      <c r="F767" s="24" t="n">
        <v>-0.617512650333333</v>
      </c>
      <c r="G767" s="13" t="n">
        <v>1.59</v>
      </c>
      <c r="H767" s="14" t="n">
        <v>4.03</v>
      </c>
      <c r="I767" s="15" t="n">
        <v>1.59</v>
      </c>
      <c r="J767" s="10" t="n">
        <v>4.04</v>
      </c>
    </row>
    <row r="768" customFormat="false" ht="12" hidden="false" customHeight="false" outlineLevel="0" collapsed="false">
      <c r="A768" s="11" t="s">
        <v>535</v>
      </c>
      <c r="B768" s="11" t="s">
        <v>535</v>
      </c>
      <c r="C768" s="26" t="n">
        <v>0</v>
      </c>
      <c r="D768" s="27" t="n">
        <v>0.9310456965</v>
      </c>
      <c r="E768" s="28" t="n">
        <v>0</v>
      </c>
      <c r="F768" s="24" t="n">
        <v>0</v>
      </c>
      <c r="G768" s="13" t="n">
        <v>1.91</v>
      </c>
      <c r="H768" s="14" t="n">
        <v>3.28</v>
      </c>
      <c r="I768" s="15" t="n">
        <v>1.13</v>
      </c>
      <c r="J768" s="10" t="n">
        <v>2.3</v>
      </c>
      <c r="K768" s="11" t="s">
        <v>1147</v>
      </c>
    </row>
    <row r="769" customFormat="false" ht="12" hidden="false" customHeight="false" outlineLevel="0" collapsed="false">
      <c r="A769" s="11" t="s">
        <v>1518</v>
      </c>
      <c r="B769" s="11" t="s">
        <v>1518</v>
      </c>
      <c r="C769" s="26" t="n">
        <v>0</v>
      </c>
      <c r="D769" s="27" t="n">
        <v>-1.2273111375</v>
      </c>
      <c r="E769" s="28" t="n">
        <v>0</v>
      </c>
      <c r="F769" s="24" t="n">
        <v>0</v>
      </c>
      <c r="G769" s="13" t="n">
        <v>2.72</v>
      </c>
      <c r="H769" s="14" t="n">
        <v>6.64</v>
      </c>
      <c r="I769" s="15" t="n">
        <v>1.8</v>
      </c>
      <c r="J769" s="10" t="n">
        <v>2.35</v>
      </c>
    </row>
    <row r="770" customFormat="false" ht="12" hidden="false" customHeight="false" outlineLevel="0" collapsed="false">
      <c r="A770" s="11" t="s">
        <v>1519</v>
      </c>
      <c r="B770" s="11" t="s">
        <v>1519</v>
      </c>
      <c r="C770" s="26" t="n">
        <v>0</v>
      </c>
      <c r="D770" s="27" t="n">
        <v>0</v>
      </c>
      <c r="E770" s="28" t="n">
        <v>-2.51155572925027</v>
      </c>
      <c r="F770" s="24" t="n">
        <v>0</v>
      </c>
      <c r="G770" s="13" t="n">
        <v>1.81</v>
      </c>
      <c r="H770" s="14" t="n">
        <v>2.52</v>
      </c>
      <c r="I770" s="15" t="n">
        <v>1.15</v>
      </c>
      <c r="J770" s="10" t="n">
        <v>2.94</v>
      </c>
    </row>
    <row r="771" customFormat="false" ht="12" hidden="false" customHeight="false" outlineLevel="0" collapsed="false">
      <c r="A771" s="11" t="s">
        <v>537</v>
      </c>
      <c r="B771" s="11" t="s">
        <v>537</v>
      </c>
      <c r="C771" s="26" t="n">
        <v>0</v>
      </c>
      <c r="D771" s="27" t="n">
        <v>0.883453129</v>
      </c>
      <c r="E771" s="28" t="n">
        <v>0</v>
      </c>
      <c r="F771" s="24" t="n">
        <v>0</v>
      </c>
      <c r="G771" s="13" t="n">
        <v>1.35</v>
      </c>
      <c r="H771" s="14" t="n">
        <v>2.68</v>
      </c>
      <c r="I771" s="15" t="n">
        <v>1.9</v>
      </c>
      <c r="J771" s="10" t="n">
        <v>0</v>
      </c>
      <c r="K771" s="11" t="s">
        <v>1520</v>
      </c>
    </row>
    <row r="772" customFormat="false" ht="12" hidden="false" customHeight="false" outlineLevel="0" collapsed="false">
      <c r="A772" s="11" t="s">
        <v>1521</v>
      </c>
      <c r="B772" s="11" t="s">
        <v>1521</v>
      </c>
      <c r="C772" s="26" t="n">
        <v>-1.57552560877778</v>
      </c>
      <c r="D772" s="27" t="n">
        <v>0</v>
      </c>
      <c r="E772" s="28" t="n">
        <v>0</v>
      </c>
      <c r="F772" s="24" t="n">
        <v>0</v>
      </c>
      <c r="G772" s="13" t="n">
        <v>2.38</v>
      </c>
      <c r="H772" s="14" t="n">
        <v>4.51</v>
      </c>
      <c r="I772" s="15" t="n">
        <v>0.97</v>
      </c>
      <c r="J772" s="10" t="n">
        <v>2.02</v>
      </c>
    </row>
    <row r="773" customFormat="false" ht="12" hidden="false" customHeight="false" outlineLevel="0" collapsed="false">
      <c r="A773" s="11" t="s">
        <v>1522</v>
      </c>
      <c r="B773" s="11" t="s">
        <v>1522</v>
      </c>
      <c r="C773" s="26" t="n">
        <v>0</v>
      </c>
      <c r="D773" s="27" t="n">
        <v>-2.6564465625</v>
      </c>
      <c r="E773" s="28" t="n">
        <v>0</v>
      </c>
      <c r="F773" s="24" t="n">
        <v>0</v>
      </c>
      <c r="G773" s="13" t="n">
        <v>2.17</v>
      </c>
      <c r="H773" s="14" t="n">
        <v>3.43</v>
      </c>
      <c r="I773" s="15" t="n">
        <v>1.9</v>
      </c>
      <c r="J773" s="10" t="n">
        <v>2.45</v>
      </c>
    </row>
    <row r="774" customFormat="false" ht="12" hidden="false" customHeight="false" outlineLevel="0" collapsed="false">
      <c r="A774" s="11" t="s">
        <v>1523</v>
      </c>
      <c r="B774" s="11" t="s">
        <v>1523</v>
      </c>
      <c r="C774" s="26" t="n">
        <v>-1.00873624855556</v>
      </c>
      <c r="D774" s="27" t="n">
        <v>0</v>
      </c>
      <c r="E774" s="28" t="n">
        <v>-0.898255547140662</v>
      </c>
      <c r="F774" s="24" t="n">
        <v>0</v>
      </c>
      <c r="G774" s="13" t="n">
        <v>1.6</v>
      </c>
      <c r="H774" s="14" t="n">
        <v>2.85</v>
      </c>
      <c r="I774" s="15" t="n">
        <v>1.51</v>
      </c>
      <c r="J774" s="10" t="n">
        <v>2.36</v>
      </c>
    </row>
    <row r="775" customFormat="false" ht="12" hidden="false" customHeight="false" outlineLevel="0" collapsed="false">
      <c r="A775" s="11" t="s">
        <v>1524</v>
      </c>
      <c r="B775" s="11" t="s">
        <v>780</v>
      </c>
      <c r="C775" s="26" t="n">
        <v>0</v>
      </c>
      <c r="D775" s="27" t="n">
        <v>-3.285213466</v>
      </c>
      <c r="E775" s="28" t="n">
        <v>0</v>
      </c>
      <c r="F775" s="24" t="n">
        <v>0</v>
      </c>
      <c r="G775" s="13" t="n">
        <v>1.3</v>
      </c>
      <c r="H775" s="14" t="n">
        <v>1.91</v>
      </c>
      <c r="I775" s="15" t="n">
        <v>1.19</v>
      </c>
      <c r="J775" s="10" t="n">
        <v>1.11</v>
      </c>
    </row>
    <row r="776" customFormat="false" ht="12" hidden="false" customHeight="false" outlineLevel="0" collapsed="false">
      <c r="A776" s="11" t="s">
        <v>1525</v>
      </c>
      <c r="B776" s="11" t="s">
        <v>1525</v>
      </c>
      <c r="C776" s="26" t="n">
        <v>0</v>
      </c>
      <c r="D776" s="27" t="n">
        <v>0</v>
      </c>
      <c r="E776" s="28" t="n">
        <v>-1.71062410181288</v>
      </c>
      <c r="F776" s="24" t="n">
        <v>0</v>
      </c>
      <c r="G776" s="13" t="n">
        <v>3.17</v>
      </c>
      <c r="H776" s="14" t="n">
        <v>5.31</v>
      </c>
      <c r="I776" s="15" t="n">
        <v>1.73</v>
      </c>
      <c r="J776" s="10" t="n">
        <v>3.52</v>
      </c>
    </row>
    <row r="777" customFormat="false" ht="12" hidden="false" customHeight="false" outlineLevel="0" collapsed="false">
      <c r="A777" s="11" t="s">
        <v>324</v>
      </c>
      <c r="B777" s="11" t="s">
        <v>324</v>
      </c>
      <c r="C777" s="26" t="n">
        <v>0.918513409166667</v>
      </c>
      <c r="D777" s="27" t="n">
        <v>0</v>
      </c>
      <c r="E777" s="28" t="n">
        <v>-1.51810249507948</v>
      </c>
      <c r="F777" s="24" t="n">
        <v>0</v>
      </c>
      <c r="G777" s="13" t="n">
        <v>1.88</v>
      </c>
      <c r="H777" s="14" t="n">
        <v>2.04</v>
      </c>
      <c r="I777" s="15" t="n">
        <v>1.08</v>
      </c>
      <c r="J777" s="10" t="n">
        <v>1.55</v>
      </c>
      <c r="K777" s="11" t="s">
        <v>1526</v>
      </c>
    </row>
    <row r="778" customFormat="false" ht="12" hidden="false" customHeight="false" outlineLevel="0" collapsed="false">
      <c r="A778" s="11" t="s">
        <v>1527</v>
      </c>
      <c r="B778" s="11" t="s">
        <v>1527</v>
      </c>
      <c r="C778" s="26" t="n">
        <v>0</v>
      </c>
      <c r="D778" s="27" t="n">
        <v>0</v>
      </c>
      <c r="E778" s="28" t="n">
        <v>-2.19687380802033</v>
      </c>
      <c r="F778" s="24" t="n">
        <v>0</v>
      </c>
      <c r="G778" s="13" t="n">
        <v>3.15</v>
      </c>
      <c r="H778" s="14" t="n">
        <v>4.75</v>
      </c>
      <c r="I778" s="15" t="n">
        <v>2.22</v>
      </c>
      <c r="J778" s="10" t="n">
        <v>3.34</v>
      </c>
    </row>
    <row r="779" customFormat="false" ht="12" hidden="false" customHeight="false" outlineLevel="0" collapsed="false">
      <c r="A779" s="11" t="s">
        <v>1528</v>
      </c>
      <c r="B779" s="11" t="s">
        <v>1528</v>
      </c>
      <c r="C779" s="26" t="n">
        <v>0</v>
      </c>
      <c r="D779" s="27" t="n">
        <v>0</v>
      </c>
      <c r="E779" s="28" t="n">
        <v>-1.29508712790428</v>
      </c>
      <c r="F779" s="24" t="n">
        <v>0</v>
      </c>
      <c r="G779" s="13" t="n">
        <v>3.96</v>
      </c>
      <c r="H779" s="14" t="n">
        <v>7.06</v>
      </c>
      <c r="I779" s="15" t="n">
        <v>1.2</v>
      </c>
      <c r="J779" s="10" t="n">
        <v>2.37</v>
      </c>
    </row>
    <row r="780" customFormat="false" ht="12" hidden="false" customHeight="false" outlineLevel="0" collapsed="false">
      <c r="A780" s="11" t="s">
        <v>1529</v>
      </c>
      <c r="C780" s="26" t="n">
        <v>0</v>
      </c>
      <c r="D780" s="27" t="n">
        <v>-3.6110094425</v>
      </c>
      <c r="E780" s="28" t="n">
        <v>0</v>
      </c>
      <c r="F780" s="24" t="n">
        <v>0</v>
      </c>
      <c r="G780" s="13" t="n">
        <v>0</v>
      </c>
      <c r="H780" s="14" t="n">
        <v>0</v>
      </c>
      <c r="I780" s="15" t="n">
        <v>0</v>
      </c>
      <c r="J780" s="10" t="n">
        <v>0</v>
      </c>
    </row>
    <row r="781" customFormat="false" ht="12" hidden="false" customHeight="false" outlineLevel="0" collapsed="false">
      <c r="A781" s="11" t="s">
        <v>1530</v>
      </c>
      <c r="B781" s="11" t="s">
        <v>1530</v>
      </c>
      <c r="C781" s="26" t="n">
        <v>0</v>
      </c>
      <c r="D781" s="27" t="n">
        <v>0</v>
      </c>
      <c r="E781" s="28" t="n">
        <v>-1.03047854884453</v>
      </c>
      <c r="F781" s="24" t="n">
        <v>0</v>
      </c>
      <c r="G781" s="13" t="n">
        <v>2.27</v>
      </c>
      <c r="H781" s="14" t="n">
        <v>3.2</v>
      </c>
      <c r="I781" s="15" t="n">
        <v>1.54</v>
      </c>
      <c r="J781" s="10" t="n">
        <v>3.24</v>
      </c>
    </row>
    <row r="782" customFormat="false" ht="12" hidden="false" customHeight="false" outlineLevel="0" collapsed="false">
      <c r="A782" s="11" t="s">
        <v>1531</v>
      </c>
      <c r="B782" s="11" t="s">
        <v>1531</v>
      </c>
      <c r="C782" s="26" t="n">
        <v>-4.02308021833333</v>
      </c>
      <c r="D782" s="27" t="n">
        <v>-1.697734066</v>
      </c>
      <c r="E782" s="28" t="n">
        <v>0</v>
      </c>
      <c r="F782" s="24" t="n">
        <v>-1.24249960733333</v>
      </c>
      <c r="G782" s="13" t="n">
        <v>2.99</v>
      </c>
      <c r="H782" s="14" t="n">
        <v>4.11</v>
      </c>
      <c r="I782" s="15" t="n">
        <v>3.18</v>
      </c>
      <c r="J782" s="10" t="n">
        <v>8.48</v>
      </c>
    </row>
    <row r="783" customFormat="false" ht="12" hidden="false" customHeight="false" outlineLevel="0" collapsed="false">
      <c r="A783" s="11" t="s">
        <v>1532</v>
      </c>
      <c r="B783" s="11" t="s">
        <v>1532</v>
      </c>
      <c r="C783" s="26" t="n">
        <v>-1.463005246</v>
      </c>
      <c r="D783" s="27" t="n">
        <v>0</v>
      </c>
      <c r="E783" s="28" t="n">
        <v>0</v>
      </c>
      <c r="F783" s="24" t="n">
        <v>0</v>
      </c>
      <c r="G783" s="13" t="n">
        <v>3.05</v>
      </c>
      <c r="H783" s="14" t="n">
        <v>9.17</v>
      </c>
      <c r="I783" s="15" t="n">
        <v>0</v>
      </c>
      <c r="J783" s="10" t="n">
        <v>4.71</v>
      </c>
    </row>
    <row r="784" customFormat="false" ht="12" hidden="false" customHeight="false" outlineLevel="0" collapsed="false">
      <c r="A784" s="11" t="s">
        <v>326</v>
      </c>
      <c r="B784" s="11" t="s">
        <v>328</v>
      </c>
      <c r="C784" s="26" t="n">
        <v>0.713729191888889</v>
      </c>
      <c r="D784" s="27" t="n">
        <v>0</v>
      </c>
      <c r="E784" s="28" t="n">
        <v>0</v>
      </c>
      <c r="F784" s="24" t="n">
        <v>0</v>
      </c>
      <c r="G784" s="13" t="n">
        <v>3.42</v>
      </c>
      <c r="H784" s="14" t="n">
        <v>5.27</v>
      </c>
      <c r="I784" s="15" t="n">
        <v>3.87</v>
      </c>
      <c r="J784" s="10" t="n">
        <v>0</v>
      </c>
    </row>
    <row r="785" customFormat="false" ht="12" hidden="false" customHeight="false" outlineLevel="0" collapsed="false">
      <c r="A785" s="11" t="s">
        <v>1533</v>
      </c>
      <c r="B785" s="11" t="s">
        <v>1533</v>
      </c>
      <c r="C785" s="26" t="n">
        <v>-0.690362227111111</v>
      </c>
      <c r="D785" s="27" t="n">
        <v>0</v>
      </c>
      <c r="E785" s="28" t="n">
        <v>0</v>
      </c>
      <c r="F785" s="24" t="n">
        <v>0</v>
      </c>
      <c r="G785" s="13" t="n">
        <v>4.83</v>
      </c>
      <c r="H785" s="14" t="n">
        <v>5.69</v>
      </c>
      <c r="I785" s="15" t="n">
        <v>2.79</v>
      </c>
      <c r="J785" s="10" t="n">
        <v>4.67</v>
      </c>
    </row>
    <row r="786" customFormat="false" ht="12" hidden="false" customHeight="false" outlineLevel="0" collapsed="false">
      <c r="A786" s="11" t="s">
        <v>670</v>
      </c>
      <c r="B786" s="11" t="s">
        <v>670</v>
      </c>
      <c r="C786" s="26" t="n">
        <v>0</v>
      </c>
      <c r="D786" s="27" t="n">
        <v>0</v>
      </c>
      <c r="E786" s="28" t="n">
        <v>0.689829477271035</v>
      </c>
      <c r="F786" s="24" t="n">
        <v>0</v>
      </c>
      <c r="G786" s="13" t="n">
        <v>2.74</v>
      </c>
      <c r="H786" s="14" t="n">
        <v>6.64</v>
      </c>
      <c r="I786" s="15" t="n">
        <v>2.36</v>
      </c>
      <c r="J786" s="10" t="n">
        <v>3.23</v>
      </c>
    </row>
    <row r="787" customFormat="false" ht="12" hidden="false" customHeight="false" outlineLevel="0" collapsed="false">
      <c r="A787" s="11" t="s">
        <v>1534</v>
      </c>
      <c r="B787" s="11" t="s">
        <v>1534</v>
      </c>
      <c r="C787" s="26" t="n">
        <v>0</v>
      </c>
      <c r="D787" s="27" t="n">
        <v>0</v>
      </c>
      <c r="E787" s="28" t="n">
        <v>-1.3364518468524</v>
      </c>
      <c r="F787" s="24" t="n">
        <v>0</v>
      </c>
      <c r="G787" s="13" t="n">
        <v>1.87</v>
      </c>
      <c r="H787" s="14" t="n">
        <v>4.9</v>
      </c>
      <c r="I787" s="15" t="n">
        <v>1.19</v>
      </c>
      <c r="J787" s="10" t="n">
        <v>3.88</v>
      </c>
    </row>
    <row r="788" customFormat="false" ht="12" hidden="false" customHeight="false" outlineLevel="0" collapsed="false">
      <c r="A788" s="11" t="s">
        <v>1535</v>
      </c>
      <c r="B788" s="11" t="s">
        <v>1536</v>
      </c>
      <c r="C788" s="26" t="n">
        <v>0</v>
      </c>
      <c r="D788" s="27" t="n">
        <v>0</v>
      </c>
      <c r="E788" s="28" t="n">
        <v>-0.961589018038814</v>
      </c>
      <c r="F788" s="24" t="n">
        <v>0</v>
      </c>
      <c r="G788" s="13" t="n">
        <v>2.27</v>
      </c>
      <c r="H788" s="14" t="n">
        <v>4.92</v>
      </c>
      <c r="I788" s="15" t="n">
        <v>2.65</v>
      </c>
      <c r="J788" s="10" t="n">
        <v>5.05</v>
      </c>
    </row>
    <row r="789" customFormat="false" ht="12" hidden="false" customHeight="false" outlineLevel="0" collapsed="false">
      <c r="A789" s="11" t="s">
        <v>1537</v>
      </c>
      <c r="B789" s="11" t="s">
        <v>1538</v>
      </c>
      <c r="C789" s="26" t="n">
        <v>-1.9257124055</v>
      </c>
      <c r="D789" s="27" t="n">
        <v>0</v>
      </c>
      <c r="E789" s="28" t="n">
        <v>0</v>
      </c>
      <c r="F789" s="24" t="n">
        <v>0</v>
      </c>
      <c r="G789" s="13" t="n">
        <v>1.58</v>
      </c>
      <c r="H789" s="14" t="n">
        <v>4.79</v>
      </c>
      <c r="I789" s="15" t="n">
        <v>1.31</v>
      </c>
      <c r="J789" s="10" t="n">
        <v>2.14</v>
      </c>
    </row>
    <row r="790" customFormat="false" ht="12" hidden="false" customHeight="false" outlineLevel="0" collapsed="false">
      <c r="A790" s="11" t="s">
        <v>1539</v>
      </c>
      <c r="B790" s="11" t="s">
        <v>1539</v>
      </c>
      <c r="C790" s="26" t="n">
        <v>0</v>
      </c>
      <c r="D790" s="27" t="n">
        <v>0</v>
      </c>
      <c r="E790" s="28" t="n">
        <v>-1.37850110893662</v>
      </c>
      <c r="F790" s="24" t="n">
        <v>0</v>
      </c>
      <c r="G790" s="13" t="n">
        <v>2.13</v>
      </c>
      <c r="H790" s="14" t="n">
        <v>4.88</v>
      </c>
      <c r="I790" s="15" t="n">
        <v>2.51</v>
      </c>
      <c r="J790" s="10" t="n">
        <v>4.23</v>
      </c>
    </row>
    <row r="791" customFormat="false" ht="12" hidden="false" customHeight="false" outlineLevel="0" collapsed="false">
      <c r="A791" s="11" t="s">
        <v>1540</v>
      </c>
      <c r="B791" s="11" t="s">
        <v>1541</v>
      </c>
      <c r="C791" s="26" t="n">
        <v>-0.83580175011111</v>
      </c>
      <c r="D791" s="27" t="n">
        <v>0</v>
      </c>
      <c r="E791" s="28" t="n">
        <v>0</v>
      </c>
      <c r="F791" s="24" t="n">
        <v>0</v>
      </c>
      <c r="G791" s="13" t="n">
        <v>1.89</v>
      </c>
      <c r="H791" s="14" t="n">
        <v>2.57</v>
      </c>
      <c r="I791" s="15" t="n">
        <v>0.97</v>
      </c>
      <c r="J791" s="10" t="n">
        <v>1.91</v>
      </c>
    </row>
    <row r="792" customFormat="false" ht="12" hidden="false" customHeight="false" outlineLevel="0" collapsed="false">
      <c r="A792" s="11" t="s">
        <v>729</v>
      </c>
      <c r="B792" s="11" t="s">
        <v>729</v>
      </c>
      <c r="C792" s="26" t="n">
        <v>0</v>
      </c>
      <c r="D792" s="27" t="n">
        <v>-0.8580174645</v>
      </c>
      <c r="E792" s="28" t="n">
        <v>0</v>
      </c>
      <c r="F792" s="24" t="n">
        <v>0.874465756</v>
      </c>
      <c r="G792" s="13" t="n">
        <v>2.42</v>
      </c>
      <c r="H792" s="14" t="n">
        <v>7.38</v>
      </c>
      <c r="I792" s="15" t="n">
        <v>2.47</v>
      </c>
      <c r="J792" s="10" t="n">
        <v>2.42</v>
      </c>
    </row>
    <row r="793" customFormat="false" ht="12" hidden="false" customHeight="false" outlineLevel="0" collapsed="false">
      <c r="A793" s="11" t="s">
        <v>1542</v>
      </c>
      <c r="B793" s="11" t="s">
        <v>1543</v>
      </c>
      <c r="C793" s="26" t="n">
        <v>0</v>
      </c>
      <c r="D793" s="27" t="n">
        <v>0</v>
      </c>
      <c r="E793" s="28" t="n">
        <v>-1.14835116805028</v>
      </c>
      <c r="F793" s="24" t="n">
        <v>0</v>
      </c>
      <c r="G793" s="13" t="n">
        <v>3.59</v>
      </c>
      <c r="H793" s="14" t="n">
        <v>5.61</v>
      </c>
      <c r="I793" s="15" t="n">
        <v>0</v>
      </c>
      <c r="J793" s="10" t="n">
        <v>3.1</v>
      </c>
    </row>
    <row r="794" customFormat="false" ht="12" hidden="false" customHeight="false" outlineLevel="0" collapsed="false">
      <c r="A794" s="11" t="s">
        <v>1544</v>
      </c>
      <c r="C794" s="26" t="n">
        <v>-2.17886621</v>
      </c>
      <c r="D794" s="27" t="n">
        <v>-1.552463661</v>
      </c>
      <c r="E794" s="28" t="n">
        <v>0</v>
      </c>
      <c r="F794" s="24" t="n">
        <v>0</v>
      </c>
      <c r="G794" s="13" t="n">
        <v>0</v>
      </c>
      <c r="H794" s="14" t="n">
        <v>0</v>
      </c>
      <c r="I794" s="15" t="n">
        <v>0</v>
      </c>
      <c r="J794" s="10" t="n">
        <v>0</v>
      </c>
    </row>
    <row r="795" customFormat="false" ht="12" hidden="false" customHeight="false" outlineLevel="0" collapsed="false">
      <c r="A795" s="11" t="s">
        <v>329</v>
      </c>
      <c r="B795" s="11" t="s">
        <v>331</v>
      </c>
      <c r="C795" s="26" t="n">
        <v>0.645001675666667</v>
      </c>
      <c r="D795" s="27" t="n">
        <v>0</v>
      </c>
      <c r="E795" s="28" t="n">
        <v>0</v>
      </c>
      <c r="F795" s="24" t="n">
        <v>0</v>
      </c>
      <c r="G795" s="13" t="n">
        <v>3.34</v>
      </c>
      <c r="H795" s="14" t="n">
        <v>6.33</v>
      </c>
      <c r="I795" s="15" t="n">
        <v>2.98</v>
      </c>
      <c r="J795" s="10" t="n">
        <v>3.74</v>
      </c>
    </row>
    <row r="796" customFormat="false" ht="12" hidden="false" customHeight="false" outlineLevel="0" collapsed="false">
      <c r="A796" s="11" t="s">
        <v>671</v>
      </c>
      <c r="B796" s="11" t="s">
        <v>671</v>
      </c>
      <c r="C796" s="26" t="n">
        <v>0</v>
      </c>
      <c r="D796" s="27" t="n">
        <v>-1.5481273085</v>
      </c>
      <c r="E796" s="28" t="n">
        <v>1.17734848701485</v>
      </c>
      <c r="F796" s="24" t="n">
        <v>0</v>
      </c>
      <c r="G796" s="13" t="n">
        <v>2.58</v>
      </c>
      <c r="H796" s="14" t="n">
        <v>4</v>
      </c>
      <c r="I796" s="15" t="n">
        <v>1.61</v>
      </c>
      <c r="J796" s="10" t="n">
        <v>2.47</v>
      </c>
    </row>
    <row r="797" customFormat="false" ht="12" hidden="false" customHeight="false" outlineLevel="0" collapsed="false">
      <c r="A797" s="11" t="s">
        <v>1545</v>
      </c>
      <c r="B797" s="11" t="s">
        <v>1546</v>
      </c>
      <c r="C797" s="26" t="n">
        <v>-0.690509125111111</v>
      </c>
      <c r="D797" s="27" t="n">
        <v>0</v>
      </c>
      <c r="E797" s="28" t="n">
        <v>0</v>
      </c>
      <c r="F797" s="24" t="n">
        <v>0</v>
      </c>
      <c r="G797" s="13" t="n">
        <v>3.66</v>
      </c>
      <c r="H797" s="14" t="n">
        <v>5.96</v>
      </c>
      <c r="I797" s="15" t="n">
        <v>2.29</v>
      </c>
      <c r="J797" s="10" t="n">
        <v>0</v>
      </c>
    </row>
    <row r="798" customFormat="false" ht="12" hidden="false" customHeight="false" outlineLevel="0" collapsed="false">
      <c r="A798" s="11" t="s">
        <v>1547</v>
      </c>
      <c r="B798" s="11" t="s">
        <v>1548</v>
      </c>
      <c r="C798" s="26" t="n">
        <v>0</v>
      </c>
      <c r="D798" s="27" t="n">
        <v>-1.110862533</v>
      </c>
      <c r="E798" s="28" t="n">
        <v>-1.46755626616236</v>
      </c>
      <c r="F798" s="24" t="n">
        <v>0</v>
      </c>
      <c r="G798" s="13" t="n">
        <v>2.94</v>
      </c>
      <c r="H798" s="14" t="n">
        <v>7.12</v>
      </c>
      <c r="I798" s="15" t="n">
        <v>2.81</v>
      </c>
      <c r="J798" s="10" t="n">
        <v>4.18</v>
      </c>
    </row>
    <row r="799" customFormat="false" ht="12" hidden="false" customHeight="false" outlineLevel="0" collapsed="false">
      <c r="A799" s="11" t="s">
        <v>539</v>
      </c>
      <c r="B799" s="11" t="s">
        <v>539</v>
      </c>
      <c r="C799" s="26" t="n">
        <v>0</v>
      </c>
      <c r="D799" s="27" t="n">
        <v>0.70768712</v>
      </c>
      <c r="E799" s="28" t="n">
        <v>0</v>
      </c>
      <c r="F799" s="24" t="n">
        <v>0</v>
      </c>
      <c r="G799" s="13" t="n">
        <v>4.1</v>
      </c>
      <c r="H799" s="14" t="n">
        <v>6.47</v>
      </c>
      <c r="I799" s="15" t="n">
        <v>3.22</v>
      </c>
      <c r="J799" s="10" t="n">
        <v>1.98</v>
      </c>
      <c r="K799" s="11" t="s">
        <v>1549</v>
      </c>
    </row>
    <row r="800" customFormat="false" ht="12" hidden="false" customHeight="false" outlineLevel="0" collapsed="false">
      <c r="A800" s="11" t="s">
        <v>1550</v>
      </c>
      <c r="B800" s="11" t="s">
        <v>1550</v>
      </c>
      <c r="C800" s="26" t="n">
        <v>0</v>
      </c>
      <c r="D800" s="27" t="n">
        <v>0</v>
      </c>
      <c r="E800" s="28" t="n">
        <v>-0.714824547960242</v>
      </c>
      <c r="F800" s="24" t="n">
        <v>0</v>
      </c>
      <c r="G800" s="13" t="n">
        <v>6.68</v>
      </c>
      <c r="H800" s="14" t="n">
        <v>6.61</v>
      </c>
      <c r="I800" s="15" t="n">
        <v>5.44</v>
      </c>
      <c r="J800" s="10" t="n">
        <v>5.48</v>
      </c>
    </row>
    <row r="801" customFormat="false" ht="12" hidden="false" customHeight="false" outlineLevel="0" collapsed="false">
      <c r="A801" s="11" t="s">
        <v>1551</v>
      </c>
      <c r="B801" s="11" t="s">
        <v>1551</v>
      </c>
      <c r="C801" s="26" t="n">
        <v>-0.829910592777778</v>
      </c>
      <c r="D801" s="27" t="n">
        <v>0</v>
      </c>
      <c r="E801" s="28" t="n">
        <v>0</v>
      </c>
      <c r="F801" s="24" t="n">
        <v>0</v>
      </c>
      <c r="G801" s="13" t="n">
        <v>1.45</v>
      </c>
      <c r="H801" s="14" t="n">
        <v>2.24</v>
      </c>
      <c r="I801" s="15" t="n">
        <v>1.1</v>
      </c>
      <c r="J801" s="10" t="n">
        <v>1.15</v>
      </c>
    </row>
    <row r="802" customFormat="false" ht="12" hidden="false" customHeight="false" outlineLevel="0" collapsed="false">
      <c r="A802" s="11" t="s">
        <v>1552</v>
      </c>
      <c r="C802" s="26" t="n">
        <v>-0.914713107222222</v>
      </c>
      <c r="D802" s="27" t="n">
        <v>-2.928793896</v>
      </c>
      <c r="E802" s="28" t="n">
        <v>0</v>
      </c>
      <c r="F802" s="24" t="n">
        <v>0</v>
      </c>
      <c r="G802" s="13" t="n">
        <v>0</v>
      </c>
      <c r="H802" s="14" t="n">
        <v>0</v>
      </c>
      <c r="I802" s="15" t="n">
        <v>0</v>
      </c>
      <c r="J802" s="10" t="n">
        <v>0</v>
      </c>
    </row>
    <row r="803" customFormat="false" ht="12" hidden="false" customHeight="false" outlineLevel="0" collapsed="false">
      <c r="A803" s="11" t="s">
        <v>1553</v>
      </c>
      <c r="B803" s="11" t="s">
        <v>1553</v>
      </c>
      <c r="C803" s="26" t="n">
        <v>-4.12108235277778</v>
      </c>
      <c r="D803" s="27" t="n">
        <v>0</v>
      </c>
      <c r="E803" s="28" t="n">
        <v>0</v>
      </c>
      <c r="F803" s="24" t="n">
        <v>-1.82177200033333</v>
      </c>
      <c r="G803" s="13" t="n">
        <v>7.03</v>
      </c>
      <c r="H803" s="14" t="n">
        <v>7.97</v>
      </c>
      <c r="I803" s="15" t="n">
        <v>6.22</v>
      </c>
      <c r="J803" s="10" t="n">
        <v>6.54</v>
      </c>
    </row>
    <row r="804" customFormat="false" ht="12" hidden="false" customHeight="false" outlineLevel="0" collapsed="false">
      <c r="A804" s="11" t="s">
        <v>1554</v>
      </c>
      <c r="B804" s="11" t="s">
        <v>1554</v>
      </c>
      <c r="C804" s="26" t="n">
        <v>-1.54379170022222</v>
      </c>
      <c r="D804" s="27" t="n">
        <v>0</v>
      </c>
      <c r="E804" s="28" t="n">
        <v>-1.34845547167796</v>
      </c>
      <c r="F804" s="24" t="n">
        <v>0</v>
      </c>
      <c r="G804" s="13" t="n">
        <v>4.96</v>
      </c>
      <c r="H804" s="14" t="n">
        <v>9.97</v>
      </c>
      <c r="I804" s="15" t="n">
        <v>2.15</v>
      </c>
      <c r="J804" s="10" t="n">
        <v>4.2</v>
      </c>
    </row>
    <row r="805" customFormat="false" ht="12" hidden="false" customHeight="false" outlineLevel="0" collapsed="false">
      <c r="A805" s="11" t="s">
        <v>1555</v>
      </c>
      <c r="B805" s="11" t="s">
        <v>1556</v>
      </c>
      <c r="C805" s="26" t="n">
        <v>0</v>
      </c>
      <c r="D805" s="27" t="n">
        <v>-1.2934711405</v>
      </c>
      <c r="E805" s="28" t="n">
        <v>-1.81136326898105</v>
      </c>
      <c r="F805" s="24" t="n">
        <v>0</v>
      </c>
      <c r="G805" s="13" t="n">
        <v>4.26</v>
      </c>
      <c r="H805" s="14" t="n">
        <v>4.98</v>
      </c>
      <c r="I805" s="15" t="n">
        <v>0</v>
      </c>
      <c r="J805" s="10" t="n">
        <v>1.82</v>
      </c>
    </row>
    <row r="806" customFormat="false" ht="12" hidden="false" customHeight="false" outlineLevel="0" collapsed="false">
      <c r="A806" s="11" t="s">
        <v>1557</v>
      </c>
      <c r="B806" s="11" t="s">
        <v>1557</v>
      </c>
      <c r="C806" s="26" t="n">
        <v>0</v>
      </c>
      <c r="D806" s="27" t="n">
        <v>-1.81090545433333</v>
      </c>
      <c r="E806" s="28" t="n">
        <v>0</v>
      </c>
      <c r="F806" s="24" t="n">
        <v>0</v>
      </c>
      <c r="G806" s="13" t="n">
        <v>3.56</v>
      </c>
      <c r="H806" s="14" t="n">
        <v>4.22</v>
      </c>
      <c r="I806" s="15" t="n">
        <v>3.82</v>
      </c>
      <c r="J806" s="10" t="n">
        <v>4.81</v>
      </c>
    </row>
    <row r="807" customFormat="false" ht="12" hidden="false" customHeight="false" outlineLevel="0" collapsed="false">
      <c r="A807" s="11" t="s">
        <v>1558</v>
      </c>
      <c r="B807" s="11" t="s">
        <v>1558</v>
      </c>
      <c r="C807" s="26" t="n">
        <v>0</v>
      </c>
      <c r="D807" s="27" t="n">
        <v>-0.847380827</v>
      </c>
      <c r="E807" s="28" t="n">
        <v>0</v>
      </c>
      <c r="F807" s="24" t="n">
        <v>0</v>
      </c>
      <c r="G807" s="13" t="n">
        <v>3.43</v>
      </c>
      <c r="H807" s="14" t="n">
        <v>7.34</v>
      </c>
      <c r="I807" s="15" t="n">
        <v>0</v>
      </c>
      <c r="J807" s="10" t="n">
        <v>2.43</v>
      </c>
      <c r="K807" s="11" t="s">
        <v>1559</v>
      </c>
    </row>
    <row r="808" customFormat="false" ht="12" hidden="false" customHeight="false" outlineLevel="0" collapsed="false">
      <c r="A808" s="11" t="s">
        <v>1560</v>
      </c>
      <c r="B808" s="11" t="s">
        <v>1560</v>
      </c>
      <c r="C808" s="26" t="n">
        <v>0</v>
      </c>
      <c r="D808" s="27" t="n">
        <v>0</v>
      </c>
      <c r="E808" s="28" t="n">
        <v>-1.02467145989039</v>
      </c>
      <c r="F808" s="24" t="n">
        <v>0</v>
      </c>
      <c r="G808" s="13" t="n">
        <v>3.62</v>
      </c>
      <c r="H808" s="14" t="n">
        <v>18.01</v>
      </c>
      <c r="I808" s="15" t="n">
        <v>3.22</v>
      </c>
      <c r="J808" s="10" t="n">
        <v>3.55</v>
      </c>
    </row>
    <row r="809" customFormat="false" ht="12" hidden="false" customHeight="false" outlineLevel="0" collapsed="false">
      <c r="A809" s="11" t="s">
        <v>1561</v>
      </c>
      <c r="B809" s="11" t="s">
        <v>1561</v>
      </c>
      <c r="C809" s="26" t="n">
        <v>0</v>
      </c>
      <c r="D809" s="27" t="n">
        <v>-1.3655099005</v>
      </c>
      <c r="E809" s="28" t="n">
        <v>0</v>
      </c>
      <c r="F809" s="24" t="n">
        <v>0</v>
      </c>
      <c r="G809" s="13" t="n">
        <v>1.23</v>
      </c>
      <c r="H809" s="14" t="n">
        <v>3.91</v>
      </c>
      <c r="I809" s="15" t="n">
        <v>3.6</v>
      </c>
      <c r="J809" s="10" t="n">
        <v>2.7</v>
      </c>
    </row>
    <row r="810" customFormat="false" ht="12" hidden="false" customHeight="false" outlineLevel="0" collapsed="false">
      <c r="A810" s="11" t="s">
        <v>673</v>
      </c>
      <c r="B810" s="11" t="s">
        <v>673</v>
      </c>
      <c r="C810" s="26" t="n">
        <v>0</v>
      </c>
      <c r="D810" s="27" t="n">
        <v>0</v>
      </c>
      <c r="E810" s="28" t="n">
        <v>0.707310670346565</v>
      </c>
      <c r="F810" s="24" t="n">
        <v>0</v>
      </c>
      <c r="G810" s="13" t="n">
        <v>2.27</v>
      </c>
      <c r="H810" s="14" t="n">
        <v>4.6</v>
      </c>
      <c r="I810" s="15" t="n">
        <v>2.91</v>
      </c>
      <c r="J810" s="10" t="n">
        <v>3.71</v>
      </c>
    </row>
    <row r="811" customFormat="false" ht="12" hidden="false" customHeight="false" outlineLevel="0" collapsed="false">
      <c r="A811" s="11" t="s">
        <v>1562</v>
      </c>
      <c r="B811" s="11" t="s">
        <v>780</v>
      </c>
      <c r="C811" s="26" t="n">
        <v>0</v>
      </c>
      <c r="D811" s="27" t="n">
        <v>0</v>
      </c>
      <c r="E811" s="28" t="n">
        <v>-2.14630917703764</v>
      </c>
      <c r="F811" s="24" t="n">
        <v>0</v>
      </c>
      <c r="G811" s="13" t="n">
        <v>5.49</v>
      </c>
      <c r="H811" s="14" t="n">
        <v>7.79</v>
      </c>
      <c r="I811" s="15" t="n">
        <v>3.18</v>
      </c>
      <c r="J811" s="10" t="n">
        <v>7.14</v>
      </c>
    </row>
    <row r="812" customFormat="false" ht="12" hidden="false" customHeight="false" outlineLevel="0" collapsed="false">
      <c r="A812" s="11" t="s">
        <v>1563</v>
      </c>
      <c r="B812" s="11" t="s">
        <v>1563</v>
      </c>
      <c r="C812" s="26" t="n">
        <v>-2.53354844744444</v>
      </c>
      <c r="D812" s="27" t="n">
        <v>0</v>
      </c>
      <c r="E812" s="28" t="n">
        <v>0</v>
      </c>
      <c r="F812" s="24" t="n">
        <v>0</v>
      </c>
      <c r="G812" s="13" t="n">
        <v>2.02</v>
      </c>
      <c r="H812" s="14" t="n">
        <v>2.01</v>
      </c>
      <c r="I812" s="15" t="n">
        <v>1.5</v>
      </c>
      <c r="J812" s="10" t="n">
        <v>1.22</v>
      </c>
    </row>
    <row r="813" customFormat="false" ht="12" hidden="false" customHeight="false" outlineLevel="0" collapsed="false">
      <c r="A813" s="11" t="s">
        <v>1564</v>
      </c>
      <c r="B813" s="11" t="s">
        <v>1564</v>
      </c>
      <c r="C813" s="26" t="n">
        <v>-1.92644675166667</v>
      </c>
      <c r="D813" s="27" t="n">
        <v>0</v>
      </c>
      <c r="E813" s="28" t="n">
        <v>0</v>
      </c>
      <c r="F813" s="24" t="n">
        <v>0</v>
      </c>
      <c r="G813" s="13" t="n">
        <v>0</v>
      </c>
      <c r="H813" s="14" t="n">
        <v>0</v>
      </c>
      <c r="I813" s="15" t="n">
        <v>0</v>
      </c>
      <c r="J813" s="10" t="n">
        <v>5.26</v>
      </c>
    </row>
    <row r="814" customFormat="false" ht="12" hidden="false" customHeight="false" outlineLevel="0" collapsed="false">
      <c r="A814" s="11" t="s">
        <v>1565</v>
      </c>
      <c r="B814" s="11" t="s">
        <v>1566</v>
      </c>
      <c r="C814" s="26" t="n">
        <v>-2.91144954322222</v>
      </c>
      <c r="D814" s="27" t="n">
        <v>0</v>
      </c>
      <c r="E814" s="28" t="n">
        <v>0</v>
      </c>
      <c r="F814" s="24" t="n">
        <v>0</v>
      </c>
      <c r="G814" s="13" t="n">
        <v>1.67</v>
      </c>
      <c r="H814" s="14" t="n">
        <v>3.84</v>
      </c>
      <c r="I814" s="15" t="n">
        <v>2.71</v>
      </c>
      <c r="J814" s="10" t="n">
        <v>2.68</v>
      </c>
    </row>
    <row r="815" customFormat="false" ht="12" hidden="false" customHeight="false" outlineLevel="0" collapsed="false">
      <c r="A815" s="11" t="s">
        <v>1567</v>
      </c>
      <c r="B815" s="11" t="s">
        <v>1567</v>
      </c>
      <c r="C815" s="26" t="n">
        <v>-1.03282131144444</v>
      </c>
      <c r="D815" s="27" t="n">
        <v>0</v>
      </c>
      <c r="E815" s="28" t="n">
        <v>0</v>
      </c>
      <c r="F815" s="24" t="n">
        <v>0</v>
      </c>
      <c r="G815" s="13" t="n">
        <v>3.53</v>
      </c>
      <c r="H815" s="14" t="n">
        <v>6.71</v>
      </c>
      <c r="I815" s="15" t="n">
        <v>2.95</v>
      </c>
      <c r="J815" s="10" t="n">
        <v>2.82</v>
      </c>
    </row>
    <row r="816" customFormat="false" ht="12" hidden="false" customHeight="false" outlineLevel="0" collapsed="false">
      <c r="A816" s="11" t="s">
        <v>540</v>
      </c>
      <c r="B816" s="11" t="s">
        <v>540</v>
      </c>
      <c r="C816" s="26" t="n">
        <v>0</v>
      </c>
      <c r="D816" s="27" t="n">
        <v>0.781653196</v>
      </c>
      <c r="E816" s="28" t="n">
        <v>0</v>
      </c>
      <c r="F816" s="24" t="n">
        <v>0</v>
      </c>
      <c r="G816" s="13" t="n">
        <v>5.87</v>
      </c>
      <c r="H816" s="14" t="n">
        <v>9.41</v>
      </c>
      <c r="I816" s="15" t="n">
        <v>5.44</v>
      </c>
      <c r="J816" s="10" t="n">
        <v>8.74</v>
      </c>
      <c r="K816" s="11" t="s">
        <v>1568</v>
      </c>
    </row>
    <row r="817" customFormat="false" ht="12" hidden="false" customHeight="false" outlineLevel="0" collapsed="false">
      <c r="A817" s="11" t="s">
        <v>1569</v>
      </c>
      <c r="B817" s="11" t="s">
        <v>1569</v>
      </c>
      <c r="C817" s="26" t="n">
        <v>0</v>
      </c>
      <c r="D817" s="27" t="n">
        <v>0</v>
      </c>
      <c r="E817" s="28" t="n">
        <v>-0.989713826618608</v>
      </c>
      <c r="F817" s="24" t="n">
        <v>0</v>
      </c>
      <c r="G817" s="13" t="n">
        <v>5.67</v>
      </c>
      <c r="H817" s="14" t="n">
        <v>0</v>
      </c>
      <c r="I817" s="15" t="n">
        <v>0</v>
      </c>
      <c r="J817" s="10" t="n">
        <v>8.36</v>
      </c>
    </row>
    <row r="818" customFormat="false" ht="12" hidden="false" customHeight="false" outlineLevel="0" collapsed="false">
      <c r="A818" s="11" t="s">
        <v>1570</v>
      </c>
      <c r="B818" s="11" t="s">
        <v>1570</v>
      </c>
      <c r="C818" s="26" t="n">
        <v>-3.01103969733333</v>
      </c>
      <c r="D818" s="27" t="n">
        <v>0</v>
      </c>
      <c r="E818" s="28" t="n">
        <v>-0.936782368148859</v>
      </c>
      <c r="F818" s="24" t="n">
        <v>0</v>
      </c>
      <c r="G818" s="13" t="n">
        <v>4.04</v>
      </c>
      <c r="H818" s="14" t="n">
        <v>6.32</v>
      </c>
      <c r="I818" s="15" t="n">
        <v>1.54</v>
      </c>
      <c r="J818" s="10" t="n">
        <v>4.06</v>
      </c>
    </row>
    <row r="819" customFormat="false" ht="12" hidden="false" customHeight="false" outlineLevel="0" collapsed="false">
      <c r="A819" s="11" t="s">
        <v>1571</v>
      </c>
      <c r="B819" s="11" t="s">
        <v>1571</v>
      </c>
      <c r="C819" s="26" t="n">
        <v>0</v>
      </c>
      <c r="D819" s="27" t="n">
        <v>-1.69971263933333</v>
      </c>
      <c r="E819" s="28" t="n">
        <v>0</v>
      </c>
      <c r="F819" s="24" t="n">
        <v>0</v>
      </c>
      <c r="G819" s="13" t="n">
        <v>2.56</v>
      </c>
      <c r="H819" s="14" t="n">
        <v>4.96</v>
      </c>
      <c r="I819" s="15" t="n">
        <v>8.5</v>
      </c>
      <c r="J819" s="10" t="n">
        <v>3.41</v>
      </c>
    </row>
    <row r="820" customFormat="false" ht="12" hidden="false" customHeight="false" outlineLevel="0" collapsed="false">
      <c r="A820" s="11" t="s">
        <v>1572</v>
      </c>
      <c r="B820" s="11" t="s">
        <v>1572</v>
      </c>
      <c r="C820" s="26" t="n">
        <v>-0.832435092888889</v>
      </c>
      <c r="D820" s="27" t="n">
        <v>0</v>
      </c>
      <c r="E820" s="28" t="n">
        <v>-1.40141871630564</v>
      </c>
      <c r="F820" s="24" t="n">
        <v>0</v>
      </c>
      <c r="G820" s="13" t="n">
        <v>2.49</v>
      </c>
      <c r="H820" s="14" t="n">
        <v>6.95</v>
      </c>
      <c r="I820" s="15" t="n">
        <v>2.85</v>
      </c>
      <c r="J820" s="10" t="n">
        <v>4.6</v>
      </c>
    </row>
    <row r="821" customFormat="false" ht="12" hidden="false" customHeight="false" outlineLevel="0" collapsed="false">
      <c r="A821" s="11" t="s">
        <v>674</v>
      </c>
      <c r="B821" s="11" t="s">
        <v>674</v>
      </c>
      <c r="C821" s="26" t="n">
        <v>0</v>
      </c>
      <c r="D821" s="27" t="n">
        <v>0</v>
      </c>
      <c r="E821" s="28" t="n">
        <v>0.79559411805524</v>
      </c>
      <c r="F821" s="24" t="n">
        <v>0</v>
      </c>
      <c r="G821" s="13" t="n">
        <v>3.67</v>
      </c>
      <c r="H821" s="14" t="n">
        <v>6.42</v>
      </c>
      <c r="I821" s="15" t="n">
        <v>0</v>
      </c>
      <c r="J821" s="10" t="n">
        <v>2.96</v>
      </c>
    </row>
    <row r="822" customFormat="false" ht="12" hidden="false" customHeight="false" outlineLevel="0" collapsed="false">
      <c r="A822" s="11" t="s">
        <v>1573</v>
      </c>
      <c r="B822" s="11" t="s">
        <v>1574</v>
      </c>
      <c r="C822" s="26" t="n">
        <v>0</v>
      </c>
      <c r="D822" s="27" t="n">
        <v>0</v>
      </c>
      <c r="E822" s="28" t="n">
        <v>-1.43565839573432</v>
      </c>
      <c r="F822" s="24" t="n">
        <v>0</v>
      </c>
      <c r="G822" s="13" t="n">
        <v>6.05</v>
      </c>
      <c r="H822" s="14" t="n">
        <v>7.02</v>
      </c>
      <c r="I822" s="15" t="n">
        <v>2.95</v>
      </c>
      <c r="J822" s="10" t="n">
        <v>3.27</v>
      </c>
    </row>
    <row r="823" customFormat="false" ht="12" hidden="false" customHeight="false" outlineLevel="0" collapsed="false">
      <c r="A823" s="11" t="s">
        <v>1575</v>
      </c>
      <c r="B823" s="11" t="s">
        <v>1575</v>
      </c>
      <c r="C823" s="26" t="n">
        <v>-1.23073317183333</v>
      </c>
      <c r="D823" s="27" t="n">
        <v>0</v>
      </c>
      <c r="E823" s="28" t="n">
        <v>0</v>
      </c>
      <c r="F823" s="24" t="n">
        <v>0</v>
      </c>
      <c r="G823" s="13" t="n">
        <v>1.6</v>
      </c>
      <c r="H823" s="14" t="n">
        <v>2.93</v>
      </c>
      <c r="I823" s="15" t="n">
        <v>1.19</v>
      </c>
      <c r="J823" s="10" t="n">
        <v>1.71</v>
      </c>
    </row>
    <row r="824" customFormat="false" ht="12" hidden="false" customHeight="false" outlineLevel="0" collapsed="false">
      <c r="A824" s="11" t="s">
        <v>1576</v>
      </c>
      <c r="C824" s="26" t="n">
        <v>0</v>
      </c>
      <c r="D824" s="27" t="n">
        <v>0</v>
      </c>
      <c r="E824" s="28" t="n">
        <v>0</v>
      </c>
      <c r="F824" s="24" t="n">
        <v>-0.849677983</v>
      </c>
      <c r="G824" s="13" t="n">
        <v>0</v>
      </c>
      <c r="H824" s="14" t="n">
        <v>0</v>
      </c>
      <c r="I824" s="15" t="n">
        <v>0</v>
      </c>
      <c r="J824" s="10" t="n">
        <v>0</v>
      </c>
    </row>
    <row r="825" customFormat="false" ht="12" hidden="false" customHeight="false" outlineLevel="0" collapsed="false">
      <c r="A825" s="11" t="s">
        <v>1577</v>
      </c>
      <c r="B825" s="11" t="s">
        <v>1577</v>
      </c>
      <c r="C825" s="26" t="n">
        <v>-1.84835046944444</v>
      </c>
      <c r="D825" s="27" t="n">
        <v>0</v>
      </c>
      <c r="E825" s="28" t="n">
        <v>0</v>
      </c>
      <c r="F825" s="24" t="n">
        <v>0</v>
      </c>
      <c r="G825" s="13" t="n">
        <v>3.52</v>
      </c>
      <c r="H825" s="14" t="n">
        <v>4.91</v>
      </c>
      <c r="I825" s="15" t="n">
        <v>1.33</v>
      </c>
      <c r="J825" s="10" t="n">
        <v>2.57</v>
      </c>
    </row>
    <row r="826" customFormat="false" ht="12" hidden="false" customHeight="false" outlineLevel="0" collapsed="false">
      <c r="A826" s="11" t="s">
        <v>332</v>
      </c>
      <c r="B826" s="11" t="s">
        <v>333</v>
      </c>
      <c r="C826" s="26" t="n">
        <v>1.36756381688889</v>
      </c>
      <c r="D826" s="27" t="n">
        <v>0</v>
      </c>
      <c r="E826" s="28" t="n">
        <v>0</v>
      </c>
      <c r="F826" s="24" t="n">
        <v>0</v>
      </c>
      <c r="G826" s="13" t="n">
        <v>3.21</v>
      </c>
      <c r="H826" s="14" t="n">
        <v>5.19</v>
      </c>
      <c r="I826" s="15" t="n">
        <v>1.25</v>
      </c>
      <c r="J826" s="10" t="n">
        <v>2.54</v>
      </c>
      <c r="K826" s="11" t="s">
        <v>1578</v>
      </c>
    </row>
    <row r="827" customFormat="false" ht="12" hidden="false" customHeight="false" outlineLevel="0" collapsed="false">
      <c r="A827" s="11" t="s">
        <v>1579</v>
      </c>
      <c r="B827" s="11" t="s">
        <v>1580</v>
      </c>
      <c r="C827" s="26" t="n">
        <v>0</v>
      </c>
      <c r="D827" s="27" t="n">
        <v>0</v>
      </c>
      <c r="E827" s="28" t="n">
        <v>-1.26148578860303</v>
      </c>
      <c r="F827" s="24" t="n">
        <v>0</v>
      </c>
      <c r="G827" s="13" t="n">
        <v>2.3</v>
      </c>
      <c r="H827" s="14" t="n">
        <v>3.79</v>
      </c>
      <c r="I827" s="15" t="n">
        <v>0.78</v>
      </c>
      <c r="J827" s="10" t="n">
        <v>2.25</v>
      </c>
    </row>
    <row r="828" customFormat="false" ht="12" hidden="false" customHeight="false" outlineLevel="0" collapsed="false">
      <c r="A828" s="11" t="s">
        <v>1581</v>
      </c>
      <c r="B828" s="11" t="s">
        <v>1581</v>
      </c>
      <c r="C828" s="26" t="n">
        <v>0</v>
      </c>
      <c r="D828" s="27" t="n">
        <v>0</v>
      </c>
      <c r="E828" s="28" t="n">
        <v>-0.704597217318162</v>
      </c>
      <c r="F828" s="24" t="n">
        <v>0</v>
      </c>
      <c r="G828" s="13" t="n">
        <v>2.26</v>
      </c>
      <c r="H828" s="14" t="n">
        <v>3.45</v>
      </c>
      <c r="I828" s="15" t="n">
        <v>1.54</v>
      </c>
      <c r="J828" s="10" t="n">
        <v>2.43</v>
      </c>
    </row>
    <row r="829" customFormat="false" ht="12" hidden="false" customHeight="false" outlineLevel="0" collapsed="false">
      <c r="A829" s="11" t="s">
        <v>1582</v>
      </c>
      <c r="B829" s="11" t="s">
        <v>1582</v>
      </c>
      <c r="C829" s="26" t="n">
        <v>-1.60767232088889</v>
      </c>
      <c r="D829" s="27" t="n">
        <v>0</v>
      </c>
      <c r="E829" s="28" t="n">
        <v>0</v>
      </c>
      <c r="F829" s="24" t="n">
        <v>0</v>
      </c>
      <c r="G829" s="13" t="n">
        <v>2.1</v>
      </c>
      <c r="H829" s="14" t="n">
        <v>3.57</v>
      </c>
      <c r="I829" s="15" t="n">
        <v>1.81</v>
      </c>
      <c r="J829" s="10" t="n">
        <v>1.8</v>
      </c>
    </row>
    <row r="830" customFormat="false" ht="12" hidden="false" customHeight="false" outlineLevel="0" collapsed="false">
      <c r="A830" s="11" t="s">
        <v>1583</v>
      </c>
      <c r="B830" s="11" t="s">
        <v>1583</v>
      </c>
      <c r="C830" s="26" t="n">
        <v>-1.00483873088889</v>
      </c>
      <c r="D830" s="27" t="n">
        <v>0</v>
      </c>
      <c r="E830" s="28" t="n">
        <v>0</v>
      </c>
      <c r="F830" s="24" t="n">
        <v>0</v>
      </c>
      <c r="G830" s="13" t="n">
        <v>2.17</v>
      </c>
      <c r="H830" s="14" t="n">
        <v>2.74</v>
      </c>
      <c r="I830" s="15" t="n">
        <v>1.85</v>
      </c>
      <c r="J830" s="10" t="n">
        <v>2.79</v>
      </c>
    </row>
    <row r="831" customFormat="false" ht="12" hidden="false" customHeight="false" outlineLevel="0" collapsed="false">
      <c r="A831" s="11" t="s">
        <v>1584</v>
      </c>
      <c r="B831" s="11" t="s">
        <v>1584</v>
      </c>
      <c r="C831" s="26" t="n">
        <v>0</v>
      </c>
      <c r="D831" s="27" t="n">
        <v>-1.48441044466667</v>
      </c>
      <c r="E831" s="28" t="n">
        <v>0</v>
      </c>
      <c r="F831" s="24" t="n">
        <v>0</v>
      </c>
      <c r="G831" s="13" t="n">
        <v>7.62</v>
      </c>
      <c r="H831" s="14" t="n">
        <v>6.26</v>
      </c>
      <c r="I831" s="15" t="n">
        <v>2.05</v>
      </c>
      <c r="J831" s="10" t="n">
        <v>5.07</v>
      </c>
    </row>
    <row r="832" customFormat="false" ht="12" hidden="false" customHeight="false" outlineLevel="0" collapsed="false">
      <c r="A832" s="11" t="s">
        <v>1585</v>
      </c>
      <c r="B832" s="11" t="s">
        <v>1585</v>
      </c>
      <c r="C832" s="26" t="n">
        <v>-1.17829385633333</v>
      </c>
      <c r="D832" s="27" t="n">
        <v>0</v>
      </c>
      <c r="E832" s="28" t="n">
        <v>0</v>
      </c>
      <c r="F832" s="24" t="n">
        <v>-1.129696797</v>
      </c>
      <c r="G832" s="13" t="n">
        <v>3.69</v>
      </c>
      <c r="H832" s="14" t="n">
        <v>9.2</v>
      </c>
      <c r="I832" s="15" t="n">
        <v>1.33</v>
      </c>
      <c r="J832" s="10" t="n">
        <v>3.69</v>
      </c>
    </row>
    <row r="833" customFormat="false" ht="12" hidden="false" customHeight="false" outlineLevel="0" collapsed="false">
      <c r="A833" s="11" t="s">
        <v>1586</v>
      </c>
      <c r="B833" s="11" t="s">
        <v>1586</v>
      </c>
      <c r="C833" s="26" t="n">
        <v>-2.53274140388889</v>
      </c>
      <c r="D833" s="27" t="n">
        <v>0</v>
      </c>
      <c r="E833" s="28" t="n">
        <v>0</v>
      </c>
      <c r="F833" s="24" t="n">
        <v>0</v>
      </c>
      <c r="G833" s="13" t="n">
        <v>4.64</v>
      </c>
      <c r="H833" s="14" t="n">
        <v>6.95</v>
      </c>
      <c r="I833" s="15" t="n">
        <v>2.99</v>
      </c>
      <c r="J833" s="10" t="n">
        <v>0</v>
      </c>
    </row>
    <row r="834" customFormat="false" ht="12" hidden="false" customHeight="false" outlineLevel="0" collapsed="false">
      <c r="A834" s="11" t="s">
        <v>334</v>
      </c>
      <c r="B834" s="11" t="s">
        <v>334</v>
      </c>
      <c r="C834" s="26" t="n">
        <v>1.28321765</v>
      </c>
      <c r="D834" s="27" t="n">
        <v>0</v>
      </c>
      <c r="E834" s="28" t="n">
        <v>0</v>
      </c>
      <c r="F834" s="24" t="n">
        <v>0</v>
      </c>
      <c r="G834" s="13" t="n">
        <v>2.69</v>
      </c>
      <c r="H834" s="14" t="n">
        <v>4.22</v>
      </c>
      <c r="I834" s="15" t="n">
        <v>2.19</v>
      </c>
      <c r="J834" s="10" t="n">
        <v>2.59</v>
      </c>
      <c r="K834" s="11" t="s">
        <v>1333</v>
      </c>
    </row>
    <row r="835" customFormat="false" ht="12" hidden="false" customHeight="false" outlineLevel="0" collapsed="false">
      <c r="A835" s="11" t="s">
        <v>1587</v>
      </c>
      <c r="B835" s="11" t="s">
        <v>1587</v>
      </c>
      <c r="C835" s="26" t="n">
        <v>-0.871871692555555</v>
      </c>
      <c r="D835" s="27" t="n">
        <v>0</v>
      </c>
      <c r="E835" s="28" t="n">
        <v>0</v>
      </c>
      <c r="F835" s="24" t="n">
        <v>0</v>
      </c>
      <c r="G835" s="13" t="n">
        <v>1.91</v>
      </c>
      <c r="H835" s="14" t="n">
        <v>2.67</v>
      </c>
      <c r="I835" s="15" t="n">
        <v>1.31</v>
      </c>
      <c r="J835" s="10" t="n">
        <v>1.38</v>
      </c>
    </row>
    <row r="836" customFormat="false" ht="12" hidden="false" customHeight="false" outlineLevel="0" collapsed="false">
      <c r="A836" s="11" t="s">
        <v>1588</v>
      </c>
      <c r="B836" s="11" t="s">
        <v>780</v>
      </c>
      <c r="C836" s="26" t="n">
        <v>-0.795520300222222</v>
      </c>
      <c r="D836" s="27" t="n">
        <v>0</v>
      </c>
      <c r="E836" s="28" t="n">
        <v>-1.25570651241353</v>
      </c>
      <c r="F836" s="24" t="n">
        <v>0</v>
      </c>
      <c r="G836" s="13" t="n">
        <v>2.63</v>
      </c>
      <c r="H836" s="14" t="n">
        <v>3.86</v>
      </c>
      <c r="I836" s="15" t="n">
        <v>5.6</v>
      </c>
      <c r="J836" s="10" t="n">
        <v>3.81</v>
      </c>
    </row>
    <row r="837" customFormat="false" ht="12" hidden="false" customHeight="false" outlineLevel="0" collapsed="false">
      <c r="A837" s="11" t="s">
        <v>1589</v>
      </c>
      <c r="B837" s="11" t="s">
        <v>1590</v>
      </c>
      <c r="C837" s="26" t="n">
        <v>0</v>
      </c>
      <c r="D837" s="27" t="n">
        <v>0</v>
      </c>
      <c r="E837" s="28" t="n">
        <v>-0.886151327944341</v>
      </c>
      <c r="F837" s="24" t="n">
        <v>0</v>
      </c>
      <c r="G837" s="13" t="n">
        <v>3.87</v>
      </c>
      <c r="H837" s="14" t="n">
        <v>7.46</v>
      </c>
      <c r="I837" s="15" t="n">
        <v>2.63</v>
      </c>
      <c r="J837" s="10" t="n">
        <v>5.33</v>
      </c>
    </row>
    <row r="838" customFormat="false" ht="12" hidden="false" customHeight="false" outlineLevel="0" collapsed="false">
      <c r="A838" s="11" t="s">
        <v>1591</v>
      </c>
      <c r="B838" s="11" t="s">
        <v>1592</v>
      </c>
      <c r="C838" s="26" t="n">
        <v>-1.12248934788889</v>
      </c>
      <c r="D838" s="27" t="n">
        <v>0</v>
      </c>
      <c r="E838" s="28" t="n">
        <v>0</v>
      </c>
      <c r="F838" s="24" t="n">
        <v>0</v>
      </c>
      <c r="G838" s="13" t="n">
        <v>2.87</v>
      </c>
      <c r="H838" s="14" t="n">
        <v>4.52</v>
      </c>
      <c r="I838" s="15" t="n">
        <v>1.47</v>
      </c>
      <c r="J838" s="10" t="n">
        <v>2.6</v>
      </c>
    </row>
    <row r="839" customFormat="false" ht="12" hidden="false" customHeight="false" outlineLevel="0" collapsed="false">
      <c r="A839" s="11" t="s">
        <v>1593</v>
      </c>
      <c r="B839" s="11" t="s">
        <v>1594</v>
      </c>
      <c r="C839" s="26" t="n">
        <v>-1.75477092255556</v>
      </c>
      <c r="D839" s="27" t="n">
        <v>0</v>
      </c>
      <c r="E839" s="28" t="n">
        <v>0</v>
      </c>
      <c r="F839" s="24" t="n">
        <v>0</v>
      </c>
      <c r="G839" s="13" t="n">
        <v>1.04</v>
      </c>
      <c r="H839" s="14" t="n">
        <v>2.75</v>
      </c>
      <c r="I839" s="15" t="n">
        <v>0</v>
      </c>
      <c r="J839" s="10" t="n">
        <v>2.92</v>
      </c>
    </row>
    <row r="840" customFormat="false" ht="12" hidden="false" customHeight="false" outlineLevel="0" collapsed="false">
      <c r="A840" s="11" t="s">
        <v>335</v>
      </c>
      <c r="B840" s="11" t="s">
        <v>335</v>
      </c>
      <c r="C840" s="26" t="n">
        <v>0.747833218777778</v>
      </c>
      <c r="D840" s="27" t="n">
        <v>0</v>
      </c>
      <c r="E840" s="28" t="n">
        <v>-1.07205113175018</v>
      </c>
      <c r="F840" s="24" t="n">
        <v>0</v>
      </c>
      <c r="G840" s="13" t="n">
        <v>2.37</v>
      </c>
      <c r="H840" s="14" t="n">
        <v>5.91</v>
      </c>
      <c r="I840" s="15" t="n">
        <v>0</v>
      </c>
      <c r="J840" s="10" t="n">
        <v>3.15</v>
      </c>
    </row>
    <row r="841" customFormat="false" ht="12" hidden="false" customHeight="false" outlineLevel="0" collapsed="false">
      <c r="A841" s="11" t="s">
        <v>1595</v>
      </c>
      <c r="B841" s="11" t="s">
        <v>1595</v>
      </c>
      <c r="C841" s="26" t="n">
        <v>0</v>
      </c>
      <c r="D841" s="27" t="n">
        <v>0</v>
      </c>
      <c r="E841" s="28" t="n">
        <v>-2.18887119650967</v>
      </c>
      <c r="F841" s="24" t="n">
        <v>0</v>
      </c>
      <c r="G841" s="13" t="n">
        <v>2.09</v>
      </c>
      <c r="H841" s="14" t="n">
        <v>4.86</v>
      </c>
      <c r="I841" s="15" t="n">
        <v>4.73</v>
      </c>
      <c r="J841" s="10" t="n">
        <v>2.3</v>
      </c>
    </row>
    <row r="842" customFormat="false" ht="12" hidden="false" customHeight="false" outlineLevel="0" collapsed="false">
      <c r="A842" s="11" t="s">
        <v>541</v>
      </c>
      <c r="B842" s="11" t="s">
        <v>1596</v>
      </c>
      <c r="C842" s="26" t="n">
        <v>0</v>
      </c>
      <c r="D842" s="27" t="n">
        <v>2.6895048005</v>
      </c>
      <c r="E842" s="28" t="n">
        <v>0</v>
      </c>
      <c r="F842" s="24" t="n">
        <v>0</v>
      </c>
      <c r="G842" s="13" t="n">
        <v>3.72</v>
      </c>
      <c r="H842" s="14" t="n">
        <v>6.3</v>
      </c>
      <c r="I842" s="15" t="n">
        <v>1.69</v>
      </c>
      <c r="J842" s="10" t="n">
        <v>6.09</v>
      </c>
      <c r="K842" s="11" t="s">
        <v>1597</v>
      </c>
    </row>
    <row r="843" customFormat="false" ht="12" hidden="false" customHeight="false" outlineLevel="0" collapsed="false">
      <c r="A843" s="11" t="s">
        <v>676</v>
      </c>
      <c r="B843" s="11" t="s">
        <v>1598</v>
      </c>
      <c r="C843" s="26" t="n">
        <v>-1.02351728933333</v>
      </c>
      <c r="D843" s="27" t="n">
        <v>0</v>
      </c>
      <c r="E843" s="28" t="n">
        <v>0.938008659062991</v>
      </c>
      <c r="F843" s="24" t="n">
        <v>0</v>
      </c>
      <c r="G843" s="13" t="n">
        <v>3.35</v>
      </c>
      <c r="H843" s="14" t="n">
        <v>5.93</v>
      </c>
      <c r="I843" s="15" t="n">
        <v>2.43</v>
      </c>
      <c r="J843" s="10" t="n">
        <v>3.88</v>
      </c>
    </row>
    <row r="844" customFormat="false" ht="12" hidden="false" customHeight="false" outlineLevel="0" collapsed="false">
      <c r="A844" s="11" t="s">
        <v>1599</v>
      </c>
      <c r="B844" s="11" t="s">
        <v>1600</v>
      </c>
      <c r="C844" s="26" t="n">
        <v>-1.09312268733333</v>
      </c>
      <c r="D844" s="27" t="n">
        <v>0</v>
      </c>
      <c r="E844" s="28" t="n">
        <v>0</v>
      </c>
      <c r="F844" s="24" t="n">
        <v>0</v>
      </c>
      <c r="G844" s="13" t="n">
        <v>4.17</v>
      </c>
      <c r="H844" s="14" t="n">
        <v>9.39</v>
      </c>
      <c r="I844" s="15" t="n">
        <v>2.76</v>
      </c>
      <c r="J844" s="10" t="n">
        <v>3.22</v>
      </c>
    </row>
    <row r="845" customFormat="false" ht="12" hidden="false" customHeight="false" outlineLevel="0" collapsed="false">
      <c r="A845" s="11" t="s">
        <v>543</v>
      </c>
      <c r="B845" s="11" t="s">
        <v>543</v>
      </c>
      <c r="C845" s="26" t="n">
        <v>0</v>
      </c>
      <c r="D845" s="27" t="n">
        <v>0.627148384</v>
      </c>
      <c r="E845" s="28" t="n">
        <v>0</v>
      </c>
      <c r="F845" s="24" t="n">
        <v>0</v>
      </c>
      <c r="G845" s="13" t="n">
        <v>4.38</v>
      </c>
      <c r="H845" s="14" t="n">
        <v>4.66</v>
      </c>
      <c r="I845" s="15" t="n">
        <v>2.36</v>
      </c>
      <c r="J845" s="10" t="n">
        <v>3.93</v>
      </c>
      <c r="K845" s="11" t="s">
        <v>979</v>
      </c>
    </row>
    <row r="846" customFormat="false" ht="12" hidden="false" customHeight="false" outlineLevel="0" collapsed="false">
      <c r="A846" s="11" t="s">
        <v>544</v>
      </c>
      <c r="B846" s="11" t="s">
        <v>544</v>
      </c>
      <c r="C846" s="26" t="n">
        <v>0</v>
      </c>
      <c r="D846" s="27" t="n">
        <v>0.610839104</v>
      </c>
      <c r="E846" s="28" t="n">
        <v>0</v>
      </c>
      <c r="F846" s="24" t="n">
        <v>0</v>
      </c>
      <c r="G846" s="13" t="n">
        <v>1.92</v>
      </c>
      <c r="H846" s="14" t="n">
        <v>3.9</v>
      </c>
      <c r="I846" s="15" t="n">
        <v>1.17</v>
      </c>
      <c r="J846" s="10" t="n">
        <v>2.91</v>
      </c>
      <c r="K846" s="11" t="s">
        <v>845</v>
      </c>
    </row>
    <row r="847" customFormat="false" ht="12" hidden="false" customHeight="false" outlineLevel="0" collapsed="false">
      <c r="A847" s="11" t="s">
        <v>1601</v>
      </c>
      <c r="B847" s="11" t="s">
        <v>1601</v>
      </c>
      <c r="C847" s="26" t="n">
        <v>0</v>
      </c>
      <c r="D847" s="27" t="n">
        <v>-2.564073099</v>
      </c>
      <c r="E847" s="28" t="n">
        <v>-0.917276286813988</v>
      </c>
      <c r="F847" s="24" t="n">
        <v>0</v>
      </c>
      <c r="G847" s="13" t="n">
        <v>2.27</v>
      </c>
      <c r="H847" s="14" t="n">
        <v>3.35</v>
      </c>
      <c r="I847" s="15" t="n">
        <v>1.29</v>
      </c>
      <c r="J847" s="10" t="n">
        <v>2.98</v>
      </c>
    </row>
    <row r="848" customFormat="false" ht="12" hidden="false" customHeight="false" outlineLevel="0" collapsed="false">
      <c r="A848" s="11" t="s">
        <v>337</v>
      </c>
      <c r="B848" s="11" t="s">
        <v>338</v>
      </c>
      <c r="C848" s="26" t="n">
        <v>1.76586131855556</v>
      </c>
      <c r="D848" s="27" t="n">
        <v>0</v>
      </c>
      <c r="E848" s="28" t="n">
        <v>0</v>
      </c>
      <c r="F848" s="24" t="n">
        <v>0</v>
      </c>
      <c r="G848" s="13" t="n">
        <v>1.19</v>
      </c>
      <c r="H848" s="14" t="n">
        <v>1.95</v>
      </c>
      <c r="I848" s="15" t="n">
        <v>1.93</v>
      </c>
      <c r="J848" s="10" t="n">
        <v>0.88</v>
      </c>
      <c r="K848" s="11" t="s">
        <v>1602</v>
      </c>
    </row>
    <row r="849" customFormat="false" ht="12" hidden="false" customHeight="false" outlineLevel="0" collapsed="false">
      <c r="A849" s="11" t="s">
        <v>339</v>
      </c>
      <c r="B849" s="11" t="s">
        <v>339</v>
      </c>
      <c r="C849" s="26" t="n">
        <v>0.661933936555556</v>
      </c>
      <c r="D849" s="27" t="n">
        <v>0</v>
      </c>
      <c r="E849" s="28" t="n">
        <v>0</v>
      </c>
      <c r="F849" s="24" t="n">
        <v>0</v>
      </c>
      <c r="G849" s="13" t="n">
        <v>2.64</v>
      </c>
      <c r="H849" s="14" t="n">
        <v>4.78</v>
      </c>
      <c r="I849" s="15" t="n">
        <v>1.67</v>
      </c>
      <c r="J849" s="10" t="n">
        <v>3</v>
      </c>
    </row>
    <row r="850" customFormat="false" ht="12" hidden="false" customHeight="false" outlineLevel="0" collapsed="false">
      <c r="A850" s="11" t="s">
        <v>1603</v>
      </c>
      <c r="B850" s="11" t="s">
        <v>1604</v>
      </c>
      <c r="C850" s="26" t="n">
        <v>0</v>
      </c>
      <c r="D850" s="27" t="n">
        <v>0</v>
      </c>
      <c r="E850" s="28" t="n">
        <v>-1.03687076172973</v>
      </c>
      <c r="F850" s="24" t="n">
        <v>0</v>
      </c>
      <c r="G850" s="13" t="n">
        <v>3.43</v>
      </c>
      <c r="H850" s="14" t="n">
        <v>4.26</v>
      </c>
      <c r="I850" s="15" t="n">
        <v>2.22</v>
      </c>
      <c r="J850" s="10" t="n">
        <v>3.93</v>
      </c>
    </row>
    <row r="851" customFormat="false" ht="12" hidden="false" customHeight="false" outlineLevel="0" collapsed="false">
      <c r="A851" s="11" t="s">
        <v>341</v>
      </c>
      <c r="B851" s="11" t="s">
        <v>343</v>
      </c>
      <c r="C851" s="26" t="n">
        <v>0.760837155444444</v>
      </c>
      <c r="D851" s="27" t="n">
        <v>0</v>
      </c>
      <c r="E851" s="28" t="n">
        <v>-1.83153090437772</v>
      </c>
      <c r="F851" s="24" t="n">
        <v>0</v>
      </c>
      <c r="G851" s="13" t="n">
        <v>1.48</v>
      </c>
      <c r="H851" s="14" t="n">
        <v>3.64</v>
      </c>
      <c r="I851" s="15" t="n">
        <v>6.46</v>
      </c>
      <c r="J851" s="10" t="n">
        <v>1.96</v>
      </c>
    </row>
    <row r="852" customFormat="false" ht="12" hidden="false" customHeight="false" outlineLevel="0" collapsed="false">
      <c r="A852" s="11" t="s">
        <v>344</v>
      </c>
      <c r="B852" s="11" t="s">
        <v>346</v>
      </c>
      <c r="C852" s="26" t="n">
        <v>0.738550437666667</v>
      </c>
      <c r="D852" s="27" t="n">
        <v>-1.094715522</v>
      </c>
      <c r="E852" s="28" t="n">
        <v>0</v>
      </c>
      <c r="F852" s="24" t="n">
        <v>0</v>
      </c>
      <c r="G852" s="13" t="n">
        <v>2.05</v>
      </c>
      <c r="H852" s="14" t="n">
        <v>3.95</v>
      </c>
      <c r="I852" s="15" t="n">
        <v>4.52</v>
      </c>
      <c r="J852" s="10" t="n">
        <v>0.61</v>
      </c>
    </row>
    <row r="853" customFormat="false" ht="12" hidden="false" customHeight="false" outlineLevel="0" collapsed="false">
      <c r="A853" s="11" t="s">
        <v>1605</v>
      </c>
      <c r="B853" s="11" t="s">
        <v>1605</v>
      </c>
      <c r="C853" s="26" t="n">
        <v>-1.00841244077778</v>
      </c>
      <c r="D853" s="27" t="n">
        <v>0</v>
      </c>
      <c r="E853" s="28" t="n">
        <v>0</v>
      </c>
      <c r="F853" s="24" t="n">
        <v>0</v>
      </c>
      <c r="G853" s="13" t="n">
        <v>3.55</v>
      </c>
      <c r="H853" s="14" t="n">
        <v>6.18</v>
      </c>
      <c r="I853" s="15" t="n">
        <v>0</v>
      </c>
      <c r="J853" s="10" t="n">
        <v>2.35</v>
      </c>
    </row>
    <row r="854" customFormat="false" ht="12" hidden="false" customHeight="false" outlineLevel="0" collapsed="false">
      <c r="A854" s="11" t="s">
        <v>347</v>
      </c>
      <c r="B854" s="11" t="s">
        <v>349</v>
      </c>
      <c r="C854" s="26" t="n">
        <v>0.891259953333335</v>
      </c>
      <c r="D854" s="27" t="n">
        <v>0</v>
      </c>
      <c r="E854" s="28" t="n">
        <v>0</v>
      </c>
      <c r="F854" s="24" t="n">
        <v>0</v>
      </c>
      <c r="G854" s="13" t="n">
        <v>3.56</v>
      </c>
      <c r="H854" s="14" t="n">
        <v>6.99</v>
      </c>
      <c r="I854" s="15" t="n">
        <v>2.63</v>
      </c>
      <c r="J854" s="10" t="n">
        <v>2.27</v>
      </c>
      <c r="K854" s="11" t="s">
        <v>1606</v>
      </c>
    </row>
    <row r="855" customFormat="false" ht="12" hidden="false" customHeight="false" outlineLevel="0" collapsed="false">
      <c r="A855" s="11" t="s">
        <v>350</v>
      </c>
      <c r="B855" s="11" t="s">
        <v>352</v>
      </c>
      <c r="C855" s="26" t="n">
        <v>1.02571565183333</v>
      </c>
      <c r="D855" s="27" t="n">
        <v>0</v>
      </c>
      <c r="E855" s="28" t="n">
        <v>0</v>
      </c>
      <c r="F855" s="24" t="n">
        <v>0</v>
      </c>
      <c r="G855" s="13" t="n">
        <v>5.23</v>
      </c>
      <c r="H855" s="14" t="n">
        <v>5.14</v>
      </c>
      <c r="I855" s="15" t="n">
        <v>3.11</v>
      </c>
      <c r="J855" s="10" t="n">
        <v>7.02</v>
      </c>
      <c r="K855" s="11" t="s">
        <v>1607</v>
      </c>
    </row>
    <row r="856" customFormat="false" ht="12" hidden="false" customHeight="false" outlineLevel="0" collapsed="false">
      <c r="A856" s="11" t="s">
        <v>1608</v>
      </c>
      <c r="B856" s="11" t="s">
        <v>1609</v>
      </c>
      <c r="C856" s="26" t="n">
        <v>-2.53382710111111</v>
      </c>
      <c r="D856" s="27" t="n">
        <v>0</v>
      </c>
      <c r="E856" s="28" t="n">
        <v>0</v>
      </c>
      <c r="F856" s="24" t="n">
        <v>-1.50611153166667</v>
      </c>
      <c r="G856" s="13" t="n">
        <v>3.34</v>
      </c>
      <c r="H856" s="14" t="n">
        <v>7.76</v>
      </c>
      <c r="I856" s="15" t="n">
        <v>2.21</v>
      </c>
      <c r="J856" s="10" t="n">
        <v>3.97</v>
      </c>
    </row>
    <row r="857" customFormat="false" ht="12" hidden="false" customHeight="false" outlineLevel="0" collapsed="false">
      <c r="A857" s="11" t="s">
        <v>353</v>
      </c>
      <c r="B857" s="11" t="s">
        <v>355</v>
      </c>
      <c r="C857" s="26" t="n">
        <v>0.665216732888889</v>
      </c>
      <c r="D857" s="27" t="n">
        <v>-1.5720869245</v>
      </c>
      <c r="E857" s="28" t="n">
        <v>0</v>
      </c>
      <c r="F857" s="24" t="n">
        <v>0</v>
      </c>
      <c r="G857" s="13" t="n">
        <v>2.21</v>
      </c>
      <c r="H857" s="14" t="n">
        <v>4.3</v>
      </c>
      <c r="I857" s="15" t="n">
        <v>1.47</v>
      </c>
      <c r="J857" s="10" t="n">
        <v>2.03</v>
      </c>
    </row>
    <row r="858" customFormat="false" ht="12" hidden="false" customHeight="false" outlineLevel="0" collapsed="false">
      <c r="A858" s="11" t="s">
        <v>1610</v>
      </c>
      <c r="B858" s="11" t="s">
        <v>1611</v>
      </c>
      <c r="C858" s="26" t="n">
        <v>0</v>
      </c>
      <c r="D858" s="27" t="n">
        <v>0</v>
      </c>
      <c r="E858" s="28" t="n">
        <v>-3.02765940080946</v>
      </c>
      <c r="F858" s="24" t="n">
        <v>0</v>
      </c>
      <c r="G858" s="13" t="n">
        <v>3.98</v>
      </c>
      <c r="H858" s="14" t="n">
        <v>7.97</v>
      </c>
      <c r="I858" s="15" t="n">
        <v>2.9</v>
      </c>
      <c r="J858" s="10" t="n">
        <v>4.31</v>
      </c>
    </row>
    <row r="859" customFormat="false" ht="12" hidden="false" customHeight="false" outlineLevel="0" collapsed="false">
      <c r="A859" s="11" t="s">
        <v>356</v>
      </c>
      <c r="B859" s="11" t="s">
        <v>356</v>
      </c>
      <c r="C859" s="26" t="n">
        <v>0.644089432</v>
      </c>
      <c r="D859" s="27" t="n">
        <v>0</v>
      </c>
      <c r="E859" s="28" t="n">
        <v>0</v>
      </c>
      <c r="F859" s="24" t="n">
        <v>0</v>
      </c>
      <c r="G859" s="13" t="n">
        <v>2.92</v>
      </c>
      <c r="H859" s="14" t="n">
        <v>4.69</v>
      </c>
      <c r="I859" s="15" t="n">
        <v>2.8</v>
      </c>
      <c r="J859" s="10" t="n">
        <v>3.88</v>
      </c>
    </row>
    <row r="860" customFormat="false" ht="12" hidden="false" customHeight="false" outlineLevel="0" collapsed="false">
      <c r="A860" s="11" t="s">
        <v>545</v>
      </c>
      <c r="B860" s="11" t="s">
        <v>1612</v>
      </c>
      <c r="C860" s="26" t="n">
        <v>0</v>
      </c>
      <c r="D860" s="27" t="n">
        <v>0.755651858333333</v>
      </c>
      <c r="E860" s="28" t="n">
        <v>-1.26499493962647</v>
      </c>
      <c r="F860" s="24" t="n">
        <v>0</v>
      </c>
      <c r="G860" s="13" t="n">
        <v>2.19</v>
      </c>
      <c r="H860" s="14" t="n">
        <v>7.06</v>
      </c>
      <c r="I860" s="15" t="n">
        <v>1.51</v>
      </c>
      <c r="J860" s="10" t="n">
        <v>3.17</v>
      </c>
    </row>
    <row r="861" customFormat="false" ht="12" hidden="false" customHeight="false" outlineLevel="0" collapsed="false">
      <c r="A861" s="11" t="s">
        <v>1613</v>
      </c>
      <c r="B861" s="11" t="s">
        <v>1613</v>
      </c>
      <c r="C861" s="26" t="n">
        <v>-2.01779261866667</v>
      </c>
      <c r="D861" s="27" t="n">
        <v>0</v>
      </c>
      <c r="E861" s="28" t="n">
        <v>0</v>
      </c>
      <c r="F861" s="24" t="n">
        <v>0</v>
      </c>
      <c r="G861" s="13" t="n">
        <v>3.17</v>
      </c>
      <c r="H861" s="14" t="n">
        <v>5.91</v>
      </c>
      <c r="I861" s="15" t="n">
        <v>2.01</v>
      </c>
      <c r="J861" s="10" t="n">
        <v>3.52</v>
      </c>
    </row>
    <row r="862" customFormat="false" ht="12" hidden="false" customHeight="false" outlineLevel="0" collapsed="false">
      <c r="A862" s="11" t="s">
        <v>357</v>
      </c>
      <c r="B862" s="11" t="s">
        <v>357</v>
      </c>
      <c r="C862" s="26" t="n">
        <v>1.41600549766667</v>
      </c>
      <c r="D862" s="27" t="n">
        <v>0</v>
      </c>
      <c r="E862" s="28" t="n">
        <v>0</v>
      </c>
      <c r="F862" s="24" t="n">
        <v>0</v>
      </c>
      <c r="G862" s="13" t="n">
        <v>3.9</v>
      </c>
      <c r="H862" s="14" t="n">
        <v>3.88</v>
      </c>
      <c r="I862" s="15" t="n">
        <v>1.97</v>
      </c>
      <c r="J862" s="10" t="n">
        <v>6.75</v>
      </c>
      <c r="K862" s="11" t="s">
        <v>789</v>
      </c>
    </row>
    <row r="863" customFormat="false" ht="12" hidden="false" customHeight="false" outlineLevel="0" collapsed="false">
      <c r="A863" s="11" t="s">
        <v>1614</v>
      </c>
      <c r="B863" s="11" t="s">
        <v>1614</v>
      </c>
      <c r="C863" s="26" t="n">
        <v>-1.47912291066667</v>
      </c>
      <c r="D863" s="27" t="n">
        <v>0</v>
      </c>
      <c r="E863" s="28" t="n">
        <v>0</v>
      </c>
      <c r="F863" s="24" t="n">
        <v>0</v>
      </c>
      <c r="G863" s="13" t="n">
        <v>3.04</v>
      </c>
      <c r="H863" s="14" t="n">
        <v>5.8</v>
      </c>
      <c r="I863" s="15" t="n">
        <v>1.73</v>
      </c>
      <c r="J863" s="10" t="n">
        <v>2.87</v>
      </c>
    </row>
    <row r="864" customFormat="false" ht="12" hidden="false" customHeight="false" outlineLevel="0" collapsed="false">
      <c r="A864" s="11" t="s">
        <v>547</v>
      </c>
      <c r="B864" s="11" t="s">
        <v>1615</v>
      </c>
      <c r="C864" s="26" t="n">
        <v>0</v>
      </c>
      <c r="D864" s="27" t="n">
        <v>0.793289535</v>
      </c>
      <c r="E864" s="28" t="n">
        <v>0</v>
      </c>
      <c r="F864" s="24" t="n">
        <v>0</v>
      </c>
      <c r="G864" s="13" t="n">
        <v>3.08</v>
      </c>
      <c r="H864" s="14" t="n">
        <v>4.29</v>
      </c>
      <c r="I864" s="15" t="n">
        <v>0.95</v>
      </c>
      <c r="J864" s="10" t="n">
        <v>2.6</v>
      </c>
      <c r="K864" s="11" t="s">
        <v>1616</v>
      </c>
    </row>
    <row r="865" customFormat="false" ht="12" hidden="false" customHeight="false" outlineLevel="0" collapsed="false">
      <c r="A865" s="11" t="s">
        <v>1617</v>
      </c>
      <c r="B865" s="11" t="s">
        <v>1617</v>
      </c>
      <c r="C865" s="26" t="n">
        <v>-1.45468025533333</v>
      </c>
      <c r="D865" s="27" t="n">
        <v>0</v>
      </c>
      <c r="E865" s="28" t="n">
        <v>0</v>
      </c>
      <c r="F865" s="24" t="n">
        <v>0</v>
      </c>
      <c r="G865" s="13" t="n">
        <v>2.75</v>
      </c>
      <c r="H865" s="14" t="n">
        <v>5.83</v>
      </c>
      <c r="I865" s="15" t="n">
        <v>2.15</v>
      </c>
      <c r="J865" s="10" t="n">
        <v>3.07</v>
      </c>
    </row>
    <row r="866" customFormat="false" ht="12" hidden="false" customHeight="false" outlineLevel="0" collapsed="false">
      <c r="A866" s="11" t="s">
        <v>1618</v>
      </c>
      <c r="B866" s="11" t="s">
        <v>1618</v>
      </c>
      <c r="C866" s="26" t="n">
        <v>0</v>
      </c>
      <c r="D866" s="27" t="n">
        <v>0</v>
      </c>
      <c r="E866" s="28" t="n">
        <v>-1.14510351376572</v>
      </c>
      <c r="F866" s="24" t="n">
        <v>0</v>
      </c>
      <c r="G866" s="13" t="n">
        <v>4.19</v>
      </c>
      <c r="H866" s="14" t="n">
        <v>5.41</v>
      </c>
      <c r="I866" s="15" t="n">
        <v>1.14</v>
      </c>
      <c r="J866" s="10" t="n">
        <v>2.41</v>
      </c>
    </row>
    <row r="867" customFormat="false" ht="12" hidden="false" customHeight="false" outlineLevel="0" collapsed="false">
      <c r="A867" s="11" t="s">
        <v>359</v>
      </c>
      <c r="B867" s="11" t="s">
        <v>359</v>
      </c>
      <c r="C867" s="26" t="n">
        <v>0.955865706888889</v>
      </c>
      <c r="D867" s="27" t="n">
        <v>0</v>
      </c>
      <c r="E867" s="28" t="n">
        <v>0</v>
      </c>
      <c r="F867" s="24" t="n">
        <v>0</v>
      </c>
      <c r="G867" s="13" t="n">
        <v>4.08</v>
      </c>
      <c r="H867" s="14" t="n">
        <v>6.18</v>
      </c>
      <c r="I867" s="15" t="n">
        <v>1.96</v>
      </c>
      <c r="J867" s="10" t="n">
        <v>5</v>
      </c>
      <c r="K867" s="11" t="s">
        <v>1619</v>
      </c>
    </row>
    <row r="868" customFormat="false" ht="12" hidden="false" customHeight="false" outlineLevel="0" collapsed="false">
      <c r="A868" s="11" t="s">
        <v>1620</v>
      </c>
      <c r="B868" s="11" t="s">
        <v>1620</v>
      </c>
      <c r="C868" s="26" t="n">
        <v>0</v>
      </c>
      <c r="D868" s="27" t="n">
        <v>0</v>
      </c>
      <c r="E868" s="28" t="n">
        <v>-4.00972726746556</v>
      </c>
      <c r="F868" s="24" t="n">
        <v>0</v>
      </c>
      <c r="G868" s="13" t="n">
        <v>3.55</v>
      </c>
      <c r="H868" s="14" t="n">
        <v>5.35</v>
      </c>
      <c r="I868" s="15" t="n">
        <v>1.94</v>
      </c>
      <c r="J868" s="10" t="n">
        <v>3.16</v>
      </c>
    </row>
    <row r="869" customFormat="false" ht="12" hidden="false" customHeight="false" outlineLevel="0" collapsed="false">
      <c r="A869" s="11" t="s">
        <v>678</v>
      </c>
      <c r="B869" s="11" t="s">
        <v>678</v>
      </c>
      <c r="C869" s="26" t="n">
        <v>0</v>
      </c>
      <c r="D869" s="27" t="n">
        <v>0</v>
      </c>
      <c r="E869" s="28" t="n">
        <v>0.696268103068727</v>
      </c>
      <c r="F869" s="24" t="n">
        <v>0</v>
      </c>
      <c r="G869" s="13" t="n">
        <v>3.23</v>
      </c>
      <c r="H869" s="14" t="n">
        <v>7.26</v>
      </c>
      <c r="I869" s="15" t="n">
        <v>0</v>
      </c>
      <c r="J869" s="10" t="n">
        <v>2.51</v>
      </c>
    </row>
    <row r="870" customFormat="false" ht="12" hidden="false" customHeight="false" outlineLevel="0" collapsed="false">
      <c r="A870" s="11" t="s">
        <v>361</v>
      </c>
      <c r="B870" s="11" t="s">
        <v>363</v>
      </c>
      <c r="C870" s="26" t="n">
        <v>0.675702567444444</v>
      </c>
      <c r="D870" s="27" t="n">
        <v>0</v>
      </c>
      <c r="E870" s="28" t="n">
        <v>0</v>
      </c>
      <c r="F870" s="24" t="n">
        <v>0.978135265666667</v>
      </c>
      <c r="G870" s="13" t="n">
        <v>3.44</v>
      </c>
      <c r="H870" s="14" t="n">
        <v>5.05</v>
      </c>
      <c r="I870" s="15" t="n">
        <v>0</v>
      </c>
      <c r="J870" s="10" t="n">
        <v>4.23</v>
      </c>
    </row>
    <row r="871" customFormat="false" ht="12" hidden="false" customHeight="false" outlineLevel="0" collapsed="false">
      <c r="A871" s="11" t="s">
        <v>1621</v>
      </c>
      <c r="B871" s="11" t="s">
        <v>1622</v>
      </c>
      <c r="C871" s="26" t="n">
        <v>0</v>
      </c>
      <c r="D871" s="27" t="n">
        <v>0</v>
      </c>
      <c r="E871" s="28" t="n">
        <v>0</v>
      </c>
      <c r="F871" s="24" t="n">
        <v>-1.032748785</v>
      </c>
      <c r="G871" s="13" t="n">
        <v>5.8</v>
      </c>
      <c r="H871" s="14" t="n">
        <v>9.51</v>
      </c>
      <c r="I871" s="15" t="n">
        <v>0</v>
      </c>
      <c r="J871" s="10" t="n">
        <v>4.18</v>
      </c>
    </row>
    <row r="872" customFormat="false" ht="12" hidden="false" customHeight="false" outlineLevel="0" collapsed="false">
      <c r="A872" s="11" t="s">
        <v>549</v>
      </c>
      <c r="B872" s="11" t="s">
        <v>549</v>
      </c>
      <c r="C872" s="26" t="n">
        <v>0</v>
      </c>
      <c r="D872" s="27" t="n">
        <v>1.298803076</v>
      </c>
      <c r="E872" s="28" t="n">
        <v>-0.919463166269196</v>
      </c>
      <c r="F872" s="24" t="n">
        <v>0</v>
      </c>
      <c r="G872" s="13" t="n">
        <v>1.52</v>
      </c>
      <c r="H872" s="14" t="n">
        <v>4.91</v>
      </c>
      <c r="I872" s="15" t="n">
        <v>1.74</v>
      </c>
      <c r="J872" s="10" t="n">
        <v>1.62</v>
      </c>
    </row>
    <row r="873" customFormat="false" ht="12" hidden="false" customHeight="false" outlineLevel="0" collapsed="false">
      <c r="A873" s="11" t="s">
        <v>1623</v>
      </c>
      <c r="B873" s="11" t="s">
        <v>1624</v>
      </c>
      <c r="C873" s="26" t="n">
        <v>-0.765840240888889</v>
      </c>
      <c r="D873" s="27" t="n">
        <v>0</v>
      </c>
      <c r="E873" s="28" t="n">
        <v>-1.00986762186375</v>
      </c>
      <c r="F873" s="24" t="n">
        <v>0</v>
      </c>
      <c r="G873" s="13" t="n">
        <v>2.65</v>
      </c>
      <c r="H873" s="14" t="n">
        <v>4.79</v>
      </c>
      <c r="I873" s="15" t="n">
        <v>1.36</v>
      </c>
      <c r="J873" s="10" t="n">
        <v>2.56</v>
      </c>
    </row>
    <row r="874" customFormat="false" ht="12" hidden="false" customHeight="false" outlineLevel="0" collapsed="false">
      <c r="A874" s="11" t="s">
        <v>1625</v>
      </c>
      <c r="B874" s="11" t="s">
        <v>1626</v>
      </c>
      <c r="C874" s="26" t="n">
        <v>-0.738773683666667</v>
      </c>
      <c r="D874" s="27" t="n">
        <v>0</v>
      </c>
      <c r="E874" s="28" t="n">
        <v>0</v>
      </c>
      <c r="F874" s="24" t="n">
        <v>0</v>
      </c>
      <c r="G874" s="13" t="n">
        <v>3.56</v>
      </c>
      <c r="H874" s="14" t="n">
        <v>7.58</v>
      </c>
      <c r="I874" s="15" t="n">
        <v>2.55</v>
      </c>
      <c r="J874" s="10" t="n">
        <v>0</v>
      </c>
    </row>
    <row r="875" customFormat="false" ht="12" hidden="false" customHeight="false" outlineLevel="0" collapsed="false">
      <c r="A875" s="11" t="s">
        <v>1627</v>
      </c>
      <c r="B875" s="11" t="s">
        <v>1628</v>
      </c>
      <c r="C875" s="26" t="n">
        <v>0</v>
      </c>
      <c r="D875" s="27" t="n">
        <v>0</v>
      </c>
      <c r="E875" s="28" t="n">
        <v>-1.46874209629488</v>
      </c>
      <c r="F875" s="24" t="n">
        <v>0</v>
      </c>
      <c r="G875" s="13" t="n">
        <v>3.49</v>
      </c>
      <c r="H875" s="14" t="n">
        <v>3.14</v>
      </c>
      <c r="I875" s="15" t="n">
        <v>1.16</v>
      </c>
      <c r="J875" s="10" t="n">
        <v>3.38</v>
      </c>
    </row>
    <row r="876" customFormat="false" ht="12" hidden="false" customHeight="false" outlineLevel="0" collapsed="false">
      <c r="A876" s="11" t="s">
        <v>1629</v>
      </c>
      <c r="B876" s="11" t="s">
        <v>1629</v>
      </c>
      <c r="C876" s="26" t="n">
        <v>-2.38765603522222</v>
      </c>
      <c r="D876" s="27" t="n">
        <v>0</v>
      </c>
      <c r="E876" s="28" t="n">
        <v>0</v>
      </c>
      <c r="F876" s="24" t="n">
        <v>0</v>
      </c>
      <c r="G876" s="13" t="n">
        <v>1.16</v>
      </c>
      <c r="H876" s="14" t="n">
        <v>3.25</v>
      </c>
      <c r="I876" s="15" t="n">
        <v>2.2</v>
      </c>
      <c r="J876" s="10" t="n">
        <v>1.73</v>
      </c>
    </row>
    <row r="877" customFormat="false" ht="12" hidden="false" customHeight="false" outlineLevel="0" collapsed="false">
      <c r="A877" s="11" t="s">
        <v>1630</v>
      </c>
      <c r="B877" s="11" t="s">
        <v>1631</v>
      </c>
      <c r="C877" s="26" t="n">
        <v>-1.37406108455556</v>
      </c>
      <c r="D877" s="27" t="n">
        <v>0</v>
      </c>
      <c r="E877" s="28" t="n">
        <v>0</v>
      </c>
      <c r="F877" s="24" t="n">
        <v>0</v>
      </c>
      <c r="G877" s="13" t="n">
        <v>2.42</v>
      </c>
      <c r="H877" s="14" t="n">
        <v>4.08</v>
      </c>
      <c r="I877" s="15" t="n">
        <v>1.47</v>
      </c>
      <c r="J877" s="10" t="n">
        <v>3.56</v>
      </c>
    </row>
    <row r="878" customFormat="false" ht="12" hidden="false" customHeight="false" outlineLevel="0" collapsed="false">
      <c r="A878" s="11" t="s">
        <v>1632</v>
      </c>
      <c r="B878" s="11" t="s">
        <v>1633</v>
      </c>
      <c r="C878" s="26" t="n">
        <v>-1.05811039122222</v>
      </c>
      <c r="D878" s="27" t="n">
        <v>0</v>
      </c>
      <c r="E878" s="28" t="n">
        <v>0</v>
      </c>
      <c r="F878" s="24" t="n">
        <v>0</v>
      </c>
      <c r="G878" s="13" t="n">
        <v>2.9</v>
      </c>
      <c r="H878" s="14" t="n">
        <v>3.31</v>
      </c>
      <c r="I878" s="15" t="n">
        <v>1.68</v>
      </c>
      <c r="J878" s="10" t="n">
        <v>3.45</v>
      </c>
    </row>
    <row r="879" customFormat="false" ht="12" hidden="false" customHeight="false" outlineLevel="0" collapsed="false">
      <c r="A879" s="11" t="s">
        <v>680</v>
      </c>
      <c r="B879" s="11" t="s">
        <v>149</v>
      </c>
      <c r="C879" s="26" t="n">
        <v>0</v>
      </c>
      <c r="D879" s="27" t="n">
        <v>0</v>
      </c>
      <c r="E879" s="28" t="n">
        <v>0.985382521646931</v>
      </c>
      <c r="F879" s="24" t="n">
        <v>0</v>
      </c>
      <c r="G879" s="13" t="n">
        <v>2.35</v>
      </c>
      <c r="H879" s="14" t="n">
        <v>5.11</v>
      </c>
      <c r="I879" s="15" t="n">
        <v>2.73</v>
      </c>
      <c r="J879" s="10" t="n">
        <v>4.03</v>
      </c>
    </row>
    <row r="880" customFormat="false" ht="12" hidden="false" customHeight="false" outlineLevel="0" collapsed="false">
      <c r="A880" s="11" t="s">
        <v>364</v>
      </c>
      <c r="B880" s="11" t="s">
        <v>364</v>
      </c>
      <c r="C880" s="26" t="n">
        <v>0.707659200111111</v>
      </c>
      <c r="D880" s="27" t="n">
        <v>0</v>
      </c>
      <c r="E880" s="28" t="n">
        <v>-0.909859958881909</v>
      </c>
      <c r="F880" s="24" t="n">
        <v>0</v>
      </c>
      <c r="G880" s="13" t="n">
        <v>1.95</v>
      </c>
      <c r="H880" s="14" t="n">
        <v>4.86</v>
      </c>
      <c r="I880" s="15" t="n">
        <v>1.67</v>
      </c>
      <c r="J880" s="10" t="n">
        <v>2.49</v>
      </c>
    </row>
    <row r="881" customFormat="false" ht="12" hidden="false" customHeight="false" outlineLevel="0" collapsed="false">
      <c r="A881" s="11" t="s">
        <v>1634</v>
      </c>
      <c r="B881" s="11" t="s">
        <v>1635</v>
      </c>
      <c r="C881" s="26" t="n">
        <v>0</v>
      </c>
      <c r="D881" s="27" t="n">
        <v>0</v>
      </c>
      <c r="E881" s="28" t="n">
        <v>0</v>
      </c>
      <c r="F881" s="24" t="n">
        <v>-0.719511322333333</v>
      </c>
      <c r="G881" s="13" t="n">
        <v>2.05</v>
      </c>
      <c r="H881" s="14" t="n">
        <v>4.65</v>
      </c>
      <c r="I881" s="15" t="n">
        <v>4.88</v>
      </c>
      <c r="J881" s="10" t="n">
        <v>2.56</v>
      </c>
    </row>
    <row r="882" customFormat="false" ht="12" hidden="false" customHeight="false" outlineLevel="0" collapsed="false">
      <c r="A882" s="11" t="s">
        <v>1636</v>
      </c>
      <c r="B882" s="11" t="s">
        <v>1636</v>
      </c>
      <c r="C882" s="26" t="n">
        <v>0</v>
      </c>
      <c r="D882" s="27" t="n">
        <v>0</v>
      </c>
      <c r="E882" s="28" t="n">
        <v>0</v>
      </c>
      <c r="F882" s="24" t="n">
        <v>-0.839288079</v>
      </c>
      <c r="G882" s="13" t="n">
        <v>3.26</v>
      </c>
      <c r="H882" s="14" t="n">
        <v>6.57</v>
      </c>
      <c r="I882" s="15" t="n">
        <v>0</v>
      </c>
      <c r="J882" s="10" t="n">
        <v>2.76</v>
      </c>
    </row>
    <row r="883" customFormat="false" ht="12" hidden="false" customHeight="false" outlineLevel="0" collapsed="false">
      <c r="A883" s="11" t="s">
        <v>550</v>
      </c>
      <c r="B883" s="11" t="s">
        <v>550</v>
      </c>
      <c r="C883" s="26" t="n">
        <v>0</v>
      </c>
      <c r="D883" s="27" t="n">
        <v>0.8705509335</v>
      </c>
      <c r="E883" s="28" t="n">
        <v>0</v>
      </c>
      <c r="F883" s="24" t="n">
        <v>0</v>
      </c>
      <c r="G883" s="13" t="n">
        <v>2.57</v>
      </c>
      <c r="H883" s="14" t="n">
        <v>7.12</v>
      </c>
      <c r="I883" s="15" t="n">
        <v>1.81</v>
      </c>
      <c r="J883" s="10" t="n">
        <v>2.49</v>
      </c>
      <c r="K883" s="11" t="s">
        <v>1637</v>
      </c>
    </row>
    <row r="884" customFormat="false" ht="12" hidden="false" customHeight="false" outlineLevel="0" collapsed="false">
      <c r="A884" s="11" t="s">
        <v>1638</v>
      </c>
      <c r="B884" s="11" t="s">
        <v>1638</v>
      </c>
      <c r="C884" s="26" t="n">
        <v>0</v>
      </c>
      <c r="D884" s="27" t="n">
        <v>0</v>
      </c>
      <c r="E884" s="28" t="n">
        <v>-0.822571252572535</v>
      </c>
      <c r="F884" s="24" t="n">
        <v>0</v>
      </c>
      <c r="G884" s="13" t="n">
        <v>2.27</v>
      </c>
      <c r="H884" s="14" t="n">
        <v>8.92</v>
      </c>
      <c r="I884" s="15" t="n">
        <v>1.68</v>
      </c>
      <c r="J884" s="10" t="n">
        <v>3.67</v>
      </c>
    </row>
    <row r="885" customFormat="false" ht="12" hidden="false" customHeight="false" outlineLevel="0" collapsed="false">
      <c r="A885" s="11" t="s">
        <v>552</v>
      </c>
      <c r="B885" s="11" t="s">
        <v>552</v>
      </c>
      <c r="C885" s="26" t="n">
        <v>0</v>
      </c>
      <c r="D885" s="27" t="n">
        <v>1.167293315</v>
      </c>
      <c r="E885" s="28" t="n">
        <v>0</v>
      </c>
      <c r="F885" s="24" t="n">
        <v>0</v>
      </c>
      <c r="G885" s="13" t="n">
        <v>2.77</v>
      </c>
      <c r="H885" s="14" t="n">
        <v>4.75</v>
      </c>
      <c r="I885" s="15" t="n">
        <v>1.41</v>
      </c>
      <c r="J885" s="10" t="n">
        <v>2.76</v>
      </c>
      <c r="K885" s="11" t="s">
        <v>1639</v>
      </c>
    </row>
    <row r="886" customFormat="false" ht="12" hidden="false" customHeight="false" outlineLevel="0" collapsed="false">
      <c r="A886" s="11" t="s">
        <v>1640</v>
      </c>
      <c r="B886" s="11" t="s">
        <v>1641</v>
      </c>
      <c r="C886" s="26" t="n">
        <v>0</v>
      </c>
      <c r="D886" s="27" t="n">
        <v>0</v>
      </c>
      <c r="E886" s="28" t="n">
        <v>-0.809167471842856</v>
      </c>
      <c r="F886" s="24" t="n">
        <v>0</v>
      </c>
      <c r="G886" s="13" t="n">
        <v>3.05</v>
      </c>
      <c r="H886" s="14" t="n">
        <v>6.25</v>
      </c>
      <c r="I886" s="15" t="n">
        <v>0</v>
      </c>
      <c r="J886" s="10" t="n">
        <v>1.61</v>
      </c>
    </row>
    <row r="887" customFormat="false" ht="12" hidden="false" customHeight="false" outlineLevel="0" collapsed="false">
      <c r="A887" s="11" t="s">
        <v>1642</v>
      </c>
      <c r="B887" s="11" t="s">
        <v>1642</v>
      </c>
      <c r="C887" s="26" t="n">
        <v>-3.95969569977778</v>
      </c>
      <c r="D887" s="27" t="n">
        <v>0</v>
      </c>
      <c r="E887" s="28" t="n">
        <v>0</v>
      </c>
      <c r="F887" s="24" t="n">
        <v>0</v>
      </c>
      <c r="G887" s="13" t="n">
        <v>2.12</v>
      </c>
      <c r="H887" s="14" t="n">
        <v>2.78</v>
      </c>
      <c r="I887" s="15" t="n">
        <v>1.75</v>
      </c>
      <c r="J887" s="10" t="n">
        <v>3.35</v>
      </c>
    </row>
    <row r="888" customFormat="false" ht="12" hidden="false" customHeight="false" outlineLevel="0" collapsed="false">
      <c r="A888" s="11" t="s">
        <v>365</v>
      </c>
      <c r="B888" s="11" t="s">
        <v>365</v>
      </c>
      <c r="C888" s="26" t="n">
        <v>1.3468076245</v>
      </c>
      <c r="D888" s="27" t="n">
        <v>0</v>
      </c>
      <c r="E888" s="28" t="n">
        <v>-0.775461761728669</v>
      </c>
      <c r="F888" s="24" t="n">
        <v>0</v>
      </c>
      <c r="G888" s="13" t="n">
        <v>1.71</v>
      </c>
      <c r="H888" s="14" t="n">
        <v>6.22</v>
      </c>
      <c r="I888" s="15" t="n">
        <v>0</v>
      </c>
      <c r="J888" s="10" t="n">
        <v>2.49</v>
      </c>
      <c r="K888" s="11" t="s">
        <v>1643</v>
      </c>
    </row>
    <row r="889" customFormat="false" ht="12" hidden="false" customHeight="false" outlineLevel="0" collapsed="false">
      <c r="A889" s="11" t="s">
        <v>1644</v>
      </c>
      <c r="B889" s="11" t="s">
        <v>1644</v>
      </c>
      <c r="C889" s="26" t="n">
        <v>0</v>
      </c>
      <c r="D889" s="27" t="n">
        <v>0</v>
      </c>
      <c r="E889" s="28" t="n">
        <v>-1.84963478933203</v>
      </c>
      <c r="F889" s="24" t="n">
        <v>0</v>
      </c>
      <c r="G889" s="13" t="n">
        <v>2.7</v>
      </c>
      <c r="H889" s="14" t="n">
        <v>5.91</v>
      </c>
      <c r="I889" s="15" t="n">
        <v>2.06</v>
      </c>
      <c r="J889" s="10" t="n">
        <v>3.72</v>
      </c>
    </row>
    <row r="890" customFormat="false" ht="12" hidden="false" customHeight="false" outlineLevel="0" collapsed="false">
      <c r="A890" s="11" t="s">
        <v>367</v>
      </c>
      <c r="B890" s="11" t="s">
        <v>367</v>
      </c>
      <c r="C890" s="26" t="n">
        <v>0.890924061555556</v>
      </c>
      <c r="D890" s="27" t="n">
        <v>0</v>
      </c>
      <c r="E890" s="28" t="n">
        <v>0</v>
      </c>
      <c r="F890" s="24" t="n">
        <v>0</v>
      </c>
      <c r="G890" s="13" t="n">
        <v>2.95</v>
      </c>
      <c r="H890" s="14" t="n">
        <v>4.98</v>
      </c>
      <c r="I890" s="15" t="n">
        <v>2.12</v>
      </c>
      <c r="J890" s="10" t="n">
        <v>3.03</v>
      </c>
      <c r="K890" s="11" t="s">
        <v>1645</v>
      </c>
    </row>
    <row r="891" customFormat="false" ht="12" hidden="false" customHeight="false" outlineLevel="0" collapsed="false">
      <c r="A891" s="11" t="s">
        <v>682</v>
      </c>
      <c r="B891" s="11" t="s">
        <v>1646</v>
      </c>
      <c r="C891" s="26" t="n">
        <v>0</v>
      </c>
      <c r="D891" s="27" t="n">
        <v>0</v>
      </c>
      <c r="E891" s="28" t="n">
        <v>0.690404253138513</v>
      </c>
      <c r="F891" s="24" t="n">
        <v>0</v>
      </c>
      <c r="G891" s="13" t="n">
        <v>2.84</v>
      </c>
      <c r="H891" s="14" t="n">
        <v>5.45</v>
      </c>
      <c r="I891" s="15" t="n">
        <v>0</v>
      </c>
      <c r="J891" s="10" t="n">
        <v>2.16</v>
      </c>
    </row>
    <row r="892" customFormat="false" ht="12" hidden="false" customHeight="false" outlineLevel="0" collapsed="false">
      <c r="A892" s="11" t="s">
        <v>1647</v>
      </c>
      <c r="B892" s="11" t="s">
        <v>1648</v>
      </c>
      <c r="C892" s="26" t="n">
        <v>-0.929553401</v>
      </c>
      <c r="D892" s="27" t="n">
        <v>0</v>
      </c>
      <c r="E892" s="28" t="n">
        <v>0</v>
      </c>
      <c r="F892" s="24" t="n">
        <v>0</v>
      </c>
      <c r="G892" s="13" t="n">
        <v>2.86</v>
      </c>
      <c r="H892" s="14" t="n">
        <v>6.52</v>
      </c>
      <c r="I892" s="15" t="n">
        <v>2.25</v>
      </c>
      <c r="J892" s="10" t="n">
        <v>4.24</v>
      </c>
    </row>
    <row r="893" customFormat="false" ht="12" hidden="false" customHeight="false" outlineLevel="0" collapsed="false">
      <c r="A893" s="11" t="s">
        <v>1649</v>
      </c>
      <c r="B893" s="11" t="s">
        <v>1650</v>
      </c>
      <c r="C893" s="26" t="n">
        <v>0</v>
      </c>
      <c r="D893" s="27" t="n">
        <v>0</v>
      </c>
      <c r="E893" s="28" t="n">
        <v>-1.48382224854334</v>
      </c>
      <c r="F893" s="24" t="n">
        <v>0</v>
      </c>
      <c r="G893" s="13" t="n">
        <v>2.55</v>
      </c>
      <c r="H893" s="14" t="n">
        <v>4.72</v>
      </c>
      <c r="I893" s="15" t="n">
        <v>2.03</v>
      </c>
      <c r="J893" s="10" t="n">
        <v>4.18</v>
      </c>
    </row>
    <row r="894" customFormat="false" ht="12" hidden="false" customHeight="false" outlineLevel="0" collapsed="false">
      <c r="A894" s="11" t="s">
        <v>1651</v>
      </c>
      <c r="B894" s="11" t="s">
        <v>1652</v>
      </c>
      <c r="C894" s="26" t="n">
        <v>-2.44038965222222</v>
      </c>
      <c r="D894" s="27" t="n">
        <v>0</v>
      </c>
      <c r="E894" s="28" t="n">
        <v>0</v>
      </c>
      <c r="F894" s="24" t="n">
        <v>0</v>
      </c>
      <c r="G894" s="13" t="n">
        <v>3.99</v>
      </c>
      <c r="H894" s="14" t="n">
        <v>3.04</v>
      </c>
      <c r="I894" s="15" t="n">
        <v>1.95</v>
      </c>
      <c r="J894" s="10" t="n">
        <v>2.4</v>
      </c>
    </row>
    <row r="895" customFormat="false" ht="12" hidden="false" customHeight="false" outlineLevel="0" collapsed="false">
      <c r="A895" s="11" t="s">
        <v>368</v>
      </c>
      <c r="B895" s="11" t="s">
        <v>368</v>
      </c>
      <c r="C895" s="26" t="n">
        <v>2.46145282233333</v>
      </c>
      <c r="D895" s="27" t="n">
        <v>0</v>
      </c>
      <c r="E895" s="28" t="n">
        <v>0</v>
      </c>
      <c r="F895" s="24" t="n">
        <v>2.148142027</v>
      </c>
      <c r="G895" s="13" t="n">
        <v>2.94</v>
      </c>
      <c r="H895" s="14" t="n">
        <v>5.48</v>
      </c>
      <c r="I895" s="15" t="n">
        <v>2.06</v>
      </c>
      <c r="J895" s="10" t="n">
        <v>3.57</v>
      </c>
      <c r="K895" s="11" t="s">
        <v>910</v>
      </c>
    </row>
    <row r="896" customFormat="false" ht="12" hidden="false" customHeight="false" outlineLevel="0" collapsed="false">
      <c r="A896" s="11" t="s">
        <v>554</v>
      </c>
      <c r="B896" s="11" t="s">
        <v>1653</v>
      </c>
      <c r="C896" s="26" t="n">
        <v>0</v>
      </c>
      <c r="D896" s="27" t="n">
        <v>0.612287722</v>
      </c>
      <c r="E896" s="28" t="n">
        <v>0</v>
      </c>
      <c r="F896" s="24" t="n">
        <v>0</v>
      </c>
      <c r="G896" s="13" t="n">
        <v>3.2</v>
      </c>
      <c r="H896" s="14" t="n">
        <v>7.14</v>
      </c>
      <c r="I896" s="15" t="n">
        <v>1.44</v>
      </c>
      <c r="J896" s="10" t="n">
        <v>3.53</v>
      </c>
      <c r="K896" s="11" t="s">
        <v>1654</v>
      </c>
    </row>
    <row r="897" customFormat="false" ht="12" hidden="false" customHeight="false" outlineLevel="0" collapsed="false">
      <c r="A897" s="11" t="s">
        <v>1655</v>
      </c>
      <c r="B897" s="11" t="s">
        <v>1655</v>
      </c>
      <c r="C897" s="26" t="n">
        <v>-0.907440369333333</v>
      </c>
      <c r="D897" s="27" t="n">
        <v>0</v>
      </c>
      <c r="E897" s="28" t="n">
        <v>0</v>
      </c>
      <c r="F897" s="24" t="n">
        <v>0</v>
      </c>
      <c r="G897" s="13" t="n">
        <v>2.93</v>
      </c>
      <c r="H897" s="14" t="n">
        <v>6.25</v>
      </c>
      <c r="I897" s="15" t="n">
        <v>2.31</v>
      </c>
      <c r="J897" s="10" t="n">
        <v>0</v>
      </c>
    </row>
    <row r="898" customFormat="false" ht="12" hidden="false" customHeight="false" outlineLevel="0" collapsed="false">
      <c r="A898" s="11" t="s">
        <v>1656</v>
      </c>
      <c r="B898" s="11" t="s">
        <v>1657</v>
      </c>
      <c r="C898" s="26" t="n">
        <v>0</v>
      </c>
      <c r="D898" s="27" t="n">
        <v>0</v>
      </c>
      <c r="E898" s="28" t="n">
        <v>-1.73342572164708</v>
      </c>
      <c r="F898" s="24" t="n">
        <v>0</v>
      </c>
      <c r="G898" s="13" t="n">
        <v>2.71</v>
      </c>
      <c r="H898" s="14" t="n">
        <v>5.51</v>
      </c>
      <c r="I898" s="15" t="n">
        <v>0</v>
      </c>
      <c r="J898" s="10" t="n">
        <v>2.79</v>
      </c>
    </row>
    <row r="899" customFormat="false" ht="12" hidden="false" customHeight="false" outlineLevel="0" collapsed="false">
      <c r="A899" s="11" t="s">
        <v>370</v>
      </c>
      <c r="B899" s="11" t="s">
        <v>370</v>
      </c>
      <c r="C899" s="26" t="n">
        <v>0.91053416811111</v>
      </c>
      <c r="D899" s="27" t="n">
        <v>0</v>
      </c>
      <c r="E899" s="28" t="n">
        <v>0</v>
      </c>
      <c r="F899" s="24" t="n">
        <v>0</v>
      </c>
      <c r="G899" s="13" t="n">
        <v>4.34</v>
      </c>
      <c r="H899" s="14" t="n">
        <v>8.54</v>
      </c>
      <c r="I899" s="15" t="n">
        <v>1.95</v>
      </c>
      <c r="J899" s="10" t="n">
        <v>3.73</v>
      </c>
      <c r="K899" s="11" t="s">
        <v>1658</v>
      </c>
    </row>
    <row r="900" customFormat="false" ht="12" hidden="false" customHeight="false" outlineLevel="0" collapsed="false">
      <c r="A900" s="11" t="s">
        <v>1659</v>
      </c>
      <c r="B900" s="11" t="s">
        <v>1659</v>
      </c>
      <c r="C900" s="26" t="n">
        <v>-1.13749533911111</v>
      </c>
      <c r="D900" s="27" t="n">
        <v>0</v>
      </c>
      <c r="E900" s="28" t="n">
        <v>0</v>
      </c>
      <c r="F900" s="24" t="n">
        <v>0</v>
      </c>
      <c r="G900" s="13" t="n">
        <v>1.15</v>
      </c>
      <c r="H900" s="14" t="n">
        <v>1.73</v>
      </c>
      <c r="I900" s="15" t="n">
        <v>0.81</v>
      </c>
      <c r="J900" s="10" t="n">
        <v>1.97</v>
      </c>
    </row>
    <row r="901" customFormat="false" ht="12" hidden="false" customHeight="false" outlineLevel="0" collapsed="false">
      <c r="A901" s="11" t="s">
        <v>556</v>
      </c>
      <c r="B901" s="11" t="s">
        <v>556</v>
      </c>
      <c r="C901" s="26" t="n">
        <v>0</v>
      </c>
      <c r="D901" s="27" t="n">
        <v>1.115644095</v>
      </c>
      <c r="E901" s="28" t="n">
        <v>0</v>
      </c>
      <c r="F901" s="24" t="n">
        <v>0</v>
      </c>
      <c r="G901" s="13" t="n">
        <v>1.09</v>
      </c>
      <c r="H901" s="14" t="n">
        <v>2.38</v>
      </c>
      <c r="I901" s="15" t="n">
        <v>1.76</v>
      </c>
      <c r="J901" s="10" t="n">
        <v>1.19</v>
      </c>
      <c r="K901" s="11" t="s">
        <v>1660</v>
      </c>
    </row>
    <row r="902" customFormat="false" ht="12" hidden="false" customHeight="false" outlineLevel="0" collapsed="false">
      <c r="A902" s="11" t="s">
        <v>1661</v>
      </c>
      <c r="B902" s="11" t="s">
        <v>1661</v>
      </c>
      <c r="C902" s="26" t="n">
        <v>0</v>
      </c>
      <c r="D902" s="27" t="n">
        <v>0</v>
      </c>
      <c r="E902" s="28" t="n">
        <v>-1.24196667813236</v>
      </c>
      <c r="F902" s="24" t="n">
        <v>0</v>
      </c>
      <c r="G902" s="13" t="n">
        <v>2.61</v>
      </c>
      <c r="H902" s="14" t="n">
        <v>3.48</v>
      </c>
      <c r="I902" s="15" t="n">
        <v>1.6</v>
      </c>
      <c r="J902" s="10" t="n">
        <v>2.7</v>
      </c>
    </row>
    <row r="903" customFormat="false" ht="12" hidden="false" customHeight="false" outlineLevel="0" collapsed="false">
      <c r="A903" s="11" t="s">
        <v>1662</v>
      </c>
      <c r="B903" s="11" t="s">
        <v>1663</v>
      </c>
      <c r="C903" s="26" t="n">
        <v>0</v>
      </c>
      <c r="D903" s="27" t="n">
        <v>0</v>
      </c>
      <c r="E903" s="28" t="n">
        <v>-1.65026048865569</v>
      </c>
      <c r="F903" s="24" t="n">
        <v>0</v>
      </c>
      <c r="G903" s="13" t="n">
        <v>2.41</v>
      </c>
      <c r="H903" s="14" t="n">
        <v>7.48</v>
      </c>
      <c r="I903" s="15" t="n">
        <v>1.27</v>
      </c>
      <c r="J903" s="10" t="n">
        <v>4.91</v>
      </c>
    </row>
    <row r="904" customFormat="false" ht="12" hidden="false" customHeight="false" outlineLevel="0" collapsed="false">
      <c r="A904" s="11" t="s">
        <v>372</v>
      </c>
      <c r="B904" s="11" t="s">
        <v>372</v>
      </c>
      <c r="C904" s="26" t="n">
        <v>0.799514944444445</v>
      </c>
      <c r="D904" s="27" t="n">
        <v>0</v>
      </c>
      <c r="E904" s="28" t="n">
        <v>0</v>
      </c>
      <c r="F904" s="24" t="n">
        <v>0</v>
      </c>
      <c r="G904" s="13" t="n">
        <v>3.57</v>
      </c>
      <c r="H904" s="14" t="n">
        <v>6.52</v>
      </c>
      <c r="I904" s="15" t="n">
        <v>2.5</v>
      </c>
      <c r="J904" s="10" t="n">
        <v>4.97</v>
      </c>
    </row>
    <row r="905" customFormat="false" ht="12" hidden="false" customHeight="false" outlineLevel="0" collapsed="false">
      <c r="A905" s="11" t="s">
        <v>1664</v>
      </c>
      <c r="B905" s="11" t="s">
        <v>1664</v>
      </c>
      <c r="C905" s="26" t="n">
        <v>-4.03241719911111</v>
      </c>
      <c r="D905" s="27" t="n">
        <v>0</v>
      </c>
      <c r="E905" s="28" t="n">
        <v>0</v>
      </c>
      <c r="F905" s="24" t="n">
        <v>-2.04248542333333</v>
      </c>
      <c r="G905" s="13" t="n">
        <v>2.3</v>
      </c>
      <c r="H905" s="14" t="n">
        <v>2.78</v>
      </c>
      <c r="I905" s="15" t="n">
        <v>0.47</v>
      </c>
      <c r="J905" s="10" t="n">
        <v>1.2</v>
      </c>
    </row>
    <row r="906" customFormat="false" ht="12" hidden="false" customHeight="false" outlineLevel="0" collapsed="false">
      <c r="A906" s="11" t="s">
        <v>730</v>
      </c>
      <c r="B906" s="11" t="s">
        <v>1665</v>
      </c>
      <c r="C906" s="26" t="n">
        <v>0</v>
      </c>
      <c r="D906" s="27" t="n">
        <v>0</v>
      </c>
      <c r="E906" s="28" t="n">
        <v>0</v>
      </c>
      <c r="F906" s="24" t="n">
        <v>1.01107393533333</v>
      </c>
      <c r="G906" s="13" t="n">
        <v>4.14</v>
      </c>
      <c r="H906" s="14" t="n">
        <v>4.86</v>
      </c>
      <c r="I906" s="15" t="n">
        <v>3.68</v>
      </c>
      <c r="J906" s="10" t="n">
        <v>2.09</v>
      </c>
    </row>
    <row r="907" customFormat="false" ht="12" hidden="false" customHeight="false" outlineLevel="0" collapsed="false">
      <c r="A907" s="11" t="s">
        <v>1666</v>
      </c>
      <c r="B907" s="11" t="s">
        <v>1667</v>
      </c>
      <c r="C907" s="26" t="n">
        <v>-1.27378791255555</v>
      </c>
      <c r="D907" s="27" t="n">
        <v>0</v>
      </c>
      <c r="E907" s="28" t="n">
        <v>0</v>
      </c>
      <c r="F907" s="24" t="n">
        <v>0</v>
      </c>
      <c r="G907" s="13" t="n">
        <v>3.35</v>
      </c>
      <c r="H907" s="14" t="n">
        <v>6.05</v>
      </c>
      <c r="I907" s="15" t="n">
        <v>0</v>
      </c>
      <c r="J907" s="10" t="n">
        <v>2.81</v>
      </c>
    </row>
    <row r="908" customFormat="false" ht="12" hidden="false" customHeight="false" outlineLevel="0" collapsed="false">
      <c r="A908" s="11" t="s">
        <v>1668</v>
      </c>
      <c r="B908" s="11" t="s">
        <v>1668</v>
      </c>
      <c r="C908" s="26" t="n">
        <v>-1.17400072111111</v>
      </c>
      <c r="D908" s="27" t="n">
        <v>0</v>
      </c>
      <c r="E908" s="28" t="n">
        <v>0</v>
      </c>
      <c r="F908" s="24" t="n">
        <v>0</v>
      </c>
      <c r="G908" s="13" t="n">
        <v>2.74</v>
      </c>
      <c r="H908" s="14" t="n">
        <v>6.44</v>
      </c>
      <c r="I908" s="15" t="n">
        <v>0</v>
      </c>
      <c r="J908" s="10" t="n">
        <v>2.79</v>
      </c>
    </row>
    <row r="909" customFormat="false" ht="12" hidden="false" customHeight="false" outlineLevel="0" collapsed="false">
      <c r="A909" s="11" t="s">
        <v>373</v>
      </c>
      <c r="B909" s="11" t="s">
        <v>373</v>
      </c>
      <c r="C909" s="26" t="n">
        <v>1.03154015255556</v>
      </c>
      <c r="D909" s="27" t="n">
        <v>0</v>
      </c>
      <c r="E909" s="28" t="n">
        <v>0</v>
      </c>
      <c r="F909" s="24" t="n">
        <v>0.914444732666667</v>
      </c>
      <c r="G909" s="13" t="n">
        <v>1.75</v>
      </c>
      <c r="H909" s="14" t="n">
        <v>3.85</v>
      </c>
      <c r="I909" s="15" t="n">
        <v>9.68</v>
      </c>
      <c r="J909" s="10" t="n">
        <v>2.34</v>
      </c>
      <c r="K909" s="11" t="s">
        <v>1077</v>
      </c>
    </row>
    <row r="910" customFormat="false" ht="12" hidden="false" customHeight="false" outlineLevel="0" collapsed="false">
      <c r="A910" s="11" t="s">
        <v>1669</v>
      </c>
      <c r="B910" s="11" t="s">
        <v>1669</v>
      </c>
      <c r="C910" s="26" t="n">
        <v>0</v>
      </c>
      <c r="D910" s="27" t="n">
        <v>0</v>
      </c>
      <c r="E910" s="28" t="n">
        <v>-1.92228260116813</v>
      </c>
      <c r="F910" s="24" t="n">
        <v>0</v>
      </c>
      <c r="G910" s="13" t="n">
        <v>2.48</v>
      </c>
      <c r="H910" s="14" t="n">
        <v>5.36</v>
      </c>
      <c r="I910" s="15" t="n">
        <v>2.14</v>
      </c>
      <c r="J910" s="10" t="n">
        <v>3.14</v>
      </c>
    </row>
    <row r="911" customFormat="false" ht="12" hidden="false" customHeight="false" outlineLevel="0" collapsed="false">
      <c r="A911" s="11" t="s">
        <v>1670</v>
      </c>
      <c r="B911" s="11" t="s">
        <v>1670</v>
      </c>
      <c r="C911" s="26" t="n">
        <v>-1.07136259433333</v>
      </c>
      <c r="D911" s="27" t="n">
        <v>0</v>
      </c>
      <c r="E911" s="28" t="n">
        <v>-0.734599437293926</v>
      </c>
      <c r="F911" s="24" t="n">
        <v>-0.998619088333333</v>
      </c>
      <c r="G911" s="13" t="n">
        <v>2.93</v>
      </c>
      <c r="H911" s="14" t="n">
        <v>4.86</v>
      </c>
      <c r="I911" s="15" t="n">
        <v>1.12</v>
      </c>
      <c r="J911" s="10" t="n">
        <v>2.72</v>
      </c>
    </row>
    <row r="912" customFormat="false" ht="12" hidden="false" customHeight="false" outlineLevel="0" collapsed="false">
      <c r="A912" s="11" t="s">
        <v>1671</v>
      </c>
      <c r="B912" s="11" t="s">
        <v>149</v>
      </c>
      <c r="C912" s="26" t="n">
        <v>-1.131425749</v>
      </c>
      <c r="D912" s="27" t="n">
        <v>0</v>
      </c>
      <c r="E912" s="28" t="n">
        <v>0</v>
      </c>
      <c r="F912" s="24" t="n">
        <v>0</v>
      </c>
      <c r="G912" s="13" t="n">
        <v>3.86</v>
      </c>
      <c r="H912" s="14" t="n">
        <v>0</v>
      </c>
      <c r="I912" s="15" t="n">
        <v>9.36</v>
      </c>
      <c r="J912" s="10" t="n">
        <v>5.5</v>
      </c>
    </row>
    <row r="913" customFormat="false" ht="12" hidden="false" customHeight="false" outlineLevel="0" collapsed="false">
      <c r="A913" s="11" t="s">
        <v>1672</v>
      </c>
      <c r="B913" s="11" t="s">
        <v>1673</v>
      </c>
      <c r="C913" s="26" t="n">
        <v>0</v>
      </c>
      <c r="D913" s="27" t="n">
        <v>-1.02038212766667</v>
      </c>
      <c r="E913" s="28" t="n">
        <v>0</v>
      </c>
      <c r="F913" s="24" t="n">
        <v>0</v>
      </c>
      <c r="G913" s="13" t="n">
        <v>1.85</v>
      </c>
      <c r="H913" s="14" t="n">
        <v>2.84</v>
      </c>
      <c r="I913" s="15" t="n">
        <v>0.9</v>
      </c>
      <c r="J913" s="10" t="n">
        <v>2.31</v>
      </c>
    </row>
    <row r="914" customFormat="false" ht="12" hidden="false" customHeight="false" outlineLevel="0" collapsed="false">
      <c r="A914" s="11" t="s">
        <v>1674</v>
      </c>
      <c r="B914" s="11" t="s">
        <v>1674</v>
      </c>
      <c r="C914" s="26" t="n">
        <v>0</v>
      </c>
      <c r="D914" s="27" t="n">
        <v>0</v>
      </c>
      <c r="E914" s="28" t="n">
        <v>-1.27688540505382</v>
      </c>
      <c r="F914" s="24" t="n">
        <v>0</v>
      </c>
      <c r="G914" s="13" t="n">
        <v>3.04</v>
      </c>
      <c r="H914" s="14" t="n">
        <v>5.12</v>
      </c>
      <c r="I914" s="15" t="n">
        <v>1.77</v>
      </c>
      <c r="J914" s="10" t="n">
        <v>4.23</v>
      </c>
    </row>
    <row r="915" customFormat="false" ht="12" hidden="false" customHeight="false" outlineLevel="0" collapsed="false">
      <c r="A915" s="11" t="s">
        <v>1675</v>
      </c>
      <c r="B915" s="11" t="s">
        <v>1675</v>
      </c>
      <c r="C915" s="26" t="n">
        <v>-3.16104479855556</v>
      </c>
      <c r="D915" s="27" t="n">
        <v>0</v>
      </c>
      <c r="E915" s="28" t="n">
        <v>0</v>
      </c>
      <c r="F915" s="24" t="n">
        <v>0</v>
      </c>
      <c r="G915" s="13" t="n">
        <v>2.23</v>
      </c>
      <c r="H915" s="14" t="n">
        <v>5.32</v>
      </c>
      <c r="I915" s="15" t="n">
        <v>2.52</v>
      </c>
      <c r="J915" s="10" t="n">
        <v>1.46</v>
      </c>
    </row>
    <row r="916" customFormat="false" ht="12" hidden="false" customHeight="false" outlineLevel="0" collapsed="false">
      <c r="A916" s="11" t="s">
        <v>375</v>
      </c>
      <c r="B916" s="11" t="s">
        <v>377</v>
      </c>
      <c r="C916" s="26" t="n">
        <v>2.680384327</v>
      </c>
      <c r="D916" s="27" t="n">
        <v>0</v>
      </c>
      <c r="E916" s="28" t="n">
        <v>0</v>
      </c>
      <c r="F916" s="24" t="n">
        <v>0</v>
      </c>
      <c r="G916" s="13" t="n">
        <v>3.86</v>
      </c>
      <c r="H916" s="14" t="n">
        <v>5.84</v>
      </c>
      <c r="I916" s="15" t="n">
        <v>1.78</v>
      </c>
      <c r="J916" s="10" t="n">
        <v>3.92</v>
      </c>
    </row>
    <row r="917" customFormat="false" ht="12" hidden="false" customHeight="false" outlineLevel="0" collapsed="false">
      <c r="A917" s="11" t="s">
        <v>1676</v>
      </c>
      <c r="B917" s="11" t="s">
        <v>149</v>
      </c>
      <c r="C917" s="26" t="n">
        <v>-2.08060431511111</v>
      </c>
      <c r="D917" s="27" t="n">
        <v>0</v>
      </c>
      <c r="E917" s="28" t="n">
        <v>0</v>
      </c>
      <c r="F917" s="24" t="n">
        <v>0</v>
      </c>
      <c r="G917" s="13" t="n">
        <v>2.13</v>
      </c>
      <c r="H917" s="14" t="n">
        <v>4.07</v>
      </c>
      <c r="I917" s="15" t="n">
        <v>2.91</v>
      </c>
      <c r="J917" s="10" t="n">
        <v>3.79</v>
      </c>
    </row>
    <row r="918" customFormat="false" ht="12" hidden="false" customHeight="false" outlineLevel="0" collapsed="false">
      <c r="A918" s="11" t="s">
        <v>1677</v>
      </c>
      <c r="B918" s="11" t="s">
        <v>1677</v>
      </c>
      <c r="C918" s="26" t="n">
        <v>-4.50658558244444</v>
      </c>
      <c r="D918" s="27" t="n">
        <v>0</v>
      </c>
      <c r="E918" s="28" t="n">
        <v>0</v>
      </c>
      <c r="F918" s="24" t="n">
        <v>0</v>
      </c>
      <c r="G918" s="13" t="n">
        <v>2.11</v>
      </c>
      <c r="H918" s="14" t="n">
        <v>5.06</v>
      </c>
      <c r="I918" s="15" t="n">
        <v>1.29</v>
      </c>
      <c r="J918" s="10" t="n">
        <v>2.58</v>
      </c>
    </row>
    <row r="919" customFormat="false" ht="12" hidden="false" customHeight="false" outlineLevel="0" collapsed="false">
      <c r="A919" s="11" t="s">
        <v>378</v>
      </c>
      <c r="B919" s="11" t="s">
        <v>378</v>
      </c>
      <c r="C919" s="26" t="n">
        <v>0.851210217</v>
      </c>
      <c r="D919" s="27" t="n">
        <v>0</v>
      </c>
      <c r="E919" s="28" t="n">
        <v>0</v>
      </c>
      <c r="F919" s="24" t="n">
        <v>0</v>
      </c>
      <c r="G919" s="13" t="n">
        <v>3.97</v>
      </c>
      <c r="H919" s="14" t="n">
        <v>9.9</v>
      </c>
      <c r="I919" s="15" t="n">
        <v>2.38</v>
      </c>
      <c r="J919" s="10" t="n">
        <v>3.79</v>
      </c>
    </row>
    <row r="920" customFormat="false" ht="12" hidden="false" customHeight="false" outlineLevel="0" collapsed="false">
      <c r="A920" s="11" t="s">
        <v>1678</v>
      </c>
      <c r="B920" s="11" t="s">
        <v>1678</v>
      </c>
      <c r="C920" s="26" t="n">
        <v>-2.21854359066666</v>
      </c>
      <c r="D920" s="27" t="n">
        <v>0</v>
      </c>
      <c r="E920" s="28" t="n">
        <v>0</v>
      </c>
      <c r="F920" s="24" t="n">
        <v>0</v>
      </c>
      <c r="G920" s="13" t="n">
        <v>3.56</v>
      </c>
      <c r="H920" s="14" t="n">
        <v>8.53</v>
      </c>
      <c r="I920" s="15" t="n">
        <v>2.99</v>
      </c>
      <c r="J920" s="10" t="n">
        <v>6.87</v>
      </c>
    </row>
    <row r="921" customFormat="false" ht="12" hidden="false" customHeight="false" outlineLevel="0" collapsed="false">
      <c r="A921" s="11" t="s">
        <v>1679</v>
      </c>
      <c r="B921" s="11" t="s">
        <v>1679</v>
      </c>
      <c r="C921" s="26" t="n">
        <v>-2.07104741322222</v>
      </c>
      <c r="D921" s="27" t="n">
        <v>0</v>
      </c>
      <c r="E921" s="28" t="n">
        <v>0</v>
      </c>
      <c r="F921" s="24" t="n">
        <v>0</v>
      </c>
      <c r="G921" s="13" t="n">
        <v>2.91</v>
      </c>
      <c r="H921" s="14" t="n">
        <v>7.33</v>
      </c>
      <c r="I921" s="15" t="n">
        <v>3.25</v>
      </c>
      <c r="J921" s="10" t="n">
        <v>2.62</v>
      </c>
    </row>
    <row r="922" customFormat="false" ht="12" hidden="false" customHeight="false" outlineLevel="0" collapsed="false">
      <c r="A922" s="11" t="s">
        <v>684</v>
      </c>
      <c r="B922" s="11" t="s">
        <v>684</v>
      </c>
      <c r="C922" s="26" t="n">
        <v>0</v>
      </c>
      <c r="D922" s="27" t="n">
        <v>0</v>
      </c>
      <c r="E922" s="28" t="n">
        <v>0.771467482284752</v>
      </c>
      <c r="F922" s="24" t="n">
        <v>0</v>
      </c>
      <c r="G922" s="13" t="n">
        <v>2.75</v>
      </c>
      <c r="H922" s="14" t="n">
        <v>8.15</v>
      </c>
      <c r="I922" s="15" t="n">
        <v>1.72</v>
      </c>
      <c r="J922" s="10" t="n">
        <v>3.44</v>
      </c>
    </row>
    <row r="923" customFormat="false" ht="12" hidden="false" customHeight="false" outlineLevel="0" collapsed="false">
      <c r="A923" s="11" t="s">
        <v>1680</v>
      </c>
      <c r="B923" s="11" t="s">
        <v>1680</v>
      </c>
      <c r="C923" s="26" t="n">
        <v>0</v>
      </c>
      <c r="D923" s="27" t="n">
        <v>-1.209272339</v>
      </c>
      <c r="E923" s="28" t="n">
        <v>0</v>
      </c>
      <c r="F923" s="24" t="n">
        <v>0</v>
      </c>
      <c r="G923" s="13" t="n">
        <v>3.06</v>
      </c>
      <c r="H923" s="14" t="n">
        <v>4.98</v>
      </c>
      <c r="I923" s="15" t="n">
        <v>1.56</v>
      </c>
      <c r="J923" s="10" t="n">
        <v>3.08</v>
      </c>
    </row>
    <row r="924" customFormat="false" ht="12" hidden="false" customHeight="false" outlineLevel="0" collapsed="false">
      <c r="A924" s="11" t="s">
        <v>557</v>
      </c>
      <c r="B924" s="11" t="s">
        <v>557</v>
      </c>
      <c r="C924" s="26" t="n">
        <v>-0.849943534444443</v>
      </c>
      <c r="D924" s="27" t="n">
        <v>2.508585802</v>
      </c>
      <c r="E924" s="28" t="n">
        <v>0</v>
      </c>
      <c r="F924" s="24" t="n">
        <v>0</v>
      </c>
      <c r="G924" s="13" t="n">
        <v>1.37</v>
      </c>
      <c r="H924" s="14" t="n">
        <v>4.7</v>
      </c>
      <c r="I924" s="15" t="n">
        <v>0</v>
      </c>
      <c r="J924" s="10" t="n">
        <v>1.75</v>
      </c>
    </row>
    <row r="925" customFormat="false" ht="12" hidden="false" customHeight="false" outlineLevel="0" collapsed="false">
      <c r="A925" s="11" t="s">
        <v>379</v>
      </c>
      <c r="B925" s="11" t="s">
        <v>379</v>
      </c>
      <c r="C925" s="26" t="n">
        <v>0.739263056</v>
      </c>
      <c r="D925" s="27" t="n">
        <v>0</v>
      </c>
      <c r="E925" s="28" t="n">
        <v>0</v>
      </c>
      <c r="F925" s="24" t="n">
        <v>0</v>
      </c>
      <c r="G925" s="13" t="n">
        <v>3.95</v>
      </c>
      <c r="H925" s="14" t="n">
        <v>4.21</v>
      </c>
      <c r="I925" s="15" t="n">
        <v>2.87</v>
      </c>
      <c r="J925" s="10" t="n">
        <v>2.12</v>
      </c>
    </row>
    <row r="926" customFormat="false" ht="12" hidden="false" customHeight="false" outlineLevel="0" collapsed="false">
      <c r="A926" s="11" t="s">
        <v>1681</v>
      </c>
      <c r="B926" s="11" t="s">
        <v>1681</v>
      </c>
      <c r="C926" s="26" t="n">
        <v>-1.042809204</v>
      </c>
      <c r="D926" s="27" t="n">
        <v>0</v>
      </c>
      <c r="E926" s="28" t="n">
        <v>-1.1334364586379</v>
      </c>
      <c r="F926" s="24" t="n">
        <v>0</v>
      </c>
      <c r="G926" s="13" t="n">
        <v>1.95</v>
      </c>
      <c r="H926" s="14" t="n">
        <v>2.81</v>
      </c>
      <c r="I926" s="15" t="n">
        <v>1.64</v>
      </c>
      <c r="J926" s="10" t="n">
        <v>2.86</v>
      </c>
    </row>
    <row r="927" customFormat="false" ht="12" hidden="false" customHeight="false" outlineLevel="0" collapsed="false">
      <c r="A927" s="11" t="s">
        <v>1682</v>
      </c>
      <c r="B927" s="11" t="s">
        <v>1682</v>
      </c>
      <c r="C927" s="26" t="n">
        <v>0</v>
      </c>
      <c r="D927" s="27" t="n">
        <v>0</v>
      </c>
      <c r="E927" s="28" t="n">
        <v>-1.71788608505433</v>
      </c>
      <c r="F927" s="24" t="n">
        <v>0</v>
      </c>
      <c r="G927" s="13" t="n">
        <v>2.18</v>
      </c>
      <c r="H927" s="14" t="n">
        <v>3.55</v>
      </c>
      <c r="I927" s="15" t="n">
        <v>1.31</v>
      </c>
      <c r="J927" s="10" t="n">
        <v>3.14</v>
      </c>
    </row>
    <row r="928" customFormat="false" ht="12" hidden="false" customHeight="false" outlineLevel="0" collapsed="false">
      <c r="A928" s="11" t="s">
        <v>1683</v>
      </c>
      <c r="B928" s="11" t="s">
        <v>1683</v>
      </c>
      <c r="C928" s="26" t="n">
        <v>-1.78557601022222</v>
      </c>
      <c r="D928" s="27" t="n">
        <v>0</v>
      </c>
      <c r="E928" s="28" t="n">
        <v>0</v>
      </c>
      <c r="F928" s="24" t="n">
        <v>-1.073046526</v>
      </c>
      <c r="G928" s="13" t="n">
        <v>1.54</v>
      </c>
      <c r="H928" s="14" t="n">
        <v>5.27</v>
      </c>
      <c r="I928" s="15" t="n">
        <v>0</v>
      </c>
      <c r="J928" s="10" t="n">
        <v>1.32</v>
      </c>
    </row>
    <row r="929" customFormat="false" ht="12" hidden="false" customHeight="false" outlineLevel="0" collapsed="false">
      <c r="A929" s="11" t="s">
        <v>1684</v>
      </c>
      <c r="B929" s="11" t="s">
        <v>1685</v>
      </c>
      <c r="C929" s="26" t="n">
        <v>-1.30064155166667</v>
      </c>
      <c r="D929" s="27" t="n">
        <v>0</v>
      </c>
      <c r="E929" s="28" t="n">
        <v>0</v>
      </c>
      <c r="F929" s="24" t="n">
        <v>0</v>
      </c>
      <c r="G929" s="13" t="n">
        <v>4.25</v>
      </c>
      <c r="H929" s="14" t="n">
        <v>9.76</v>
      </c>
      <c r="I929" s="15" t="n">
        <v>1.53</v>
      </c>
      <c r="J929" s="10" t="n">
        <v>4.14</v>
      </c>
    </row>
    <row r="930" customFormat="false" ht="12" hidden="false" customHeight="false" outlineLevel="0" collapsed="false">
      <c r="A930" s="11" t="s">
        <v>1686</v>
      </c>
      <c r="B930" s="11" t="s">
        <v>1686</v>
      </c>
      <c r="C930" s="26" t="n">
        <v>-1.29966687655555</v>
      </c>
      <c r="D930" s="27" t="n">
        <v>0</v>
      </c>
      <c r="E930" s="28" t="n">
        <v>0</v>
      </c>
      <c r="F930" s="24" t="n">
        <v>0</v>
      </c>
      <c r="G930" s="13" t="n">
        <v>2.89</v>
      </c>
      <c r="H930" s="14" t="n">
        <v>6.65</v>
      </c>
      <c r="I930" s="15" t="n">
        <v>1.04</v>
      </c>
      <c r="J930" s="10" t="n">
        <v>3.01</v>
      </c>
    </row>
    <row r="931" customFormat="false" ht="12" hidden="false" customHeight="false" outlineLevel="0" collapsed="false">
      <c r="A931" s="11" t="s">
        <v>1687</v>
      </c>
      <c r="B931" s="11" t="s">
        <v>1688</v>
      </c>
      <c r="C931" s="26" t="n">
        <v>-2.04393384588889</v>
      </c>
      <c r="D931" s="27" t="n">
        <v>0</v>
      </c>
      <c r="E931" s="28" t="n">
        <v>-0.921325695680524</v>
      </c>
      <c r="F931" s="24" t="n">
        <v>-1.25026149966667</v>
      </c>
      <c r="G931" s="13" t="n">
        <v>4.04</v>
      </c>
      <c r="H931" s="14" t="n">
        <v>3.63</v>
      </c>
      <c r="I931" s="15" t="n">
        <v>1.81</v>
      </c>
      <c r="J931" s="10" t="n">
        <v>2.65</v>
      </c>
    </row>
    <row r="932" customFormat="false" ht="12" hidden="false" customHeight="false" outlineLevel="0" collapsed="false">
      <c r="A932" s="11" t="s">
        <v>1689</v>
      </c>
      <c r="B932" s="11" t="s">
        <v>1689</v>
      </c>
      <c r="C932" s="26" t="n">
        <v>-1.73580120733333</v>
      </c>
      <c r="D932" s="27" t="n">
        <v>0</v>
      </c>
      <c r="E932" s="28" t="n">
        <v>0</v>
      </c>
      <c r="F932" s="24" t="n">
        <v>0</v>
      </c>
      <c r="G932" s="13" t="n">
        <v>1.69</v>
      </c>
      <c r="H932" s="14" t="n">
        <v>4.76</v>
      </c>
      <c r="I932" s="15" t="n">
        <v>1.26</v>
      </c>
      <c r="J932" s="10" t="n">
        <v>2.55</v>
      </c>
    </row>
    <row r="933" customFormat="false" ht="12" hidden="false" customHeight="false" outlineLevel="0" collapsed="false">
      <c r="A933" s="11" t="s">
        <v>1690</v>
      </c>
      <c r="B933" s="11" t="s">
        <v>1690</v>
      </c>
      <c r="C933" s="26" t="n">
        <v>0</v>
      </c>
      <c r="D933" s="27" t="n">
        <v>0</v>
      </c>
      <c r="E933" s="28" t="n">
        <v>0</v>
      </c>
      <c r="F933" s="24" t="n">
        <v>-1.119348914</v>
      </c>
      <c r="G933" s="13" t="n">
        <v>1.17</v>
      </c>
      <c r="H933" s="14" t="n">
        <v>2.2</v>
      </c>
      <c r="I933" s="15" t="n">
        <v>1.12</v>
      </c>
      <c r="J933" s="10" t="n">
        <v>0.86</v>
      </c>
    </row>
    <row r="934" customFormat="false" ht="12" hidden="false" customHeight="false" outlineLevel="0" collapsed="false">
      <c r="A934" s="11" t="s">
        <v>1691</v>
      </c>
      <c r="B934" s="11" t="s">
        <v>1692</v>
      </c>
      <c r="C934" s="26" t="n">
        <v>0</v>
      </c>
      <c r="D934" s="27" t="n">
        <v>0</v>
      </c>
      <c r="E934" s="28" t="n">
        <v>0</v>
      </c>
      <c r="F934" s="24" t="n">
        <v>-1.69214493366667</v>
      </c>
      <c r="G934" s="13" t="n">
        <v>3.76</v>
      </c>
      <c r="H934" s="14" t="n">
        <v>8.11</v>
      </c>
      <c r="I934" s="15" t="n">
        <v>3.77</v>
      </c>
      <c r="J934" s="10" t="n">
        <v>2.17</v>
      </c>
    </row>
    <row r="935" customFormat="false" ht="12" hidden="false" customHeight="false" outlineLevel="0" collapsed="false">
      <c r="A935" s="11" t="s">
        <v>381</v>
      </c>
      <c r="B935" s="11" t="s">
        <v>381</v>
      </c>
      <c r="C935" s="26" t="n">
        <v>1.00110166711111</v>
      </c>
      <c r="D935" s="27" t="n">
        <v>0</v>
      </c>
      <c r="E935" s="28" t="n">
        <v>0</v>
      </c>
      <c r="F935" s="24" t="n">
        <v>0</v>
      </c>
      <c r="G935" s="13" t="n">
        <v>2.4</v>
      </c>
      <c r="H935" s="14" t="n">
        <v>2.77</v>
      </c>
      <c r="I935" s="15" t="n">
        <v>1.81</v>
      </c>
      <c r="J935" s="10" t="n">
        <v>1.99</v>
      </c>
      <c r="K935" s="11" t="s">
        <v>1693</v>
      </c>
    </row>
    <row r="936" customFormat="false" ht="12" hidden="false" customHeight="false" outlineLevel="0" collapsed="false">
      <c r="A936" s="11" t="s">
        <v>1694</v>
      </c>
      <c r="B936" s="11" t="s">
        <v>1694</v>
      </c>
      <c r="C936" s="26" t="n">
        <v>-0.917689328222222</v>
      </c>
      <c r="D936" s="27" t="n">
        <v>0</v>
      </c>
      <c r="E936" s="28" t="n">
        <v>-2.13656533813693</v>
      </c>
      <c r="F936" s="24" t="n">
        <v>0</v>
      </c>
      <c r="G936" s="13" t="n">
        <v>1.81</v>
      </c>
      <c r="H936" s="14" t="n">
        <v>2.16</v>
      </c>
      <c r="I936" s="15" t="n">
        <v>0.99</v>
      </c>
      <c r="J936" s="10" t="n">
        <v>0.9</v>
      </c>
    </row>
    <row r="937" customFormat="false" ht="12" hidden="false" customHeight="false" outlineLevel="0" collapsed="false">
      <c r="A937" s="11" t="s">
        <v>1695</v>
      </c>
      <c r="B937" s="11" t="s">
        <v>1695</v>
      </c>
      <c r="C937" s="26" t="n">
        <v>-1.43529257833334</v>
      </c>
      <c r="D937" s="27" t="n">
        <v>-6.2979140335</v>
      </c>
      <c r="E937" s="28" t="n">
        <v>0</v>
      </c>
      <c r="F937" s="24" t="n">
        <v>-0.991689699</v>
      </c>
      <c r="G937" s="13" t="n">
        <v>3.57</v>
      </c>
      <c r="H937" s="14" t="n">
        <v>6.74</v>
      </c>
      <c r="I937" s="15" t="n">
        <v>0</v>
      </c>
      <c r="J937" s="10" t="n">
        <v>3.45</v>
      </c>
    </row>
    <row r="938" customFormat="false" ht="12" hidden="false" customHeight="false" outlineLevel="0" collapsed="false">
      <c r="A938" s="11" t="s">
        <v>732</v>
      </c>
      <c r="B938" s="11" t="s">
        <v>732</v>
      </c>
      <c r="C938" s="26" t="n">
        <v>0</v>
      </c>
      <c r="D938" s="27" t="n">
        <v>0</v>
      </c>
      <c r="E938" s="28" t="n">
        <v>0</v>
      </c>
      <c r="F938" s="24" t="n">
        <v>0.745034726</v>
      </c>
      <c r="G938" s="13" t="n">
        <v>4.33</v>
      </c>
      <c r="H938" s="14" t="n">
        <v>6.09</v>
      </c>
      <c r="I938" s="15" t="n">
        <v>2.3</v>
      </c>
      <c r="J938" s="10" t="n">
        <v>15.09</v>
      </c>
    </row>
    <row r="939" customFormat="false" ht="12" hidden="false" customHeight="false" outlineLevel="0" collapsed="false">
      <c r="A939" s="11" t="s">
        <v>1696</v>
      </c>
      <c r="B939" s="11" t="s">
        <v>1696</v>
      </c>
      <c r="C939" s="26" t="n">
        <v>-3.22226991666667</v>
      </c>
      <c r="D939" s="27" t="n">
        <v>0</v>
      </c>
      <c r="E939" s="28" t="n">
        <v>0</v>
      </c>
      <c r="F939" s="24" t="n">
        <v>0</v>
      </c>
      <c r="G939" s="13" t="n">
        <v>3.62</v>
      </c>
      <c r="H939" s="14" t="n">
        <v>7.13</v>
      </c>
      <c r="I939" s="15" t="n">
        <v>0</v>
      </c>
      <c r="J939" s="10" t="n">
        <v>2.79</v>
      </c>
    </row>
    <row r="940" customFormat="false" ht="12" hidden="false" customHeight="false" outlineLevel="0" collapsed="false">
      <c r="A940" s="11" t="s">
        <v>734</v>
      </c>
      <c r="B940" s="11" t="s">
        <v>1697</v>
      </c>
      <c r="C940" s="26" t="n">
        <v>0</v>
      </c>
      <c r="D940" s="27" t="n">
        <v>0</v>
      </c>
      <c r="E940" s="28" t="n">
        <v>-0.801473455163061</v>
      </c>
      <c r="F940" s="24" t="n">
        <v>0.808511912666667</v>
      </c>
      <c r="G940" s="13" t="n">
        <v>2.51</v>
      </c>
      <c r="H940" s="14" t="n">
        <v>6.25</v>
      </c>
      <c r="I940" s="15" t="n">
        <v>2.07</v>
      </c>
      <c r="J940" s="10" t="n">
        <v>2.3</v>
      </c>
    </row>
    <row r="941" customFormat="false" ht="12" hidden="false" customHeight="false" outlineLevel="0" collapsed="false">
      <c r="A941" s="11" t="s">
        <v>1698</v>
      </c>
      <c r="B941" s="11" t="s">
        <v>1698</v>
      </c>
      <c r="C941" s="26" t="n">
        <v>-1.88774577933333</v>
      </c>
      <c r="D941" s="27" t="n">
        <v>0</v>
      </c>
      <c r="E941" s="28" t="n">
        <v>0</v>
      </c>
      <c r="F941" s="24" t="n">
        <v>0</v>
      </c>
      <c r="G941" s="13" t="n">
        <v>1.48</v>
      </c>
      <c r="H941" s="14" t="n">
        <v>3.56</v>
      </c>
      <c r="I941" s="15" t="n">
        <v>4.81</v>
      </c>
      <c r="J941" s="10" t="n">
        <v>3.06</v>
      </c>
    </row>
    <row r="942" customFormat="false" ht="12" hidden="false" customHeight="false" outlineLevel="0" collapsed="false">
      <c r="A942" s="11" t="s">
        <v>1699</v>
      </c>
      <c r="B942" s="11" t="s">
        <v>1699</v>
      </c>
      <c r="C942" s="26" t="n">
        <v>0</v>
      </c>
      <c r="D942" s="27" t="n">
        <v>0</v>
      </c>
      <c r="E942" s="28" t="n">
        <v>-0.849016728977672</v>
      </c>
      <c r="F942" s="24" t="n">
        <v>0</v>
      </c>
      <c r="G942" s="13" t="n">
        <v>1.84</v>
      </c>
      <c r="H942" s="14" t="n">
        <v>5.66</v>
      </c>
      <c r="I942" s="15" t="n">
        <v>2.6</v>
      </c>
      <c r="J942" s="10" t="n">
        <v>2.09</v>
      </c>
    </row>
    <row r="943" customFormat="false" ht="12" hidden="false" customHeight="false" outlineLevel="0" collapsed="false">
      <c r="A943" s="11" t="s">
        <v>383</v>
      </c>
      <c r="B943" s="11" t="s">
        <v>385</v>
      </c>
      <c r="C943" s="26" t="n">
        <v>0.91336809861111</v>
      </c>
      <c r="D943" s="27" t="n">
        <v>0.996806747</v>
      </c>
      <c r="E943" s="28" t="n">
        <v>0</v>
      </c>
      <c r="F943" s="24" t="n">
        <v>0</v>
      </c>
      <c r="G943" s="13" t="n">
        <v>3.28</v>
      </c>
      <c r="H943" s="14" t="n">
        <v>3.84</v>
      </c>
      <c r="I943" s="15" t="n">
        <v>2.5</v>
      </c>
      <c r="J943" s="10" t="n">
        <v>2.81</v>
      </c>
      <c r="K943" s="11" t="s">
        <v>1700</v>
      </c>
    </row>
    <row r="944" customFormat="false" ht="12" hidden="false" customHeight="false" outlineLevel="0" collapsed="false">
      <c r="A944" s="11" t="s">
        <v>1701</v>
      </c>
      <c r="B944" s="11" t="s">
        <v>1701</v>
      </c>
      <c r="C944" s="26" t="n">
        <v>0</v>
      </c>
      <c r="D944" s="27" t="n">
        <v>0</v>
      </c>
      <c r="E944" s="28" t="n">
        <v>-2.52108719598461</v>
      </c>
      <c r="F944" s="24" t="n">
        <v>0</v>
      </c>
      <c r="G944" s="13" t="n">
        <v>2.95</v>
      </c>
      <c r="H944" s="14" t="n">
        <v>3.77</v>
      </c>
      <c r="I944" s="15" t="n">
        <v>1.97</v>
      </c>
      <c r="J944" s="10" t="n">
        <v>2.28</v>
      </c>
    </row>
    <row r="945" customFormat="false" ht="12" hidden="false" customHeight="false" outlineLevel="0" collapsed="false">
      <c r="A945" s="11" t="s">
        <v>685</v>
      </c>
      <c r="B945" s="11" t="s">
        <v>685</v>
      </c>
      <c r="C945" s="26" t="n">
        <v>0</v>
      </c>
      <c r="D945" s="27" t="n">
        <v>0</v>
      </c>
      <c r="E945" s="28" t="n">
        <v>0.788133532949725</v>
      </c>
      <c r="F945" s="24" t="n">
        <v>0</v>
      </c>
      <c r="G945" s="13" t="n">
        <v>2.61</v>
      </c>
      <c r="H945" s="14" t="n">
        <v>6.45</v>
      </c>
      <c r="I945" s="15" t="n">
        <v>2.58</v>
      </c>
      <c r="J945" s="10" t="n">
        <v>0</v>
      </c>
    </row>
    <row r="946" customFormat="false" ht="12" hidden="false" customHeight="false" outlineLevel="0" collapsed="false">
      <c r="A946" s="11" t="s">
        <v>1702</v>
      </c>
      <c r="B946" s="11" t="s">
        <v>1702</v>
      </c>
      <c r="C946" s="26" t="n">
        <v>0</v>
      </c>
      <c r="D946" s="27" t="n">
        <v>-0.646306119</v>
      </c>
      <c r="E946" s="28" t="n">
        <v>0</v>
      </c>
      <c r="F946" s="24" t="n">
        <v>0</v>
      </c>
      <c r="G946" s="13" t="n">
        <v>2.87</v>
      </c>
      <c r="H946" s="14" t="n">
        <v>5.49</v>
      </c>
      <c r="I946" s="15" t="n">
        <v>3.02</v>
      </c>
      <c r="J946" s="10" t="n">
        <v>2.17</v>
      </c>
    </row>
    <row r="947" customFormat="false" ht="12" hidden="false" customHeight="false" outlineLevel="0" collapsed="false">
      <c r="A947" s="11" t="s">
        <v>386</v>
      </c>
      <c r="B947" s="11" t="s">
        <v>386</v>
      </c>
      <c r="C947" s="26" t="n">
        <v>1.421851657</v>
      </c>
      <c r="D947" s="27" t="n">
        <v>0</v>
      </c>
      <c r="E947" s="28" t="n">
        <v>-1.48109297871911</v>
      </c>
      <c r="F947" s="24" t="n">
        <v>0</v>
      </c>
      <c r="G947" s="13" t="n">
        <v>4.93</v>
      </c>
      <c r="H947" s="14" t="n">
        <v>4.54</v>
      </c>
      <c r="I947" s="15" t="n">
        <v>2.74</v>
      </c>
      <c r="J947" s="10" t="n">
        <v>5.77</v>
      </c>
      <c r="K947" s="11" t="s">
        <v>1703</v>
      </c>
    </row>
    <row r="948" customFormat="false" ht="12" hidden="false" customHeight="false" outlineLevel="0" collapsed="false">
      <c r="A948" s="11" t="s">
        <v>1704</v>
      </c>
      <c r="B948" s="11" t="s">
        <v>1705</v>
      </c>
      <c r="C948" s="26" t="n">
        <v>0</v>
      </c>
      <c r="D948" s="27" t="n">
        <v>0</v>
      </c>
      <c r="E948" s="28" t="n">
        <v>0</v>
      </c>
      <c r="F948" s="24" t="n">
        <v>-0.860399182666667</v>
      </c>
      <c r="G948" s="13" t="n">
        <v>1.94</v>
      </c>
      <c r="H948" s="14" t="n">
        <v>6.54</v>
      </c>
      <c r="I948" s="15" t="n">
        <v>0</v>
      </c>
      <c r="J948" s="10" t="n">
        <v>3.69</v>
      </c>
    </row>
    <row r="949" customFormat="false" ht="12" hidden="false" customHeight="false" outlineLevel="0" collapsed="false">
      <c r="A949" s="11" t="s">
        <v>387</v>
      </c>
      <c r="B949" s="11" t="s">
        <v>387</v>
      </c>
      <c r="C949" s="26" t="n">
        <v>0.607021700444444</v>
      </c>
      <c r="D949" s="27" t="n">
        <v>0</v>
      </c>
      <c r="E949" s="28" t="n">
        <v>0</v>
      </c>
      <c r="F949" s="24" t="n">
        <v>0</v>
      </c>
      <c r="G949" s="13" t="n">
        <v>6.13</v>
      </c>
      <c r="H949" s="14" t="n">
        <v>8.66</v>
      </c>
      <c r="I949" s="15" t="n">
        <v>5.5</v>
      </c>
      <c r="J949" s="10" t="n">
        <v>0</v>
      </c>
    </row>
    <row r="950" customFormat="false" ht="12" hidden="false" customHeight="false" outlineLevel="0" collapsed="false">
      <c r="A950" s="11" t="s">
        <v>1706</v>
      </c>
      <c r="B950" s="11" t="s">
        <v>1706</v>
      </c>
      <c r="C950" s="26" t="n">
        <v>-1.23069299433333</v>
      </c>
      <c r="D950" s="27" t="n">
        <v>0</v>
      </c>
      <c r="E950" s="28" t="n">
        <v>0</v>
      </c>
      <c r="F950" s="24" t="n">
        <v>0</v>
      </c>
      <c r="G950" s="13" t="n">
        <v>10.61</v>
      </c>
      <c r="H950" s="14" t="n">
        <v>9.1</v>
      </c>
      <c r="I950" s="15" t="n">
        <v>0</v>
      </c>
      <c r="J950" s="10" t="n">
        <v>3.99</v>
      </c>
    </row>
    <row r="951" customFormat="false" ht="12" hidden="false" customHeight="false" outlineLevel="0" collapsed="false">
      <c r="A951" s="11" t="s">
        <v>1707</v>
      </c>
      <c r="B951" s="11" t="s">
        <v>1708</v>
      </c>
      <c r="C951" s="26" t="n">
        <v>-1.25077696755556</v>
      </c>
      <c r="D951" s="27" t="n">
        <v>0</v>
      </c>
      <c r="E951" s="28" t="n">
        <v>0</v>
      </c>
      <c r="F951" s="24" t="n">
        <v>0</v>
      </c>
      <c r="G951" s="13" t="n">
        <v>7.3</v>
      </c>
      <c r="H951" s="14" t="n">
        <v>11.01</v>
      </c>
      <c r="I951" s="15" t="n">
        <v>3.62</v>
      </c>
      <c r="J951" s="10" t="n">
        <v>6.12</v>
      </c>
    </row>
    <row r="952" customFormat="false" ht="12" hidden="false" customHeight="false" outlineLevel="0" collapsed="false">
      <c r="A952" s="11" t="s">
        <v>1709</v>
      </c>
      <c r="B952" s="11" t="s">
        <v>1710</v>
      </c>
      <c r="C952" s="26" t="n">
        <v>-0.957294685666666</v>
      </c>
      <c r="D952" s="27" t="n">
        <v>0</v>
      </c>
      <c r="E952" s="28" t="n">
        <v>0</v>
      </c>
      <c r="F952" s="24" t="n">
        <v>0</v>
      </c>
      <c r="G952" s="13" t="n">
        <v>2.64</v>
      </c>
      <c r="H952" s="14" t="n">
        <v>4.64</v>
      </c>
      <c r="I952" s="15" t="n">
        <v>1.12</v>
      </c>
      <c r="J952" s="10" t="n">
        <v>3.18</v>
      </c>
    </row>
    <row r="953" customFormat="false" ht="12" hidden="false" customHeight="false" outlineLevel="0" collapsed="false">
      <c r="A953" s="11" t="s">
        <v>1711</v>
      </c>
      <c r="B953" s="11" t="s">
        <v>1711</v>
      </c>
      <c r="C953" s="26" t="n">
        <v>-1.756644685</v>
      </c>
      <c r="D953" s="27" t="n">
        <v>0</v>
      </c>
      <c r="E953" s="28" t="n">
        <v>0</v>
      </c>
      <c r="F953" s="24" t="n">
        <v>0</v>
      </c>
      <c r="G953" s="13" t="n">
        <v>1.77</v>
      </c>
      <c r="H953" s="14" t="n">
        <v>3.74</v>
      </c>
      <c r="I953" s="15" t="n">
        <v>1.43</v>
      </c>
      <c r="J953" s="10" t="n">
        <v>4.25</v>
      </c>
    </row>
    <row r="954" customFormat="false" ht="12" hidden="false" customHeight="false" outlineLevel="0" collapsed="false">
      <c r="A954" s="11" t="s">
        <v>1712</v>
      </c>
      <c r="B954" s="11" t="s">
        <v>1712</v>
      </c>
      <c r="C954" s="26" t="n">
        <v>-2.93814848222222</v>
      </c>
      <c r="D954" s="27" t="n">
        <v>0</v>
      </c>
      <c r="E954" s="28" t="n">
        <v>0</v>
      </c>
      <c r="F954" s="24" t="n">
        <v>0</v>
      </c>
      <c r="G954" s="13" t="n">
        <v>3</v>
      </c>
      <c r="H954" s="14" t="n">
        <v>3.92</v>
      </c>
      <c r="I954" s="15" t="n">
        <v>1.98</v>
      </c>
      <c r="J954" s="10" t="n">
        <v>2.52</v>
      </c>
    </row>
    <row r="955" customFormat="false" ht="12" hidden="false" customHeight="false" outlineLevel="0" collapsed="false">
      <c r="A955" s="11" t="s">
        <v>686</v>
      </c>
      <c r="B955" s="11" t="s">
        <v>1713</v>
      </c>
      <c r="C955" s="26" t="n">
        <v>0</v>
      </c>
      <c r="D955" s="27" t="n">
        <v>0</v>
      </c>
      <c r="E955" s="28" t="n">
        <v>0.967571740453649</v>
      </c>
      <c r="F955" s="24" t="n">
        <v>0</v>
      </c>
      <c r="G955" s="13" t="n">
        <v>7.32</v>
      </c>
      <c r="H955" s="14" t="n">
        <v>8.4</v>
      </c>
      <c r="I955" s="15" t="n">
        <v>6.64</v>
      </c>
      <c r="J955" s="10" t="n">
        <v>5.92</v>
      </c>
    </row>
    <row r="956" customFormat="false" ht="12" hidden="false" customHeight="false" outlineLevel="0" collapsed="false">
      <c r="A956" s="11" t="s">
        <v>1714</v>
      </c>
      <c r="B956" s="11" t="s">
        <v>1715</v>
      </c>
      <c r="C956" s="26" t="n">
        <v>-0.84330741188889</v>
      </c>
      <c r="D956" s="27" t="n">
        <v>0</v>
      </c>
      <c r="E956" s="28" t="n">
        <v>0</v>
      </c>
      <c r="F956" s="24" t="n">
        <v>-0.717019739666667</v>
      </c>
      <c r="G956" s="13" t="n">
        <v>3.86</v>
      </c>
      <c r="H956" s="14" t="n">
        <v>5.63</v>
      </c>
      <c r="I956" s="15" t="n">
        <v>2.62</v>
      </c>
      <c r="J956" s="10" t="n">
        <v>4.37</v>
      </c>
    </row>
    <row r="957" customFormat="false" ht="12" hidden="false" customHeight="false" outlineLevel="0" collapsed="false">
      <c r="A957" s="11" t="s">
        <v>388</v>
      </c>
      <c r="B957" s="11" t="s">
        <v>388</v>
      </c>
      <c r="C957" s="26" t="n">
        <v>0.87600049211111</v>
      </c>
      <c r="D957" s="27" t="n">
        <v>0</v>
      </c>
      <c r="E957" s="28" t="n">
        <v>-0.726317445321224</v>
      </c>
      <c r="F957" s="24" t="n">
        <v>0</v>
      </c>
      <c r="G957" s="13" t="n">
        <v>0.72</v>
      </c>
      <c r="H957" s="14" t="n">
        <v>2.8</v>
      </c>
      <c r="I957" s="15" t="n">
        <v>0.84</v>
      </c>
      <c r="J957" s="10" t="n">
        <v>2</v>
      </c>
    </row>
    <row r="958" customFormat="false" ht="12" hidden="false" customHeight="false" outlineLevel="0" collapsed="false">
      <c r="A958" s="11" t="s">
        <v>1716</v>
      </c>
      <c r="B958" s="11" t="s">
        <v>1717</v>
      </c>
      <c r="C958" s="26" t="n">
        <v>-1.08325019522222</v>
      </c>
      <c r="D958" s="27" t="n">
        <v>-1.5738168775</v>
      </c>
      <c r="E958" s="28" t="n">
        <v>0</v>
      </c>
      <c r="F958" s="24" t="n">
        <v>0</v>
      </c>
      <c r="G958" s="13" t="n">
        <v>2.75</v>
      </c>
      <c r="H958" s="14" t="n">
        <v>5.02</v>
      </c>
      <c r="I958" s="15" t="n">
        <v>4.29</v>
      </c>
      <c r="J958" s="10" t="n">
        <v>2.64</v>
      </c>
    </row>
    <row r="959" customFormat="false" ht="12" hidden="false" customHeight="false" outlineLevel="0" collapsed="false">
      <c r="A959" s="11" t="s">
        <v>1718</v>
      </c>
      <c r="B959" s="11" t="s">
        <v>1719</v>
      </c>
      <c r="C959" s="26" t="n">
        <v>0</v>
      </c>
      <c r="D959" s="27" t="n">
        <v>0</v>
      </c>
      <c r="E959" s="28" t="n">
        <v>-2.80068452059875</v>
      </c>
      <c r="F959" s="24" t="n">
        <v>0</v>
      </c>
      <c r="G959" s="13" t="n">
        <v>2.23</v>
      </c>
      <c r="H959" s="14" t="n">
        <v>6.49</v>
      </c>
      <c r="I959" s="15" t="n">
        <v>1.3</v>
      </c>
      <c r="J959" s="10" t="n">
        <v>2.05</v>
      </c>
    </row>
    <row r="960" customFormat="false" ht="12" hidden="false" customHeight="false" outlineLevel="0" collapsed="false">
      <c r="A960" s="11" t="s">
        <v>736</v>
      </c>
      <c r="B960" s="11" t="s">
        <v>1720</v>
      </c>
      <c r="C960" s="26" t="n">
        <v>0</v>
      </c>
      <c r="D960" s="27" t="n">
        <v>0</v>
      </c>
      <c r="E960" s="28" t="n">
        <v>0</v>
      </c>
      <c r="F960" s="24" t="n">
        <v>0.855355162333333</v>
      </c>
      <c r="G960" s="13" t="n">
        <v>2.15</v>
      </c>
      <c r="H960" s="14" t="n">
        <v>5.8</v>
      </c>
      <c r="I960" s="15" t="n">
        <v>1.97</v>
      </c>
      <c r="J960" s="10" t="n">
        <v>1.49</v>
      </c>
    </row>
    <row r="961" customFormat="false" ht="12" hidden="false" customHeight="false" outlineLevel="0" collapsed="false">
      <c r="A961" s="11" t="s">
        <v>1721</v>
      </c>
      <c r="B961" s="11" t="s">
        <v>1722</v>
      </c>
      <c r="C961" s="26" t="n">
        <v>-2.12771931966667</v>
      </c>
      <c r="D961" s="27" t="n">
        <v>0</v>
      </c>
      <c r="E961" s="28" t="n">
        <v>0</v>
      </c>
      <c r="F961" s="24" t="n">
        <v>0</v>
      </c>
      <c r="G961" s="13" t="n">
        <v>2.18</v>
      </c>
      <c r="H961" s="14" t="n">
        <v>5.12</v>
      </c>
      <c r="I961" s="15" t="n">
        <v>2.88</v>
      </c>
      <c r="J961" s="10" t="n">
        <v>4.12</v>
      </c>
    </row>
    <row r="962" customFormat="false" ht="12" hidden="false" customHeight="false" outlineLevel="0" collapsed="false">
      <c r="A962" s="11" t="s">
        <v>390</v>
      </c>
      <c r="B962" s="11" t="s">
        <v>390</v>
      </c>
      <c r="C962" s="26" t="n">
        <v>0.908519046555555</v>
      </c>
      <c r="D962" s="27" t="n">
        <v>0</v>
      </c>
      <c r="E962" s="28" t="n">
        <v>0</v>
      </c>
      <c r="F962" s="24" t="n">
        <v>0</v>
      </c>
      <c r="G962" s="13" t="n">
        <v>4.03</v>
      </c>
      <c r="H962" s="14" t="n">
        <v>9</v>
      </c>
      <c r="I962" s="15" t="n">
        <v>3.33</v>
      </c>
      <c r="J962" s="10" t="n">
        <v>6.28</v>
      </c>
      <c r="K962" s="11" t="s">
        <v>1723</v>
      </c>
    </row>
    <row r="963" customFormat="false" ht="12" hidden="false" customHeight="false" outlineLevel="0" collapsed="false">
      <c r="A963" s="11" t="s">
        <v>1724</v>
      </c>
      <c r="B963" s="11" t="s">
        <v>1724</v>
      </c>
      <c r="C963" s="26" t="n">
        <v>-0.872709073333332</v>
      </c>
      <c r="D963" s="27" t="n">
        <v>0</v>
      </c>
      <c r="E963" s="28" t="n">
        <v>0</v>
      </c>
      <c r="F963" s="24" t="n">
        <v>0</v>
      </c>
      <c r="G963" s="13" t="n">
        <v>1.83</v>
      </c>
      <c r="H963" s="14" t="n">
        <v>4.54</v>
      </c>
      <c r="I963" s="15" t="n">
        <v>4.75</v>
      </c>
      <c r="J963" s="10" t="n">
        <v>3.76</v>
      </c>
    </row>
    <row r="964" customFormat="false" ht="12" hidden="false" customHeight="false" outlineLevel="0" collapsed="false">
      <c r="A964" s="11" t="s">
        <v>1725</v>
      </c>
      <c r="B964" s="11" t="s">
        <v>1726</v>
      </c>
      <c r="C964" s="26" t="n">
        <v>0</v>
      </c>
      <c r="D964" s="27" t="n">
        <v>0</v>
      </c>
      <c r="E964" s="28" t="n">
        <v>-0.803381978995187</v>
      </c>
      <c r="F964" s="24" t="n">
        <v>0</v>
      </c>
      <c r="G964" s="13" t="n">
        <v>1.69</v>
      </c>
      <c r="H964" s="14" t="n">
        <v>4.2</v>
      </c>
      <c r="I964" s="15" t="n">
        <v>5</v>
      </c>
      <c r="J964" s="10" t="n">
        <v>2.24</v>
      </c>
    </row>
    <row r="965" customFormat="false" ht="12" hidden="false" customHeight="false" outlineLevel="0" collapsed="false">
      <c r="A965" s="11" t="s">
        <v>1727</v>
      </c>
      <c r="B965" s="11" t="s">
        <v>1728</v>
      </c>
      <c r="C965" s="26" t="n">
        <v>0</v>
      </c>
      <c r="D965" s="27" t="n">
        <v>0</v>
      </c>
      <c r="E965" s="28" t="n">
        <v>-2.10853415858326</v>
      </c>
      <c r="F965" s="24" t="n">
        <v>0</v>
      </c>
      <c r="G965" s="13" t="n">
        <v>1.42</v>
      </c>
      <c r="H965" s="14" t="n">
        <v>3.38</v>
      </c>
      <c r="I965" s="15" t="n">
        <v>0</v>
      </c>
      <c r="J965" s="10" t="n">
        <v>2.91</v>
      </c>
    </row>
    <row r="966" customFormat="false" ht="12" hidden="false" customHeight="false" outlineLevel="0" collapsed="false">
      <c r="A966" s="11" t="s">
        <v>1729</v>
      </c>
      <c r="B966" s="11" t="s">
        <v>1729</v>
      </c>
      <c r="C966" s="26" t="n">
        <v>-1.971414547</v>
      </c>
      <c r="D966" s="27" t="n">
        <v>0</v>
      </c>
      <c r="E966" s="28" t="n">
        <v>0</v>
      </c>
      <c r="F966" s="24" t="n">
        <v>0</v>
      </c>
      <c r="G966" s="13" t="n">
        <v>2.77</v>
      </c>
      <c r="H966" s="14" t="n">
        <v>4.86</v>
      </c>
      <c r="I966" s="15" t="n">
        <v>0</v>
      </c>
      <c r="J966" s="10" t="n">
        <v>2.76</v>
      </c>
    </row>
    <row r="967" customFormat="false" ht="12" hidden="false" customHeight="false" outlineLevel="0" collapsed="false">
      <c r="A967" s="11" t="s">
        <v>1730</v>
      </c>
      <c r="B967" s="11" t="s">
        <v>1731</v>
      </c>
      <c r="C967" s="26" t="n">
        <v>-1.04437051488889</v>
      </c>
      <c r="D967" s="27" t="n">
        <v>-2.9144250755</v>
      </c>
      <c r="E967" s="28" t="n">
        <v>0</v>
      </c>
      <c r="F967" s="24" t="n">
        <v>0</v>
      </c>
      <c r="G967" s="13" t="n">
        <v>4.53</v>
      </c>
      <c r="H967" s="14" t="n">
        <v>6.21</v>
      </c>
      <c r="I967" s="15" t="n">
        <v>1.96</v>
      </c>
      <c r="J967" s="10" t="n">
        <v>4.24</v>
      </c>
    </row>
    <row r="968" customFormat="false" ht="12" hidden="false" customHeight="false" outlineLevel="0" collapsed="false">
      <c r="A968" s="11" t="s">
        <v>1732</v>
      </c>
      <c r="B968" s="11" t="s">
        <v>1733</v>
      </c>
      <c r="C968" s="26" t="n">
        <v>0</v>
      </c>
      <c r="D968" s="27" t="n">
        <v>0</v>
      </c>
      <c r="E968" s="28" t="n">
        <v>-0.808781841917474</v>
      </c>
      <c r="F968" s="24" t="n">
        <v>0</v>
      </c>
      <c r="G968" s="13" t="n">
        <v>2.79</v>
      </c>
      <c r="H968" s="14" t="n">
        <v>4.98</v>
      </c>
      <c r="I968" s="15" t="n">
        <v>1.33</v>
      </c>
      <c r="J968" s="10" t="n">
        <v>2.65</v>
      </c>
    </row>
    <row r="969" customFormat="false" ht="12" hidden="false" customHeight="false" outlineLevel="0" collapsed="false">
      <c r="A969" s="11" t="s">
        <v>1734</v>
      </c>
      <c r="B969" s="11" t="s">
        <v>1734</v>
      </c>
      <c r="C969" s="26" t="n">
        <v>0</v>
      </c>
      <c r="D969" s="27" t="n">
        <v>-2.11083484433333</v>
      </c>
      <c r="E969" s="28" t="n">
        <v>0</v>
      </c>
      <c r="F969" s="24" t="n">
        <v>0</v>
      </c>
      <c r="G969" s="13" t="n">
        <v>2.91</v>
      </c>
      <c r="H969" s="14" t="n">
        <v>3.92</v>
      </c>
      <c r="I969" s="15" t="n">
        <v>3.3</v>
      </c>
      <c r="J969" s="10" t="n">
        <v>4.26</v>
      </c>
    </row>
    <row r="970" customFormat="false" ht="12" hidden="false" customHeight="false" outlineLevel="0" collapsed="false">
      <c r="A970" s="11" t="s">
        <v>558</v>
      </c>
      <c r="B970" s="11" t="s">
        <v>558</v>
      </c>
      <c r="C970" s="26" t="n">
        <v>0</v>
      </c>
      <c r="D970" s="27" t="n">
        <v>0.891827062</v>
      </c>
      <c r="E970" s="28" t="n">
        <v>0</v>
      </c>
      <c r="F970" s="24" t="n">
        <v>0</v>
      </c>
      <c r="G970" s="13" t="n">
        <v>3.01</v>
      </c>
      <c r="H970" s="14" t="n">
        <v>3.67</v>
      </c>
      <c r="I970" s="15" t="n">
        <v>2.26</v>
      </c>
      <c r="J970" s="10" t="n">
        <v>3.6</v>
      </c>
    </row>
    <row r="971" customFormat="false" ht="12" hidden="false" customHeight="false" outlineLevel="0" collapsed="false">
      <c r="A971" s="11" t="s">
        <v>1735</v>
      </c>
      <c r="B971" s="11" t="s">
        <v>1736</v>
      </c>
      <c r="C971" s="26" t="n">
        <v>0</v>
      </c>
      <c r="D971" s="27" t="n">
        <v>0</v>
      </c>
      <c r="E971" s="28" t="n">
        <v>-1.33904214403079</v>
      </c>
      <c r="F971" s="24" t="n">
        <v>0</v>
      </c>
      <c r="G971" s="13" t="n">
        <v>2.08</v>
      </c>
      <c r="H971" s="14" t="n">
        <v>2.48</v>
      </c>
      <c r="I971" s="15" t="n">
        <v>1.03</v>
      </c>
      <c r="J971" s="10" t="n">
        <v>1.66</v>
      </c>
    </row>
    <row r="972" customFormat="false" ht="12" hidden="false" customHeight="false" outlineLevel="0" collapsed="false">
      <c r="A972" s="11" t="s">
        <v>1737</v>
      </c>
      <c r="B972" s="11" t="s">
        <v>1737</v>
      </c>
      <c r="C972" s="26" t="n">
        <v>-1.10768120066667</v>
      </c>
      <c r="D972" s="27" t="n">
        <v>0</v>
      </c>
      <c r="E972" s="28" t="n">
        <v>0</v>
      </c>
      <c r="F972" s="24" t="n">
        <v>0</v>
      </c>
      <c r="G972" s="13" t="n">
        <v>4.42</v>
      </c>
      <c r="H972" s="14" t="n">
        <v>5.37</v>
      </c>
      <c r="I972" s="15" t="n">
        <v>3.36</v>
      </c>
      <c r="J972" s="10" t="n">
        <v>5.85</v>
      </c>
    </row>
    <row r="973" customFormat="false" ht="12" hidden="false" customHeight="false" outlineLevel="0" collapsed="false">
      <c r="A973" s="11" t="s">
        <v>1738</v>
      </c>
      <c r="B973" s="11" t="s">
        <v>1738</v>
      </c>
      <c r="C973" s="26" t="n">
        <v>0</v>
      </c>
      <c r="D973" s="27" t="n">
        <v>0</v>
      </c>
      <c r="E973" s="28" t="n">
        <v>-0.856721813911197</v>
      </c>
      <c r="F973" s="24" t="n">
        <v>0</v>
      </c>
      <c r="G973" s="13" t="n">
        <v>3.65</v>
      </c>
      <c r="H973" s="14" t="n">
        <v>4.57</v>
      </c>
      <c r="I973" s="15" t="n">
        <v>3.42</v>
      </c>
      <c r="J973" s="10" t="n">
        <v>4.23</v>
      </c>
    </row>
    <row r="974" customFormat="false" ht="12" hidden="false" customHeight="false" outlineLevel="0" collapsed="false">
      <c r="A974" s="11" t="s">
        <v>560</v>
      </c>
      <c r="B974" s="11" t="s">
        <v>780</v>
      </c>
      <c r="C974" s="26" t="n">
        <v>-0.914925484000001</v>
      </c>
      <c r="D974" s="27" t="n">
        <v>2.143551761</v>
      </c>
      <c r="E974" s="28" t="n">
        <v>-2.59408916920677</v>
      </c>
      <c r="F974" s="24" t="n">
        <v>0</v>
      </c>
      <c r="G974" s="13" t="n">
        <v>4.12</v>
      </c>
      <c r="H974" s="14" t="n">
        <v>7.9</v>
      </c>
      <c r="I974" s="15" t="n">
        <v>5.81</v>
      </c>
      <c r="J974" s="10" t="n">
        <v>0</v>
      </c>
    </row>
    <row r="975" customFormat="false" ht="12" hidden="false" customHeight="false" outlineLevel="0" collapsed="false">
      <c r="A975" s="11" t="s">
        <v>562</v>
      </c>
      <c r="B975" s="11" t="s">
        <v>562</v>
      </c>
      <c r="C975" s="26" t="n">
        <v>-1.69086108077778</v>
      </c>
      <c r="D975" s="27" t="n">
        <v>0.9275715245</v>
      </c>
      <c r="E975" s="28" t="n">
        <v>0</v>
      </c>
      <c r="F975" s="24" t="n">
        <v>0</v>
      </c>
      <c r="G975" s="13" t="n">
        <v>2.1</v>
      </c>
      <c r="H975" s="14" t="n">
        <v>4.45</v>
      </c>
      <c r="I975" s="15" t="n">
        <v>1.6</v>
      </c>
      <c r="J975" s="10" t="n">
        <v>2.21</v>
      </c>
    </row>
    <row r="976" customFormat="false" ht="12" hidden="false" customHeight="false" outlineLevel="0" collapsed="false">
      <c r="A976" s="11" t="s">
        <v>1739</v>
      </c>
      <c r="B976" s="11" t="s">
        <v>1739</v>
      </c>
      <c r="C976" s="26" t="n">
        <v>-1.93687443688889</v>
      </c>
      <c r="D976" s="27" t="n">
        <v>0</v>
      </c>
      <c r="E976" s="28" t="n">
        <v>0</v>
      </c>
      <c r="F976" s="24" t="n">
        <v>0</v>
      </c>
      <c r="G976" s="13" t="n">
        <v>1.91</v>
      </c>
      <c r="H976" s="14" t="n">
        <v>2.12</v>
      </c>
      <c r="I976" s="15" t="n">
        <v>0.57</v>
      </c>
      <c r="J976" s="10" t="n">
        <v>1.61</v>
      </c>
    </row>
    <row r="977" customFormat="false" ht="12" hidden="false" customHeight="false" outlineLevel="0" collapsed="false">
      <c r="A977" s="11" t="s">
        <v>1740</v>
      </c>
      <c r="B977" s="11" t="s">
        <v>1740</v>
      </c>
      <c r="C977" s="26" t="n">
        <v>-1.42777260966667</v>
      </c>
      <c r="D977" s="27" t="n">
        <v>0</v>
      </c>
      <c r="E977" s="28" t="n">
        <v>0</v>
      </c>
      <c r="F977" s="24" t="n">
        <v>0</v>
      </c>
      <c r="G977" s="13" t="n">
        <v>2.71</v>
      </c>
      <c r="H977" s="14" t="n">
        <v>3.52</v>
      </c>
      <c r="I977" s="15" t="n">
        <v>1.3</v>
      </c>
      <c r="J977" s="10" t="n">
        <v>2.64</v>
      </c>
    </row>
    <row r="978" customFormat="false" ht="12" hidden="false" customHeight="false" outlineLevel="0" collapsed="false">
      <c r="A978" s="11" t="s">
        <v>1741</v>
      </c>
      <c r="B978" s="11" t="s">
        <v>1741</v>
      </c>
      <c r="C978" s="26" t="n">
        <v>0</v>
      </c>
      <c r="D978" s="27" t="n">
        <v>0</v>
      </c>
      <c r="E978" s="28" t="n">
        <v>-0.924342461786814</v>
      </c>
      <c r="F978" s="24" t="n">
        <v>0</v>
      </c>
      <c r="G978" s="13" t="n">
        <v>2.81</v>
      </c>
      <c r="H978" s="14" t="n">
        <v>3.41</v>
      </c>
      <c r="I978" s="15" t="n">
        <v>4.08</v>
      </c>
      <c r="J978" s="10" t="n">
        <v>5.38</v>
      </c>
    </row>
    <row r="979" customFormat="false" ht="12" hidden="false" customHeight="false" outlineLevel="0" collapsed="false">
      <c r="A979" s="11" t="s">
        <v>1742</v>
      </c>
      <c r="B979" s="11" t="s">
        <v>1742</v>
      </c>
      <c r="C979" s="26" t="n">
        <v>-2.03350098</v>
      </c>
      <c r="D979" s="27" t="n">
        <v>-1.376405557</v>
      </c>
      <c r="E979" s="28" t="n">
        <v>0</v>
      </c>
      <c r="F979" s="24" t="n">
        <v>0</v>
      </c>
      <c r="G979" s="13" t="n">
        <v>3.53</v>
      </c>
      <c r="H979" s="14" t="n">
        <v>3.24</v>
      </c>
      <c r="I979" s="15" t="n">
        <v>0.91</v>
      </c>
      <c r="J979" s="10" t="n">
        <v>1.66</v>
      </c>
    </row>
    <row r="980" customFormat="false" ht="12" hidden="false" customHeight="false" outlineLevel="0" collapsed="false">
      <c r="A980" s="11" t="s">
        <v>1743</v>
      </c>
      <c r="B980" s="11" t="s">
        <v>1743</v>
      </c>
      <c r="C980" s="26" t="n">
        <v>-1.72097272422222</v>
      </c>
      <c r="D980" s="27" t="n">
        <v>0</v>
      </c>
      <c r="E980" s="28" t="n">
        <v>0</v>
      </c>
      <c r="F980" s="24" t="n">
        <v>0</v>
      </c>
      <c r="G980" s="13" t="n">
        <v>3.87</v>
      </c>
      <c r="H980" s="14" t="n">
        <v>8.15</v>
      </c>
      <c r="I980" s="15" t="n">
        <v>1.79</v>
      </c>
      <c r="J980" s="10" t="n">
        <v>4.01</v>
      </c>
    </row>
    <row r="981" customFormat="false" ht="12" hidden="false" customHeight="false" outlineLevel="0" collapsed="false">
      <c r="A981" s="11" t="s">
        <v>391</v>
      </c>
      <c r="B981" s="11" t="s">
        <v>391</v>
      </c>
      <c r="C981" s="26" t="n">
        <v>0.806830388666667</v>
      </c>
      <c r="D981" s="27" t="n">
        <v>0</v>
      </c>
      <c r="E981" s="28" t="n">
        <v>0</v>
      </c>
      <c r="F981" s="24" t="n">
        <v>0</v>
      </c>
      <c r="G981" s="13" t="n">
        <v>4.68</v>
      </c>
      <c r="H981" s="14" t="n">
        <v>6.97</v>
      </c>
      <c r="I981" s="15" t="n">
        <v>3.37</v>
      </c>
      <c r="J981" s="10" t="n">
        <v>3.95</v>
      </c>
    </row>
    <row r="982" customFormat="false" ht="12" hidden="false" customHeight="false" outlineLevel="0" collapsed="false">
      <c r="A982" s="11" t="s">
        <v>563</v>
      </c>
      <c r="B982" s="11" t="s">
        <v>563</v>
      </c>
      <c r="C982" s="26" t="n">
        <v>0</v>
      </c>
      <c r="D982" s="27" t="n">
        <v>0.7168076435</v>
      </c>
      <c r="E982" s="28" t="n">
        <v>0</v>
      </c>
      <c r="F982" s="24" t="n">
        <v>0</v>
      </c>
      <c r="G982" s="13" t="n">
        <v>2.88</v>
      </c>
      <c r="H982" s="14" t="n">
        <v>3.71</v>
      </c>
      <c r="I982" s="15" t="n">
        <v>2.22</v>
      </c>
      <c r="J982" s="10" t="n">
        <v>0.99</v>
      </c>
      <c r="K982" s="11" t="s">
        <v>1744</v>
      </c>
    </row>
    <row r="983" customFormat="false" ht="12" hidden="false" customHeight="false" outlineLevel="0" collapsed="false">
      <c r="A983" s="11" t="s">
        <v>564</v>
      </c>
      <c r="B983" s="11" t="s">
        <v>564</v>
      </c>
      <c r="C983" s="26" t="n">
        <v>0</v>
      </c>
      <c r="D983" s="27" t="n">
        <v>1.0600969265</v>
      </c>
      <c r="E983" s="28" t="n">
        <v>0</v>
      </c>
      <c r="F983" s="24" t="n">
        <v>0</v>
      </c>
      <c r="G983" s="13" t="n">
        <v>5.82</v>
      </c>
      <c r="H983" s="14" t="n">
        <v>5.37</v>
      </c>
      <c r="I983" s="15" t="n">
        <v>0</v>
      </c>
      <c r="J983" s="10" t="n">
        <v>2.16</v>
      </c>
      <c r="K983" s="11" t="s">
        <v>1745</v>
      </c>
    </row>
    <row r="984" customFormat="false" ht="12" hidden="false" customHeight="false" outlineLevel="0" collapsed="false">
      <c r="A984" s="11" t="s">
        <v>1746</v>
      </c>
      <c r="B984" s="11" t="s">
        <v>1747</v>
      </c>
      <c r="C984" s="26" t="n">
        <v>-2.60888310511111</v>
      </c>
      <c r="D984" s="27" t="n">
        <v>0</v>
      </c>
      <c r="E984" s="28" t="n">
        <v>0</v>
      </c>
      <c r="F984" s="24" t="n">
        <v>0</v>
      </c>
      <c r="G984" s="13" t="n">
        <v>2.62</v>
      </c>
      <c r="H984" s="14" t="n">
        <v>6.06</v>
      </c>
      <c r="I984" s="15" t="n">
        <v>1.49</v>
      </c>
      <c r="J984" s="10" t="n">
        <v>2.6</v>
      </c>
    </row>
    <row r="985" customFormat="false" ht="12" hidden="false" customHeight="false" outlineLevel="0" collapsed="false">
      <c r="A985" s="11" t="s">
        <v>1748</v>
      </c>
      <c r="B985" s="11" t="s">
        <v>1749</v>
      </c>
      <c r="C985" s="26" t="n">
        <v>0</v>
      </c>
      <c r="D985" s="27" t="n">
        <v>0</v>
      </c>
      <c r="E985" s="28" t="n">
        <v>-0.681975703248452</v>
      </c>
      <c r="F985" s="24" t="n">
        <v>0</v>
      </c>
      <c r="G985" s="13" t="n">
        <v>2.83</v>
      </c>
      <c r="H985" s="14" t="n">
        <v>4.43</v>
      </c>
      <c r="I985" s="15" t="n">
        <v>1.59</v>
      </c>
      <c r="J985" s="10" t="n">
        <v>3.55</v>
      </c>
    </row>
    <row r="986" customFormat="false" ht="12" hidden="false" customHeight="false" outlineLevel="0" collapsed="false">
      <c r="A986" s="11" t="s">
        <v>1750</v>
      </c>
      <c r="B986" s="11" t="s">
        <v>1751</v>
      </c>
      <c r="C986" s="26" t="n">
        <v>0</v>
      </c>
      <c r="D986" s="27" t="n">
        <v>0</v>
      </c>
      <c r="E986" s="28" t="n">
        <v>-1.00170462511245</v>
      </c>
      <c r="F986" s="24" t="n">
        <v>0</v>
      </c>
      <c r="G986" s="13" t="n">
        <v>2.54</v>
      </c>
      <c r="H986" s="14" t="n">
        <v>5.22</v>
      </c>
      <c r="I986" s="15" t="n">
        <v>1.46</v>
      </c>
      <c r="J986" s="10" t="n">
        <v>2.84</v>
      </c>
    </row>
    <row r="987" customFormat="false" ht="12" hidden="false" customHeight="false" outlineLevel="0" collapsed="false">
      <c r="A987" s="11" t="s">
        <v>392</v>
      </c>
      <c r="B987" s="11" t="s">
        <v>392</v>
      </c>
      <c r="C987" s="26" t="n">
        <v>0.930936497444444</v>
      </c>
      <c r="D987" s="27" t="n">
        <v>0</v>
      </c>
      <c r="E987" s="28" t="n">
        <v>0</v>
      </c>
      <c r="F987" s="24" t="n">
        <v>0</v>
      </c>
      <c r="G987" s="13" t="n">
        <v>3.29</v>
      </c>
      <c r="H987" s="14" t="n">
        <v>7.65</v>
      </c>
      <c r="I987" s="15" t="n">
        <v>2.24</v>
      </c>
      <c r="J987" s="10" t="n">
        <v>4.19</v>
      </c>
      <c r="K987" s="11" t="s">
        <v>1752</v>
      </c>
    </row>
    <row r="988" customFormat="false" ht="12" hidden="false" customHeight="false" outlineLevel="0" collapsed="false">
      <c r="A988" s="11" t="s">
        <v>1753</v>
      </c>
      <c r="B988" s="11" t="s">
        <v>1753</v>
      </c>
      <c r="C988" s="26" t="n">
        <v>-1.00773900122222</v>
      </c>
      <c r="D988" s="27" t="n">
        <v>0</v>
      </c>
      <c r="E988" s="28" t="n">
        <v>0</v>
      </c>
      <c r="F988" s="24" t="n">
        <v>0</v>
      </c>
      <c r="G988" s="13" t="n">
        <v>2.49</v>
      </c>
      <c r="H988" s="14" t="n">
        <v>4.2</v>
      </c>
      <c r="I988" s="15" t="n">
        <v>1.23</v>
      </c>
      <c r="J988" s="10" t="n">
        <v>2.01</v>
      </c>
    </row>
    <row r="989" customFormat="false" ht="12" hidden="false" customHeight="false" outlineLevel="0" collapsed="false">
      <c r="A989" s="11" t="s">
        <v>688</v>
      </c>
      <c r="B989" s="11" t="s">
        <v>688</v>
      </c>
      <c r="C989" s="26" t="n">
        <v>0</v>
      </c>
      <c r="D989" s="27" t="n">
        <v>0</v>
      </c>
      <c r="E989" s="28" t="n">
        <v>0.707585425845507</v>
      </c>
      <c r="F989" s="24" t="n">
        <v>0</v>
      </c>
      <c r="G989" s="13" t="n">
        <v>4.21</v>
      </c>
      <c r="H989" s="14" t="n">
        <v>5.59</v>
      </c>
      <c r="I989" s="15" t="n">
        <v>0</v>
      </c>
      <c r="J989" s="10" t="n">
        <v>2.16</v>
      </c>
    </row>
    <row r="990" customFormat="false" ht="12" hidden="false" customHeight="false" outlineLevel="0" collapsed="false">
      <c r="A990" s="11" t="s">
        <v>689</v>
      </c>
      <c r="B990" s="11" t="s">
        <v>689</v>
      </c>
      <c r="C990" s="26" t="n">
        <v>0</v>
      </c>
      <c r="D990" s="27" t="n">
        <v>0</v>
      </c>
      <c r="E990" s="28" t="n">
        <v>1.61047055144028</v>
      </c>
      <c r="F990" s="24" t="n">
        <v>0</v>
      </c>
      <c r="G990" s="13" t="n">
        <v>3.28</v>
      </c>
      <c r="H990" s="14" t="n">
        <v>5.47</v>
      </c>
      <c r="I990" s="15" t="n">
        <v>2.94</v>
      </c>
      <c r="J990" s="10" t="n">
        <v>5.08</v>
      </c>
      <c r="K990" s="11" t="s">
        <v>1754</v>
      </c>
    </row>
    <row r="991" customFormat="false" ht="12" hidden="false" customHeight="false" outlineLevel="0" collapsed="false">
      <c r="A991" s="11" t="s">
        <v>1755</v>
      </c>
      <c r="B991" s="11" t="s">
        <v>1755</v>
      </c>
      <c r="C991" s="26" t="n">
        <v>-1.20864089744444</v>
      </c>
      <c r="D991" s="27" t="n">
        <v>0</v>
      </c>
      <c r="E991" s="28" t="n">
        <v>0</v>
      </c>
      <c r="F991" s="24" t="n">
        <v>0</v>
      </c>
      <c r="G991" s="13" t="n">
        <v>1.96</v>
      </c>
      <c r="H991" s="14" t="n">
        <v>3.03</v>
      </c>
      <c r="I991" s="15" t="n">
        <v>1.29</v>
      </c>
      <c r="J991" s="10" t="n">
        <v>1.66</v>
      </c>
    </row>
    <row r="992" customFormat="false" ht="12" hidden="false" customHeight="false" outlineLevel="0" collapsed="false">
      <c r="A992" s="11" t="s">
        <v>1756</v>
      </c>
      <c r="B992" s="11" t="s">
        <v>1756</v>
      </c>
      <c r="C992" s="26" t="n">
        <v>-0.986731651555553</v>
      </c>
      <c r="D992" s="27" t="n">
        <v>0</v>
      </c>
      <c r="E992" s="28" t="n">
        <v>0</v>
      </c>
      <c r="F992" s="24" t="n">
        <v>0</v>
      </c>
      <c r="G992" s="13" t="n">
        <v>2.82</v>
      </c>
      <c r="H992" s="14" t="n">
        <v>4.07</v>
      </c>
      <c r="I992" s="15" t="n">
        <v>1.25</v>
      </c>
      <c r="J992" s="10" t="n">
        <v>3.33</v>
      </c>
    </row>
    <row r="993" customFormat="false" ht="12" hidden="false" customHeight="false" outlineLevel="0" collapsed="false">
      <c r="A993" s="11" t="s">
        <v>1757</v>
      </c>
      <c r="B993" s="11" t="s">
        <v>1758</v>
      </c>
      <c r="C993" s="26" t="n">
        <v>-1.22870857155556</v>
      </c>
      <c r="D993" s="27" t="n">
        <v>0</v>
      </c>
      <c r="E993" s="28" t="n">
        <v>-1.07533057795913</v>
      </c>
      <c r="F993" s="24" t="n">
        <v>0</v>
      </c>
      <c r="G993" s="13" t="n">
        <v>3.43</v>
      </c>
      <c r="H993" s="14" t="n">
        <v>5.93</v>
      </c>
      <c r="I993" s="15" t="n">
        <v>1.47</v>
      </c>
      <c r="J993" s="10" t="n">
        <v>3.3</v>
      </c>
    </row>
    <row r="994" customFormat="false" ht="12" hidden="false" customHeight="false" outlineLevel="0" collapsed="false">
      <c r="A994" s="11" t="s">
        <v>738</v>
      </c>
      <c r="B994" s="11" t="s">
        <v>1759</v>
      </c>
      <c r="C994" s="26" t="n">
        <v>0</v>
      </c>
      <c r="D994" s="27" t="n">
        <v>0</v>
      </c>
      <c r="E994" s="28" t="n">
        <v>-1.71681268096365</v>
      </c>
      <c r="F994" s="24" t="n">
        <v>0.748834729333333</v>
      </c>
      <c r="G994" s="13" t="n">
        <v>4.72</v>
      </c>
      <c r="H994" s="14" t="n">
        <v>7.28</v>
      </c>
      <c r="I994" s="15" t="n">
        <v>3.15</v>
      </c>
      <c r="J994" s="10" t="n">
        <v>0</v>
      </c>
    </row>
    <row r="995" customFormat="false" ht="12" hidden="false" customHeight="false" outlineLevel="0" collapsed="false">
      <c r="A995" s="11" t="s">
        <v>394</v>
      </c>
      <c r="B995" s="11" t="s">
        <v>395</v>
      </c>
      <c r="C995" s="26" t="n">
        <v>0.929822392444444</v>
      </c>
      <c r="D995" s="27" t="n">
        <v>0</v>
      </c>
      <c r="E995" s="28" t="n">
        <v>0</v>
      </c>
      <c r="F995" s="24" t="n">
        <v>0</v>
      </c>
      <c r="G995" s="13" t="n">
        <v>3.62</v>
      </c>
      <c r="H995" s="14" t="n">
        <v>6.59</v>
      </c>
      <c r="I995" s="15" t="n">
        <v>1.51</v>
      </c>
      <c r="J995" s="10" t="n">
        <v>3.55</v>
      </c>
      <c r="K995" s="11" t="s">
        <v>1760</v>
      </c>
    </row>
    <row r="996" customFormat="false" ht="12" hidden="false" customHeight="false" outlineLevel="0" collapsed="false">
      <c r="A996" s="11" t="s">
        <v>396</v>
      </c>
      <c r="B996" s="11" t="s">
        <v>396</v>
      </c>
      <c r="C996" s="26" t="n">
        <v>1.87997905433333</v>
      </c>
      <c r="D996" s="27" t="n">
        <v>0</v>
      </c>
      <c r="E996" s="28" t="n">
        <v>0</v>
      </c>
      <c r="F996" s="24" t="n">
        <v>0</v>
      </c>
      <c r="G996" s="13" t="n">
        <v>1.78</v>
      </c>
      <c r="H996" s="14" t="n">
        <v>4.53</v>
      </c>
      <c r="I996" s="15" t="n">
        <v>2.1</v>
      </c>
      <c r="J996" s="10" t="n">
        <v>3.26</v>
      </c>
      <c r="K996" s="11" t="s">
        <v>961</v>
      </c>
    </row>
    <row r="997" customFormat="false" ht="12" hidden="false" customHeight="false" outlineLevel="0" collapsed="false">
      <c r="A997" s="11" t="s">
        <v>397</v>
      </c>
      <c r="B997" s="11" t="s">
        <v>397</v>
      </c>
      <c r="C997" s="26" t="n">
        <v>1.09177995377778</v>
      </c>
      <c r="D997" s="27" t="n">
        <v>0</v>
      </c>
      <c r="E997" s="28" t="n">
        <v>0</v>
      </c>
      <c r="F997" s="24" t="n">
        <v>0</v>
      </c>
      <c r="G997" s="13" t="n">
        <v>1.63</v>
      </c>
      <c r="H997" s="14" t="n">
        <v>8.83</v>
      </c>
      <c r="I997" s="15" t="n">
        <v>0</v>
      </c>
      <c r="J997" s="10" t="n">
        <v>0</v>
      </c>
      <c r="K997" s="11" t="s">
        <v>961</v>
      </c>
    </row>
    <row r="998" customFormat="false" ht="12" hidden="false" customHeight="false" outlineLevel="0" collapsed="false">
      <c r="A998" s="11" t="s">
        <v>1761</v>
      </c>
      <c r="B998" s="11" t="s">
        <v>149</v>
      </c>
      <c r="C998" s="26" t="n">
        <v>-2.71783384477778</v>
      </c>
      <c r="D998" s="27" t="n">
        <v>0</v>
      </c>
      <c r="E998" s="28" t="n">
        <v>0</v>
      </c>
      <c r="F998" s="24" t="n">
        <v>0</v>
      </c>
      <c r="G998" s="13" t="n">
        <v>6.01</v>
      </c>
      <c r="H998" s="14" t="n">
        <v>5.92</v>
      </c>
      <c r="I998" s="15" t="n">
        <v>0</v>
      </c>
      <c r="J998" s="10" t="n">
        <v>3.31</v>
      </c>
    </row>
    <row r="999" customFormat="false" ht="12" hidden="false" customHeight="false" outlineLevel="0" collapsed="false">
      <c r="A999" s="11" t="s">
        <v>399</v>
      </c>
      <c r="B999" s="11" t="s">
        <v>401</v>
      </c>
      <c r="C999" s="26" t="n">
        <v>0.760595778333333</v>
      </c>
      <c r="D999" s="27" t="n">
        <v>0</v>
      </c>
      <c r="E999" s="28" t="n">
        <v>0</v>
      </c>
      <c r="F999" s="24" t="n">
        <v>0</v>
      </c>
      <c r="G999" s="13" t="n">
        <v>3.02</v>
      </c>
      <c r="H999" s="14" t="n">
        <v>6.46</v>
      </c>
      <c r="I999" s="15" t="n">
        <v>2.69</v>
      </c>
      <c r="J999" s="10" t="n">
        <v>3.84</v>
      </c>
    </row>
    <row r="1000" customFormat="false" ht="12" hidden="false" customHeight="false" outlineLevel="0" collapsed="false">
      <c r="A1000" s="11" t="s">
        <v>691</v>
      </c>
      <c r="B1000" s="11" t="s">
        <v>691</v>
      </c>
      <c r="C1000" s="26" t="n">
        <v>0</v>
      </c>
      <c r="D1000" s="27" t="n">
        <v>0</v>
      </c>
      <c r="E1000" s="28" t="n">
        <v>0.845899241762251</v>
      </c>
      <c r="F1000" s="24" t="n">
        <v>0</v>
      </c>
      <c r="G1000" s="13" t="n">
        <v>3.01</v>
      </c>
      <c r="H1000" s="14" t="n">
        <v>6.89</v>
      </c>
      <c r="I1000" s="15" t="n">
        <v>2.56</v>
      </c>
      <c r="J1000" s="10" t="n">
        <v>4.77</v>
      </c>
    </row>
    <row r="1001" customFormat="false" ht="12" hidden="false" customHeight="false" outlineLevel="0" collapsed="false">
      <c r="A1001" s="11" t="s">
        <v>402</v>
      </c>
      <c r="B1001" s="11" t="s">
        <v>402</v>
      </c>
      <c r="C1001" s="26" t="n">
        <v>0.804615786</v>
      </c>
      <c r="D1001" s="27" t="n">
        <v>0</v>
      </c>
      <c r="E1001" s="28" t="n">
        <v>0</v>
      </c>
      <c r="F1001" s="24" t="n">
        <v>0</v>
      </c>
      <c r="G1001" s="13" t="n">
        <v>2.91</v>
      </c>
      <c r="H1001" s="14" t="n">
        <v>5.66</v>
      </c>
      <c r="I1001" s="15" t="n">
        <v>2.34</v>
      </c>
      <c r="J1001" s="10" t="n">
        <v>2.07</v>
      </c>
    </row>
    <row r="1002" customFormat="false" ht="12" hidden="false" customHeight="false" outlineLevel="0" collapsed="false">
      <c r="A1002" s="11" t="s">
        <v>565</v>
      </c>
      <c r="B1002" s="11" t="s">
        <v>1762</v>
      </c>
      <c r="C1002" s="26" t="n">
        <v>0</v>
      </c>
      <c r="D1002" s="27" t="n">
        <v>0.8710503055</v>
      </c>
      <c r="E1002" s="28" t="n">
        <v>0</v>
      </c>
      <c r="F1002" s="24" t="n">
        <v>0</v>
      </c>
      <c r="G1002" s="13" t="n">
        <v>4.33</v>
      </c>
      <c r="H1002" s="14" t="n">
        <v>7.08</v>
      </c>
      <c r="I1002" s="15" t="n">
        <v>3.47</v>
      </c>
      <c r="J1002" s="10" t="n">
        <v>3.93</v>
      </c>
      <c r="K1002" s="11" t="s">
        <v>1763</v>
      </c>
    </row>
    <row r="1003" customFormat="false" ht="12" hidden="false" customHeight="false" outlineLevel="0" collapsed="false">
      <c r="A1003" s="11" t="s">
        <v>404</v>
      </c>
      <c r="B1003" s="11" t="s">
        <v>404</v>
      </c>
      <c r="C1003" s="26" t="n">
        <v>1.23295361366667</v>
      </c>
      <c r="D1003" s="27" t="n">
        <v>0</v>
      </c>
      <c r="E1003" s="28" t="n">
        <v>0</v>
      </c>
      <c r="F1003" s="24" t="n">
        <v>0</v>
      </c>
      <c r="G1003" s="13" t="n">
        <v>1.81</v>
      </c>
      <c r="H1003" s="14" t="n">
        <v>4.6</v>
      </c>
      <c r="I1003" s="15" t="n">
        <v>0</v>
      </c>
      <c r="J1003" s="10" t="n">
        <v>2.61</v>
      </c>
      <c r="K1003" s="11" t="s">
        <v>1764</v>
      </c>
    </row>
    <row r="1004" customFormat="false" ht="12" hidden="false" customHeight="false" outlineLevel="0" collapsed="false">
      <c r="A1004" s="11" t="s">
        <v>1765</v>
      </c>
      <c r="B1004" s="11" t="s">
        <v>1765</v>
      </c>
      <c r="C1004" s="26" t="n">
        <v>-1.16979157477778</v>
      </c>
      <c r="D1004" s="27" t="n">
        <v>0</v>
      </c>
      <c r="E1004" s="28" t="n">
        <v>0</v>
      </c>
      <c r="F1004" s="24" t="n">
        <v>0</v>
      </c>
      <c r="G1004" s="13" t="n">
        <v>2.73</v>
      </c>
      <c r="H1004" s="14" t="n">
        <v>3.85</v>
      </c>
      <c r="I1004" s="15" t="n">
        <v>2.32</v>
      </c>
      <c r="J1004" s="10" t="n">
        <v>1.33</v>
      </c>
    </row>
    <row r="1005" customFormat="false" ht="12" hidden="false" customHeight="false" outlineLevel="0" collapsed="false">
      <c r="A1005" s="11" t="s">
        <v>406</v>
      </c>
      <c r="B1005" s="11" t="s">
        <v>406</v>
      </c>
      <c r="C1005" s="26" t="n">
        <v>0.744474790833333</v>
      </c>
      <c r="D1005" s="27" t="n">
        <v>0</v>
      </c>
      <c r="E1005" s="28" t="n">
        <v>0</v>
      </c>
      <c r="F1005" s="24" t="n">
        <v>0</v>
      </c>
      <c r="G1005" s="13" t="n">
        <v>3.22</v>
      </c>
      <c r="H1005" s="14" t="n">
        <v>5.78</v>
      </c>
      <c r="I1005" s="15" t="n">
        <v>2.66</v>
      </c>
      <c r="J1005" s="10" t="n">
        <v>4.37</v>
      </c>
    </row>
    <row r="1006" customFormat="false" ht="12" hidden="false" customHeight="false" outlineLevel="0" collapsed="false">
      <c r="A1006" s="11" t="s">
        <v>1766</v>
      </c>
      <c r="B1006" s="11" t="s">
        <v>1767</v>
      </c>
      <c r="C1006" s="26" t="n">
        <v>0</v>
      </c>
      <c r="D1006" s="27" t="n">
        <v>0</v>
      </c>
      <c r="E1006" s="28" t="n">
        <v>-1.55782556489776</v>
      </c>
      <c r="F1006" s="24" t="n">
        <v>0</v>
      </c>
      <c r="G1006" s="13" t="n">
        <v>2.49</v>
      </c>
      <c r="H1006" s="14" t="n">
        <v>7.72</v>
      </c>
      <c r="I1006" s="15" t="n">
        <v>1.19</v>
      </c>
      <c r="J1006" s="10" t="n">
        <v>2.2</v>
      </c>
    </row>
    <row r="1007" customFormat="false" ht="12" hidden="false" customHeight="false" outlineLevel="0" collapsed="false">
      <c r="A1007" s="11" t="s">
        <v>1768</v>
      </c>
      <c r="B1007" s="11" t="s">
        <v>1769</v>
      </c>
      <c r="C1007" s="26" t="n">
        <v>0</v>
      </c>
      <c r="D1007" s="27" t="n">
        <v>-2.2061964065</v>
      </c>
      <c r="E1007" s="28" t="n">
        <v>0</v>
      </c>
      <c r="F1007" s="24" t="n">
        <v>0</v>
      </c>
      <c r="G1007" s="13" t="n">
        <v>2.36</v>
      </c>
      <c r="H1007" s="14" t="n">
        <v>3.42</v>
      </c>
      <c r="I1007" s="15" t="n">
        <v>3.35</v>
      </c>
      <c r="J1007" s="10" t="n">
        <v>2.19</v>
      </c>
    </row>
    <row r="1008" customFormat="false" ht="12" hidden="false" customHeight="false" outlineLevel="0" collapsed="false">
      <c r="A1008" s="11" t="s">
        <v>692</v>
      </c>
      <c r="B1008" s="11" t="s">
        <v>1770</v>
      </c>
      <c r="C1008" s="26" t="n">
        <v>0</v>
      </c>
      <c r="D1008" s="27" t="n">
        <v>0</v>
      </c>
      <c r="E1008" s="28" t="n">
        <v>1.54977733027445</v>
      </c>
      <c r="F1008" s="24" t="n">
        <v>0</v>
      </c>
      <c r="G1008" s="13" t="n">
        <v>4.37</v>
      </c>
      <c r="H1008" s="14" t="n">
        <v>6.86</v>
      </c>
      <c r="I1008" s="15" t="n">
        <v>0</v>
      </c>
      <c r="J1008" s="10" t="n">
        <v>3.1</v>
      </c>
      <c r="K1008" s="32" t="s">
        <v>1771</v>
      </c>
    </row>
    <row r="1009" customFormat="false" ht="12" hidden="false" customHeight="false" outlineLevel="0" collapsed="false">
      <c r="A1009" s="11" t="s">
        <v>1772</v>
      </c>
      <c r="B1009" s="11" t="s">
        <v>163</v>
      </c>
      <c r="C1009" s="26" t="n">
        <v>0</v>
      </c>
      <c r="D1009" s="27" t="n">
        <v>0</v>
      </c>
      <c r="E1009" s="28" t="n">
        <v>-1.73719646438582</v>
      </c>
      <c r="F1009" s="24" t="n">
        <v>0</v>
      </c>
      <c r="G1009" s="13" t="n">
        <v>1.8</v>
      </c>
      <c r="H1009" s="14" t="n">
        <v>4.48</v>
      </c>
      <c r="I1009" s="15" t="n">
        <v>3.19</v>
      </c>
      <c r="J1009" s="10" t="n">
        <v>2.13</v>
      </c>
    </row>
    <row r="1010" customFormat="false" ht="12" hidden="false" customHeight="false" outlineLevel="0" collapsed="false">
      <c r="A1010" s="11" t="s">
        <v>1773</v>
      </c>
      <c r="B1010" s="11" t="s">
        <v>1773</v>
      </c>
      <c r="C1010" s="26" t="n">
        <v>0</v>
      </c>
      <c r="D1010" s="27" t="n">
        <v>0</v>
      </c>
      <c r="E1010" s="28" t="n">
        <v>-1.41348607195296</v>
      </c>
      <c r="F1010" s="24" t="n">
        <v>0</v>
      </c>
      <c r="G1010" s="13" t="n">
        <v>1.9</v>
      </c>
      <c r="H1010" s="14" t="n">
        <v>4.76</v>
      </c>
      <c r="I1010" s="15" t="n">
        <v>1.66</v>
      </c>
      <c r="J1010" s="10" t="n">
        <v>2.77</v>
      </c>
    </row>
    <row r="1011" customFormat="false" ht="12" hidden="false" customHeight="false" outlineLevel="0" collapsed="false">
      <c r="A1011" s="11" t="s">
        <v>408</v>
      </c>
      <c r="B1011" s="11" t="s">
        <v>408</v>
      </c>
      <c r="C1011" s="26" t="n">
        <v>0.767106261888889</v>
      </c>
      <c r="D1011" s="27" t="n">
        <v>0</v>
      </c>
      <c r="E1011" s="28" t="n">
        <v>0</v>
      </c>
      <c r="F1011" s="24" t="n">
        <v>0</v>
      </c>
      <c r="G1011" s="13" t="n">
        <v>2.02</v>
      </c>
      <c r="H1011" s="14" t="n">
        <v>5.52</v>
      </c>
      <c r="I1011" s="15" t="n">
        <v>1.18</v>
      </c>
      <c r="J1011" s="10" t="n">
        <v>2.53</v>
      </c>
    </row>
    <row r="1012" customFormat="false" ht="12" hidden="false" customHeight="false" outlineLevel="0" collapsed="false">
      <c r="A1012" s="11" t="s">
        <v>409</v>
      </c>
      <c r="B1012" s="11" t="s">
        <v>411</v>
      </c>
      <c r="C1012" s="26" t="n">
        <v>2.76347405722222</v>
      </c>
      <c r="D1012" s="27" t="n">
        <v>0</v>
      </c>
      <c r="E1012" s="28" t="n">
        <v>-1.06568035645264</v>
      </c>
      <c r="F1012" s="24" t="n">
        <v>0</v>
      </c>
      <c r="G1012" s="13" t="n">
        <v>3.16</v>
      </c>
      <c r="H1012" s="14" t="n">
        <v>6.02</v>
      </c>
      <c r="I1012" s="15" t="n">
        <v>2.98</v>
      </c>
      <c r="J1012" s="10" t="n">
        <v>2.99</v>
      </c>
      <c r="K1012" s="11" t="s">
        <v>1774</v>
      </c>
    </row>
    <row r="1013" customFormat="false" ht="12" hidden="false" customHeight="false" outlineLevel="0" collapsed="false">
      <c r="A1013" s="11" t="s">
        <v>412</v>
      </c>
      <c r="B1013" s="11" t="s">
        <v>412</v>
      </c>
      <c r="C1013" s="26" t="n">
        <v>0.717487886777778</v>
      </c>
      <c r="D1013" s="27" t="n">
        <v>0</v>
      </c>
      <c r="E1013" s="28" t="n">
        <v>0</v>
      </c>
      <c r="F1013" s="24" t="n">
        <v>0</v>
      </c>
      <c r="G1013" s="13" t="n">
        <v>1.1</v>
      </c>
      <c r="H1013" s="14" t="n">
        <v>2.03</v>
      </c>
      <c r="I1013" s="15" t="n">
        <v>7.36</v>
      </c>
      <c r="J1013" s="10" t="n">
        <v>1.96</v>
      </c>
    </row>
    <row r="1014" customFormat="false" ht="12" hidden="false" customHeight="false" outlineLevel="0" collapsed="false">
      <c r="A1014" s="11" t="s">
        <v>1775</v>
      </c>
      <c r="B1014" s="11" t="s">
        <v>1775</v>
      </c>
      <c r="C1014" s="26" t="n">
        <v>-0.999112928444446</v>
      </c>
      <c r="D1014" s="27" t="n">
        <v>-1.9966181915</v>
      </c>
      <c r="E1014" s="28" t="n">
        <v>0</v>
      </c>
      <c r="F1014" s="24" t="n">
        <v>0</v>
      </c>
      <c r="G1014" s="13" t="n">
        <v>1.8</v>
      </c>
      <c r="H1014" s="14" t="n">
        <v>2.69</v>
      </c>
      <c r="I1014" s="15" t="n">
        <v>1.29</v>
      </c>
      <c r="J1014" s="10" t="n">
        <v>1.81</v>
      </c>
    </row>
    <row r="1015" customFormat="false" ht="12" hidden="false" customHeight="false" outlineLevel="0" collapsed="false">
      <c r="A1015" s="11" t="s">
        <v>414</v>
      </c>
      <c r="B1015" s="11" t="s">
        <v>416</v>
      </c>
      <c r="C1015" s="26" t="n">
        <v>0.9050749035</v>
      </c>
      <c r="D1015" s="27" t="n">
        <v>0</v>
      </c>
      <c r="E1015" s="28" t="n">
        <v>-1.53716403913589</v>
      </c>
      <c r="F1015" s="24" t="n">
        <v>0</v>
      </c>
      <c r="G1015" s="13" t="n">
        <v>2.36</v>
      </c>
      <c r="H1015" s="14" t="n">
        <v>4.74</v>
      </c>
      <c r="I1015" s="15" t="n">
        <v>2.09</v>
      </c>
      <c r="J1015" s="10" t="n">
        <v>3.99</v>
      </c>
      <c r="K1015" s="11" t="s">
        <v>1776</v>
      </c>
    </row>
    <row r="1016" customFormat="false" ht="12" hidden="false" customHeight="false" outlineLevel="0" collapsed="false">
      <c r="A1016" s="11" t="s">
        <v>1777</v>
      </c>
      <c r="B1016" s="11" t="s">
        <v>1777</v>
      </c>
      <c r="C1016" s="26" t="n">
        <v>0</v>
      </c>
      <c r="D1016" s="27" t="n">
        <v>0</v>
      </c>
      <c r="E1016" s="28" t="n">
        <v>0</v>
      </c>
      <c r="F1016" s="24" t="n">
        <v>-1.198085295</v>
      </c>
      <c r="G1016" s="13" t="n">
        <v>3.02</v>
      </c>
      <c r="H1016" s="14" t="n">
        <v>5.59</v>
      </c>
      <c r="I1016" s="15" t="n">
        <v>2.57</v>
      </c>
      <c r="J1016" s="10" t="n">
        <v>4.61</v>
      </c>
    </row>
    <row r="1017" customFormat="false" ht="12" hidden="false" customHeight="false" outlineLevel="0" collapsed="false">
      <c r="A1017" s="11" t="s">
        <v>567</v>
      </c>
      <c r="B1017" s="11" t="s">
        <v>1778</v>
      </c>
      <c r="C1017" s="26" t="n">
        <v>0</v>
      </c>
      <c r="D1017" s="27" t="n">
        <v>0.813688361</v>
      </c>
      <c r="E1017" s="28" t="n">
        <v>0</v>
      </c>
      <c r="F1017" s="24" t="n">
        <v>0</v>
      </c>
      <c r="G1017" s="13" t="n">
        <v>1.48</v>
      </c>
      <c r="H1017" s="14" t="n">
        <v>1.82</v>
      </c>
      <c r="I1017" s="15" t="n">
        <v>0.79</v>
      </c>
      <c r="J1017" s="10" t="n">
        <v>1.32</v>
      </c>
      <c r="K1017" s="11" t="s">
        <v>1779</v>
      </c>
    </row>
    <row r="1018" customFormat="false" ht="12" hidden="false" customHeight="false" outlineLevel="0" collapsed="false">
      <c r="A1018" s="11" t="s">
        <v>1780</v>
      </c>
      <c r="B1018" s="11" t="s">
        <v>1781</v>
      </c>
      <c r="C1018" s="26" t="n">
        <v>0</v>
      </c>
      <c r="D1018" s="27" t="n">
        <v>0</v>
      </c>
      <c r="E1018" s="28" t="n">
        <v>-1.59202500078472</v>
      </c>
      <c r="F1018" s="24" t="n">
        <v>0</v>
      </c>
      <c r="G1018" s="13" t="n">
        <v>3.3</v>
      </c>
      <c r="H1018" s="14" t="n">
        <v>7.07</v>
      </c>
      <c r="I1018" s="15" t="n">
        <v>2.58</v>
      </c>
      <c r="J1018" s="10" t="n">
        <v>3.43</v>
      </c>
    </row>
    <row r="1019" customFormat="false" ht="12" hidden="false" customHeight="false" outlineLevel="0" collapsed="false">
      <c r="A1019" s="11" t="s">
        <v>1782</v>
      </c>
      <c r="B1019" s="11" t="s">
        <v>780</v>
      </c>
      <c r="C1019" s="26" t="n">
        <v>-1.33100969133333</v>
      </c>
      <c r="D1019" s="27" t="n">
        <v>0</v>
      </c>
      <c r="E1019" s="28" t="n">
        <v>0</v>
      </c>
      <c r="F1019" s="24" t="n">
        <v>0</v>
      </c>
      <c r="G1019" s="13" t="n">
        <v>3.59</v>
      </c>
      <c r="H1019" s="14" t="n">
        <v>6.94</v>
      </c>
      <c r="I1019" s="15" t="n">
        <v>2.94</v>
      </c>
      <c r="J1019" s="10" t="n">
        <v>5.73</v>
      </c>
    </row>
    <row r="1020" customFormat="false" ht="12" hidden="false" customHeight="false" outlineLevel="0" collapsed="false">
      <c r="A1020" s="11" t="s">
        <v>1783</v>
      </c>
      <c r="B1020" s="11" t="s">
        <v>1784</v>
      </c>
      <c r="C1020" s="26" t="n">
        <v>0</v>
      </c>
      <c r="D1020" s="27" t="n">
        <v>-0.7565440555</v>
      </c>
      <c r="E1020" s="28" t="n">
        <v>0</v>
      </c>
      <c r="F1020" s="24" t="n">
        <v>0</v>
      </c>
      <c r="G1020" s="13" t="n">
        <v>3.48</v>
      </c>
      <c r="H1020" s="14" t="n">
        <v>5.88</v>
      </c>
      <c r="I1020" s="15" t="n">
        <v>2.88</v>
      </c>
      <c r="J1020" s="10" t="n">
        <v>3.63</v>
      </c>
      <c r="K1020" s="11" t="s">
        <v>1785</v>
      </c>
    </row>
    <row r="1021" customFormat="false" ht="12" hidden="false" customHeight="false" outlineLevel="0" collapsed="false">
      <c r="A1021" s="11" t="s">
        <v>1786</v>
      </c>
      <c r="B1021" s="11" t="s">
        <v>1787</v>
      </c>
      <c r="C1021" s="26" t="n">
        <v>0</v>
      </c>
      <c r="D1021" s="27" t="n">
        <v>-2.3066253575</v>
      </c>
      <c r="E1021" s="28" t="n">
        <v>0</v>
      </c>
      <c r="F1021" s="24" t="n">
        <v>0</v>
      </c>
      <c r="G1021" s="13" t="n">
        <v>1.91</v>
      </c>
      <c r="H1021" s="14" t="n">
        <v>4.14</v>
      </c>
      <c r="I1021" s="15" t="n">
        <v>1.36</v>
      </c>
      <c r="J1021" s="10" t="n">
        <v>1.92</v>
      </c>
    </row>
    <row r="1022" customFormat="false" ht="12" hidden="false" customHeight="false" outlineLevel="0" collapsed="false">
      <c r="A1022" s="11" t="s">
        <v>1788</v>
      </c>
      <c r="B1022" s="11" t="s">
        <v>1788</v>
      </c>
      <c r="C1022" s="26" t="n">
        <v>0</v>
      </c>
      <c r="D1022" s="27" t="n">
        <v>0</v>
      </c>
      <c r="E1022" s="28" t="n">
        <v>-1.53021545695517</v>
      </c>
      <c r="F1022" s="24" t="n">
        <v>0</v>
      </c>
      <c r="G1022" s="13" t="n">
        <v>4.24</v>
      </c>
      <c r="H1022" s="14" t="n">
        <v>6.53</v>
      </c>
      <c r="I1022" s="15" t="n">
        <v>0</v>
      </c>
      <c r="J1022" s="10" t="n">
        <v>5.25</v>
      </c>
    </row>
    <row r="1023" customFormat="false" ht="12" hidden="false" customHeight="false" outlineLevel="0" collapsed="false">
      <c r="A1023" s="11" t="s">
        <v>1789</v>
      </c>
      <c r="B1023" s="11" t="s">
        <v>1789</v>
      </c>
      <c r="C1023" s="26" t="n">
        <v>-3.70796062</v>
      </c>
      <c r="D1023" s="27" t="n">
        <v>0</v>
      </c>
      <c r="E1023" s="28" t="n">
        <v>0</v>
      </c>
      <c r="F1023" s="24" t="n">
        <v>-1.97593943166667</v>
      </c>
      <c r="G1023" s="13" t="n">
        <v>2.46</v>
      </c>
      <c r="H1023" s="14" t="n">
        <v>4.39</v>
      </c>
      <c r="I1023" s="15" t="n">
        <v>2.25</v>
      </c>
      <c r="J1023" s="10" t="n">
        <v>2.58</v>
      </c>
    </row>
    <row r="1024" customFormat="false" ht="12" hidden="false" customHeight="false" outlineLevel="0" collapsed="false">
      <c r="A1024" s="11" t="s">
        <v>1790</v>
      </c>
      <c r="B1024" s="11" t="s">
        <v>1790</v>
      </c>
      <c r="C1024" s="26" t="n">
        <v>-0.695827397444444</v>
      </c>
      <c r="D1024" s="27" t="n">
        <v>-2.68373015</v>
      </c>
      <c r="E1024" s="28" t="n">
        <v>-1.81319068276582</v>
      </c>
      <c r="F1024" s="24" t="n">
        <v>0</v>
      </c>
      <c r="G1024" s="13" t="n">
        <v>3.52</v>
      </c>
      <c r="H1024" s="14" t="n">
        <v>3.9</v>
      </c>
      <c r="I1024" s="15" t="n">
        <v>2.31</v>
      </c>
      <c r="J1024" s="10" t="n">
        <v>3.45</v>
      </c>
    </row>
    <row r="1025" customFormat="false" ht="12" hidden="false" customHeight="false" outlineLevel="0" collapsed="false">
      <c r="A1025" s="11" t="s">
        <v>417</v>
      </c>
      <c r="B1025" s="11" t="s">
        <v>417</v>
      </c>
      <c r="C1025" s="26" t="n">
        <v>0.900384842777778</v>
      </c>
      <c r="D1025" s="27" t="n">
        <v>0</v>
      </c>
      <c r="E1025" s="28" t="n">
        <v>0</v>
      </c>
      <c r="F1025" s="24" t="n">
        <v>0</v>
      </c>
      <c r="G1025" s="13" t="n">
        <v>2.38</v>
      </c>
      <c r="H1025" s="14" t="n">
        <v>4.54</v>
      </c>
      <c r="I1025" s="15" t="n">
        <v>1.13</v>
      </c>
      <c r="J1025" s="10" t="n">
        <v>0</v>
      </c>
      <c r="K1025" s="11" t="s">
        <v>1791</v>
      </c>
    </row>
    <row r="1026" customFormat="false" ht="12" hidden="false" customHeight="false" outlineLevel="0" collapsed="false">
      <c r="A1026" s="11" t="s">
        <v>1792</v>
      </c>
      <c r="B1026" s="11" t="s">
        <v>1792</v>
      </c>
      <c r="C1026" s="26" t="n">
        <v>0</v>
      </c>
      <c r="D1026" s="27" t="n">
        <v>0</v>
      </c>
      <c r="E1026" s="28" t="n">
        <v>-0.799876374236253</v>
      </c>
      <c r="F1026" s="24" t="n">
        <v>0</v>
      </c>
      <c r="G1026" s="13" t="n">
        <v>1.7</v>
      </c>
      <c r="H1026" s="14" t="n">
        <v>6.19</v>
      </c>
      <c r="I1026" s="15" t="n">
        <v>0</v>
      </c>
      <c r="J1026" s="10" t="n">
        <v>3.35</v>
      </c>
    </row>
    <row r="1027" customFormat="false" ht="12" hidden="false" customHeight="false" outlineLevel="0" collapsed="false">
      <c r="A1027" s="11" t="s">
        <v>1793</v>
      </c>
      <c r="B1027" s="11" t="s">
        <v>163</v>
      </c>
      <c r="C1027" s="26" t="n">
        <v>-0.968492193555558</v>
      </c>
      <c r="D1027" s="27" t="n">
        <v>0</v>
      </c>
      <c r="E1027" s="28" t="n">
        <v>0</v>
      </c>
      <c r="F1027" s="24" t="n">
        <v>0</v>
      </c>
      <c r="G1027" s="13" t="n">
        <v>4.22</v>
      </c>
      <c r="H1027" s="14" t="n">
        <v>4.72</v>
      </c>
      <c r="I1027" s="15" t="n">
        <v>1.48</v>
      </c>
      <c r="J1027" s="10" t="n">
        <v>3.26</v>
      </c>
    </row>
    <row r="1028" customFormat="false" ht="12" hidden="false" customHeight="false" outlineLevel="0" collapsed="false">
      <c r="A1028" s="11" t="s">
        <v>569</v>
      </c>
      <c r="B1028" s="11" t="s">
        <v>1794</v>
      </c>
      <c r="C1028" s="26" t="n">
        <v>0</v>
      </c>
      <c r="D1028" s="27" t="n">
        <v>1.000219981</v>
      </c>
      <c r="E1028" s="28" t="n">
        <v>0</v>
      </c>
      <c r="F1028" s="24" t="n">
        <v>0</v>
      </c>
      <c r="G1028" s="13" t="n">
        <v>2.09</v>
      </c>
      <c r="H1028" s="14" t="n">
        <v>3.25</v>
      </c>
      <c r="I1028" s="15" t="n">
        <v>2.15</v>
      </c>
      <c r="J1028" s="10" t="n">
        <v>1.98</v>
      </c>
      <c r="K1028" s="11" t="s">
        <v>1795</v>
      </c>
    </row>
    <row r="1029" customFormat="false" ht="12" hidden="false" customHeight="false" outlineLevel="0" collapsed="false">
      <c r="A1029" s="11" t="s">
        <v>1796</v>
      </c>
      <c r="B1029" s="11" t="s">
        <v>1796</v>
      </c>
      <c r="C1029" s="26" t="n">
        <v>-1.85722553811111</v>
      </c>
      <c r="D1029" s="27" t="n">
        <v>0</v>
      </c>
      <c r="E1029" s="28" t="n">
        <v>0</v>
      </c>
      <c r="F1029" s="24" t="n">
        <v>0</v>
      </c>
      <c r="G1029" s="13" t="n">
        <v>1.45</v>
      </c>
      <c r="H1029" s="14" t="n">
        <v>2.64</v>
      </c>
      <c r="I1029" s="15" t="n">
        <v>1.33</v>
      </c>
      <c r="J1029" s="10" t="n">
        <v>2.93</v>
      </c>
    </row>
    <row r="1030" customFormat="false" ht="12" hidden="false" customHeight="false" outlineLevel="0" collapsed="false">
      <c r="A1030" s="11" t="s">
        <v>1797</v>
      </c>
      <c r="B1030" s="11" t="s">
        <v>1797</v>
      </c>
      <c r="C1030" s="26" t="n">
        <v>-2.73190570844444</v>
      </c>
      <c r="D1030" s="27" t="n">
        <v>0</v>
      </c>
      <c r="E1030" s="28" t="n">
        <v>0</v>
      </c>
      <c r="F1030" s="24" t="n">
        <v>0</v>
      </c>
      <c r="G1030" s="13" t="n">
        <v>2.25</v>
      </c>
      <c r="H1030" s="14" t="n">
        <v>6.04</v>
      </c>
      <c r="I1030" s="15" t="n">
        <v>2.39</v>
      </c>
      <c r="J1030" s="10" t="n">
        <v>1.89</v>
      </c>
    </row>
    <row r="1031" customFormat="false" ht="12" hidden="false" customHeight="false" outlineLevel="0" collapsed="false">
      <c r="A1031" s="11" t="s">
        <v>1798</v>
      </c>
      <c r="B1031" s="11" t="s">
        <v>1799</v>
      </c>
      <c r="C1031" s="26" t="n">
        <v>0</v>
      </c>
      <c r="D1031" s="27" t="n">
        <v>0</v>
      </c>
      <c r="E1031" s="28" t="n">
        <v>-3.83171206546856</v>
      </c>
      <c r="F1031" s="24" t="n">
        <v>0</v>
      </c>
      <c r="G1031" s="13" t="n">
        <v>2.98</v>
      </c>
      <c r="H1031" s="14" t="n">
        <v>5.91</v>
      </c>
      <c r="I1031" s="15" t="n">
        <v>0</v>
      </c>
      <c r="J1031" s="10" t="n">
        <v>4.1</v>
      </c>
    </row>
    <row r="1032" customFormat="false" ht="12" hidden="false" customHeight="false" outlineLevel="0" collapsed="false">
      <c r="A1032" s="11" t="s">
        <v>1800</v>
      </c>
      <c r="B1032" s="11" t="s">
        <v>1800</v>
      </c>
      <c r="C1032" s="26" t="n">
        <v>0</v>
      </c>
      <c r="D1032" s="27" t="n">
        <v>-2.655396588</v>
      </c>
      <c r="E1032" s="28" t="n">
        <v>0</v>
      </c>
      <c r="F1032" s="24" t="n">
        <v>0</v>
      </c>
      <c r="G1032" s="13" t="n">
        <v>1.5</v>
      </c>
      <c r="H1032" s="14" t="n">
        <v>3.2</v>
      </c>
      <c r="I1032" s="15" t="n">
        <v>1.17</v>
      </c>
      <c r="J1032" s="10" t="n">
        <v>1.65</v>
      </c>
    </row>
    <row r="1033" customFormat="false" ht="12" hidden="false" customHeight="false" outlineLevel="0" collapsed="false">
      <c r="A1033" s="11" t="s">
        <v>418</v>
      </c>
      <c r="B1033" s="11" t="s">
        <v>418</v>
      </c>
      <c r="C1033" s="26" t="n">
        <v>0.868841973888889</v>
      </c>
      <c r="D1033" s="27" t="n">
        <v>0</v>
      </c>
      <c r="E1033" s="28" t="n">
        <v>0</v>
      </c>
      <c r="F1033" s="24" t="n">
        <v>1.00555463633333</v>
      </c>
      <c r="G1033" s="13" t="n">
        <v>1.52</v>
      </c>
      <c r="H1033" s="14" t="n">
        <v>2.03</v>
      </c>
      <c r="I1033" s="15" t="n">
        <v>1.58</v>
      </c>
      <c r="J1033" s="10" t="n">
        <v>3.05</v>
      </c>
    </row>
    <row r="1034" customFormat="false" ht="12" hidden="false" customHeight="false" outlineLevel="0" collapsed="false">
      <c r="A1034" s="11" t="s">
        <v>420</v>
      </c>
      <c r="B1034" s="11" t="s">
        <v>420</v>
      </c>
      <c r="C1034" s="26" t="n">
        <v>0.934756407222222</v>
      </c>
      <c r="D1034" s="27" t="n">
        <v>0</v>
      </c>
      <c r="E1034" s="28" t="n">
        <v>0</v>
      </c>
      <c r="F1034" s="24" t="n">
        <v>0</v>
      </c>
      <c r="G1034" s="13" t="n">
        <v>1.57</v>
      </c>
      <c r="H1034" s="14" t="n">
        <v>1.44</v>
      </c>
      <c r="I1034" s="15" t="n">
        <v>0.94</v>
      </c>
      <c r="J1034" s="10" t="n">
        <v>0</v>
      </c>
      <c r="K1034" s="11" t="s">
        <v>1084</v>
      </c>
    </row>
    <row r="1035" customFormat="false" ht="12" hidden="false" customHeight="false" outlineLevel="0" collapsed="false">
      <c r="A1035" s="11" t="s">
        <v>1801</v>
      </c>
      <c r="B1035" s="11" t="s">
        <v>1801</v>
      </c>
      <c r="C1035" s="26" t="n">
        <v>0</v>
      </c>
      <c r="D1035" s="27" t="n">
        <v>0</v>
      </c>
      <c r="E1035" s="28" t="n">
        <v>-1.18356198646953</v>
      </c>
      <c r="F1035" s="24" t="n">
        <v>0</v>
      </c>
      <c r="G1035" s="13" t="n">
        <v>1.58</v>
      </c>
      <c r="H1035" s="14" t="n">
        <v>5</v>
      </c>
      <c r="I1035" s="15" t="n">
        <v>1.54</v>
      </c>
      <c r="J1035" s="10" t="n">
        <v>2.2</v>
      </c>
    </row>
    <row r="1036" customFormat="false" ht="12" hidden="false" customHeight="false" outlineLevel="0" collapsed="false">
      <c r="A1036" s="11" t="s">
        <v>1802</v>
      </c>
      <c r="B1036" s="11" t="s">
        <v>1803</v>
      </c>
      <c r="C1036" s="26" t="n">
        <v>0</v>
      </c>
      <c r="D1036" s="27" t="n">
        <v>-1.592011123</v>
      </c>
      <c r="E1036" s="28" t="n">
        <v>0</v>
      </c>
      <c r="F1036" s="24" t="n">
        <v>0</v>
      </c>
      <c r="G1036" s="13" t="n">
        <v>1.69</v>
      </c>
      <c r="H1036" s="14" t="n">
        <v>5.07</v>
      </c>
      <c r="I1036" s="15" t="n">
        <v>2.45</v>
      </c>
      <c r="J1036" s="10" t="n">
        <v>3.81</v>
      </c>
    </row>
    <row r="1037" customFormat="false" ht="12" hidden="false" customHeight="false" outlineLevel="0" collapsed="false">
      <c r="A1037" s="11" t="s">
        <v>421</v>
      </c>
      <c r="B1037" s="11" t="s">
        <v>421</v>
      </c>
      <c r="C1037" s="26" t="n">
        <v>0.900375853111111</v>
      </c>
      <c r="D1037" s="27" t="n">
        <v>0</v>
      </c>
      <c r="E1037" s="28" t="n">
        <v>0</v>
      </c>
      <c r="F1037" s="24" t="n">
        <v>0</v>
      </c>
      <c r="G1037" s="13" t="n">
        <v>4.72</v>
      </c>
      <c r="H1037" s="14" t="n">
        <v>6.06</v>
      </c>
      <c r="I1037" s="15" t="n">
        <v>9.3</v>
      </c>
      <c r="J1037" s="10" t="n">
        <v>3.22</v>
      </c>
    </row>
    <row r="1038" customFormat="false" ht="12" hidden="false" customHeight="false" outlineLevel="0" collapsed="false">
      <c r="A1038" s="11" t="s">
        <v>422</v>
      </c>
      <c r="B1038" s="11" t="s">
        <v>424</v>
      </c>
      <c r="C1038" s="26" t="n">
        <v>0.937194593722222</v>
      </c>
      <c r="D1038" s="27" t="n">
        <v>1.37335846566667</v>
      </c>
      <c r="E1038" s="28" t="n">
        <v>0</v>
      </c>
      <c r="F1038" s="24" t="n">
        <v>0.82193192</v>
      </c>
      <c r="G1038" s="13" t="n">
        <v>4.01</v>
      </c>
      <c r="H1038" s="14" t="n">
        <v>5.7</v>
      </c>
      <c r="I1038" s="15" t="n">
        <v>1.68</v>
      </c>
      <c r="J1038" s="10" t="n">
        <v>3.96</v>
      </c>
      <c r="K1038" s="11" t="s">
        <v>1804</v>
      </c>
    </row>
    <row r="1039" customFormat="false" ht="12" hidden="false" customHeight="false" outlineLevel="0" collapsed="false">
      <c r="A1039" s="11" t="s">
        <v>1805</v>
      </c>
      <c r="B1039" s="11" t="s">
        <v>1805</v>
      </c>
      <c r="C1039" s="26" t="n">
        <v>0</v>
      </c>
      <c r="D1039" s="27" t="n">
        <v>-1.7591092475</v>
      </c>
      <c r="E1039" s="28" t="n">
        <v>0</v>
      </c>
      <c r="F1039" s="24" t="n">
        <v>0</v>
      </c>
      <c r="G1039" s="13" t="n">
        <v>5.22</v>
      </c>
      <c r="H1039" s="14" t="n">
        <v>4.04</v>
      </c>
      <c r="I1039" s="15" t="n">
        <v>1.37</v>
      </c>
      <c r="J1039" s="10" t="n">
        <v>4.78</v>
      </c>
    </row>
    <row r="1040" customFormat="false" ht="12" hidden="false" customHeight="false" outlineLevel="0" collapsed="false">
      <c r="A1040" s="11" t="s">
        <v>1806</v>
      </c>
      <c r="B1040" s="11" t="s">
        <v>1806</v>
      </c>
      <c r="C1040" s="26" t="n">
        <v>-1.30429238366666</v>
      </c>
      <c r="D1040" s="27" t="n">
        <v>-1.1127872255</v>
      </c>
      <c r="E1040" s="28" t="n">
        <v>0</v>
      </c>
      <c r="F1040" s="24" t="n">
        <v>0</v>
      </c>
      <c r="G1040" s="13" t="n">
        <v>2.06</v>
      </c>
      <c r="H1040" s="14" t="n">
        <v>3.09</v>
      </c>
      <c r="I1040" s="15" t="n">
        <v>0.97</v>
      </c>
      <c r="J1040" s="10" t="n">
        <v>1.99</v>
      </c>
    </row>
    <row r="1041" customFormat="false" ht="12" hidden="false" customHeight="false" outlineLevel="0" collapsed="false">
      <c r="A1041" s="11" t="s">
        <v>425</v>
      </c>
      <c r="B1041" s="11" t="s">
        <v>427</v>
      </c>
      <c r="C1041" s="26" t="n">
        <v>0.858140785333333</v>
      </c>
      <c r="D1041" s="27" t="n">
        <v>0</v>
      </c>
      <c r="E1041" s="28" t="n">
        <v>0</v>
      </c>
      <c r="F1041" s="24" t="n">
        <v>0</v>
      </c>
      <c r="G1041" s="13" t="n">
        <v>4.01</v>
      </c>
      <c r="H1041" s="14" t="n">
        <v>8.74</v>
      </c>
      <c r="I1041" s="15" t="n">
        <v>0</v>
      </c>
      <c r="J1041" s="10" t="n">
        <v>5.22</v>
      </c>
    </row>
    <row r="1042" customFormat="false" ht="12" hidden="false" customHeight="false" outlineLevel="0" collapsed="false">
      <c r="A1042" s="11" t="s">
        <v>571</v>
      </c>
      <c r="B1042" s="11" t="s">
        <v>1807</v>
      </c>
      <c r="C1042" s="26" t="n">
        <v>0</v>
      </c>
      <c r="D1042" s="27" t="n">
        <v>1.14699471</v>
      </c>
      <c r="E1042" s="28" t="n">
        <v>0</v>
      </c>
      <c r="F1042" s="24" t="n">
        <v>0</v>
      </c>
      <c r="G1042" s="13" t="n">
        <v>4.63</v>
      </c>
      <c r="H1042" s="14" t="n">
        <v>3.16</v>
      </c>
      <c r="I1042" s="15" t="n">
        <v>1.47</v>
      </c>
      <c r="J1042" s="10" t="n">
        <v>2.11</v>
      </c>
      <c r="K1042" s="11" t="s">
        <v>1808</v>
      </c>
    </row>
    <row r="1043" customFormat="false" ht="12" hidden="false" customHeight="false" outlineLevel="0" collapsed="false">
      <c r="A1043" s="11" t="s">
        <v>573</v>
      </c>
      <c r="B1043" s="11" t="s">
        <v>573</v>
      </c>
      <c r="C1043" s="26" t="n">
        <v>0</v>
      </c>
      <c r="D1043" s="27" t="n">
        <v>0.862139244</v>
      </c>
      <c r="E1043" s="28" t="n">
        <v>0</v>
      </c>
      <c r="F1043" s="24" t="n">
        <v>0</v>
      </c>
      <c r="G1043" s="13" t="n">
        <v>3.83</v>
      </c>
      <c r="H1043" s="14" t="n">
        <v>7.14</v>
      </c>
      <c r="I1043" s="15" t="n">
        <v>2.71</v>
      </c>
      <c r="J1043" s="10" t="n">
        <v>4.07</v>
      </c>
      <c r="K1043" s="11" t="s">
        <v>811</v>
      </c>
    </row>
    <row r="1044" customFormat="false" ht="12" hidden="false" customHeight="false" outlineLevel="0" collapsed="false">
      <c r="A1044" s="11" t="s">
        <v>694</v>
      </c>
      <c r="B1044" s="11" t="s">
        <v>694</v>
      </c>
      <c r="C1044" s="26" t="n">
        <v>0</v>
      </c>
      <c r="D1044" s="27" t="n">
        <v>0</v>
      </c>
      <c r="E1044" s="28" t="n">
        <v>0.697503024284369</v>
      </c>
      <c r="F1044" s="24" t="n">
        <v>0</v>
      </c>
      <c r="G1044" s="13" t="n">
        <v>2.37</v>
      </c>
      <c r="H1044" s="14" t="n">
        <v>3</v>
      </c>
      <c r="I1044" s="15" t="n">
        <v>5.11</v>
      </c>
      <c r="J1044" s="10" t="n">
        <v>3.11</v>
      </c>
    </row>
    <row r="1045" customFormat="false" ht="12" hidden="false" customHeight="false" outlineLevel="0" collapsed="false">
      <c r="A1045" s="11" t="s">
        <v>1809</v>
      </c>
      <c r="B1045" s="11" t="s">
        <v>1810</v>
      </c>
      <c r="C1045" s="26" t="n">
        <v>-1.02810073544444</v>
      </c>
      <c r="D1045" s="27" t="n">
        <v>0</v>
      </c>
      <c r="E1045" s="28" t="n">
        <v>0</v>
      </c>
      <c r="F1045" s="24" t="n">
        <v>0</v>
      </c>
      <c r="G1045" s="13" t="n">
        <v>2.45</v>
      </c>
      <c r="H1045" s="14" t="n">
        <v>3.92</v>
      </c>
      <c r="I1045" s="15" t="n">
        <v>2.18</v>
      </c>
      <c r="J1045" s="10" t="n">
        <v>1.91</v>
      </c>
    </row>
    <row r="1046" customFormat="false" ht="12" hidden="false" customHeight="false" outlineLevel="0" collapsed="false">
      <c r="A1046" s="11" t="s">
        <v>1811</v>
      </c>
      <c r="B1046" s="11" t="s">
        <v>1812</v>
      </c>
      <c r="C1046" s="26" t="n">
        <v>-2.19162560466667</v>
      </c>
      <c r="D1046" s="27" t="n">
        <v>0</v>
      </c>
      <c r="E1046" s="28" t="n">
        <v>0</v>
      </c>
      <c r="F1046" s="24" t="n">
        <v>0</v>
      </c>
      <c r="G1046" s="13" t="n">
        <v>2.98</v>
      </c>
      <c r="H1046" s="14" t="n">
        <v>5.33</v>
      </c>
      <c r="I1046" s="15" t="n">
        <v>2.72</v>
      </c>
      <c r="J1046" s="10" t="n">
        <v>4.68</v>
      </c>
    </row>
    <row r="1047" customFormat="false" ht="12" hidden="false" customHeight="false" outlineLevel="0" collapsed="false">
      <c r="A1047" s="11" t="s">
        <v>575</v>
      </c>
      <c r="B1047" s="11" t="s">
        <v>575</v>
      </c>
      <c r="C1047" s="26" t="n">
        <v>0</v>
      </c>
      <c r="D1047" s="27" t="n">
        <v>0.864950832</v>
      </c>
      <c r="E1047" s="28" t="n">
        <v>-2.5193661364871</v>
      </c>
      <c r="F1047" s="24" t="n">
        <v>0</v>
      </c>
      <c r="G1047" s="13" t="n">
        <v>3</v>
      </c>
      <c r="H1047" s="14" t="n">
        <v>6.08</v>
      </c>
      <c r="I1047" s="15" t="n">
        <v>1.42</v>
      </c>
      <c r="J1047" s="10" t="n">
        <v>2.59</v>
      </c>
    </row>
    <row r="1048" customFormat="false" ht="12" hidden="false" customHeight="false" outlineLevel="0" collapsed="false">
      <c r="A1048" s="11" t="s">
        <v>1813</v>
      </c>
      <c r="B1048" s="11" t="s">
        <v>1814</v>
      </c>
      <c r="C1048" s="26" t="n">
        <v>0</v>
      </c>
      <c r="D1048" s="27" t="n">
        <v>0</v>
      </c>
      <c r="E1048" s="28" t="n">
        <v>-1.10554198681689</v>
      </c>
      <c r="F1048" s="24" t="n">
        <v>0</v>
      </c>
      <c r="G1048" s="13" t="n">
        <v>3.22</v>
      </c>
      <c r="H1048" s="14" t="n">
        <v>3.9</v>
      </c>
      <c r="I1048" s="15" t="n">
        <v>2.02</v>
      </c>
      <c r="J1048" s="10" t="n">
        <v>4.94</v>
      </c>
    </row>
    <row r="1049" customFormat="false" ht="12" hidden="false" customHeight="false" outlineLevel="0" collapsed="false">
      <c r="A1049" s="11" t="s">
        <v>1815</v>
      </c>
      <c r="B1049" s="11" t="s">
        <v>1816</v>
      </c>
      <c r="C1049" s="26" t="n">
        <v>0</v>
      </c>
      <c r="D1049" s="27" t="n">
        <v>-1.39111870433333</v>
      </c>
      <c r="E1049" s="28" t="n">
        <v>0</v>
      </c>
      <c r="F1049" s="24" t="n">
        <v>0</v>
      </c>
      <c r="G1049" s="13" t="n">
        <v>2.52</v>
      </c>
      <c r="H1049" s="14" t="n">
        <v>3.47</v>
      </c>
      <c r="I1049" s="15" t="n">
        <v>2.16</v>
      </c>
      <c r="J1049" s="10" t="n">
        <v>2.06</v>
      </c>
    </row>
    <row r="1050" customFormat="false" ht="12" hidden="false" customHeight="false" outlineLevel="0" collapsed="false">
      <c r="A1050" s="11" t="s">
        <v>1817</v>
      </c>
      <c r="B1050" s="11" t="s">
        <v>1818</v>
      </c>
      <c r="C1050" s="26" t="n">
        <v>0</v>
      </c>
      <c r="D1050" s="27" t="n">
        <v>0</v>
      </c>
      <c r="E1050" s="28" t="n">
        <v>-0.901437897238151</v>
      </c>
      <c r="F1050" s="24" t="n">
        <v>0</v>
      </c>
      <c r="G1050" s="13" t="n">
        <v>1.7</v>
      </c>
      <c r="H1050" s="14" t="n">
        <v>3.87</v>
      </c>
      <c r="I1050" s="15" t="n">
        <v>5.57</v>
      </c>
      <c r="J1050" s="10" t="n">
        <v>1.79</v>
      </c>
    </row>
    <row r="1051" customFormat="false" ht="12" hidden="false" customHeight="false" outlineLevel="0" collapsed="false">
      <c r="A1051" s="11" t="s">
        <v>740</v>
      </c>
      <c r="B1051" s="11" t="s">
        <v>1819</v>
      </c>
      <c r="C1051" s="26" t="n">
        <v>0</v>
      </c>
      <c r="D1051" s="27" t="n">
        <v>0</v>
      </c>
      <c r="E1051" s="28" t="n">
        <v>0</v>
      </c>
      <c r="F1051" s="24" t="n">
        <v>0.768309658666667</v>
      </c>
      <c r="G1051" s="13" t="n">
        <v>2.73</v>
      </c>
      <c r="H1051" s="14" t="n">
        <v>4.8</v>
      </c>
      <c r="I1051" s="15" t="n">
        <v>1.82</v>
      </c>
      <c r="J1051" s="10" t="n">
        <v>1.97</v>
      </c>
    </row>
    <row r="1052" customFormat="false" ht="12" hidden="false" customHeight="false" outlineLevel="0" collapsed="false">
      <c r="A1052" s="11" t="s">
        <v>1820</v>
      </c>
      <c r="B1052" s="11" t="s">
        <v>1820</v>
      </c>
      <c r="C1052" s="26" t="n">
        <v>-1.39282277222222</v>
      </c>
      <c r="D1052" s="27" t="n">
        <v>0</v>
      </c>
      <c r="E1052" s="28" t="n">
        <v>0</v>
      </c>
      <c r="F1052" s="24" t="n">
        <v>0</v>
      </c>
      <c r="G1052" s="13" t="n">
        <v>1.18</v>
      </c>
      <c r="H1052" s="14" t="n">
        <v>3.28</v>
      </c>
      <c r="I1052" s="15" t="n">
        <v>12.8</v>
      </c>
      <c r="J1052" s="10" t="n">
        <v>1.78</v>
      </c>
    </row>
    <row r="1053" customFormat="false" ht="12" hidden="false" customHeight="false" outlineLevel="0" collapsed="false">
      <c r="A1053" s="11" t="s">
        <v>576</v>
      </c>
      <c r="B1053" s="11" t="s">
        <v>576</v>
      </c>
      <c r="C1053" s="26" t="n">
        <v>0</v>
      </c>
      <c r="D1053" s="27" t="n">
        <v>0.938503414</v>
      </c>
      <c r="E1053" s="28" t="n">
        <v>0</v>
      </c>
      <c r="F1053" s="24" t="n">
        <v>0</v>
      </c>
      <c r="G1053" s="13" t="n">
        <v>3.67</v>
      </c>
      <c r="H1053" s="14" t="n">
        <v>5.38</v>
      </c>
      <c r="I1053" s="15" t="n">
        <v>0</v>
      </c>
      <c r="J1053" s="10" t="n">
        <v>3.51</v>
      </c>
    </row>
    <row r="1054" customFormat="false" ht="12" hidden="false" customHeight="false" outlineLevel="0" collapsed="false">
      <c r="A1054" s="11" t="s">
        <v>1821</v>
      </c>
      <c r="B1054" s="11" t="s">
        <v>1822</v>
      </c>
      <c r="C1054" s="26" t="n">
        <v>-1.09799308733333</v>
      </c>
      <c r="D1054" s="27" t="n">
        <v>0</v>
      </c>
      <c r="E1054" s="28" t="n">
        <v>0</v>
      </c>
      <c r="F1054" s="24" t="n">
        <v>0</v>
      </c>
      <c r="G1054" s="13" t="n">
        <v>3.27</v>
      </c>
      <c r="H1054" s="14" t="n">
        <v>5.61</v>
      </c>
      <c r="I1054" s="15" t="n">
        <v>1.45</v>
      </c>
      <c r="J1054" s="10" t="n">
        <v>4.12</v>
      </c>
    </row>
    <row r="1055" customFormat="false" ht="12" hidden="false" customHeight="false" outlineLevel="0" collapsed="false">
      <c r="A1055" s="11" t="s">
        <v>1823</v>
      </c>
      <c r="B1055" s="11" t="s">
        <v>1824</v>
      </c>
      <c r="C1055" s="26" t="n">
        <v>0</v>
      </c>
      <c r="D1055" s="27" t="n">
        <v>0</v>
      </c>
      <c r="E1055" s="28" t="n">
        <v>-0.853469575467433</v>
      </c>
      <c r="F1055" s="24" t="n">
        <v>0</v>
      </c>
      <c r="G1055" s="13" t="n">
        <v>1.27</v>
      </c>
      <c r="H1055" s="14" t="n">
        <v>2.41</v>
      </c>
      <c r="I1055" s="15" t="n">
        <v>1.36</v>
      </c>
      <c r="J1055" s="10" t="n">
        <v>2.31</v>
      </c>
    </row>
    <row r="1056" customFormat="false" ht="12" hidden="false" customHeight="false" outlineLevel="0" collapsed="false">
      <c r="A1056" s="11" t="s">
        <v>1825</v>
      </c>
      <c r="B1056" s="11" t="s">
        <v>1825</v>
      </c>
      <c r="C1056" s="26" t="n">
        <v>-2.09266525922222</v>
      </c>
      <c r="D1056" s="27" t="n">
        <v>0</v>
      </c>
      <c r="E1056" s="28" t="n">
        <v>0</v>
      </c>
      <c r="F1056" s="24" t="n">
        <v>0</v>
      </c>
      <c r="G1056" s="13" t="n">
        <v>3.25</v>
      </c>
      <c r="H1056" s="14" t="n">
        <v>3.47</v>
      </c>
      <c r="I1056" s="15" t="n">
        <v>3.08</v>
      </c>
      <c r="J1056" s="10" t="n">
        <v>4.51</v>
      </c>
    </row>
    <row r="1057" customFormat="false" ht="12" hidden="false" customHeight="false" outlineLevel="0" collapsed="false">
      <c r="A1057" s="11" t="s">
        <v>1826</v>
      </c>
      <c r="B1057" s="11" t="s">
        <v>1826</v>
      </c>
      <c r="C1057" s="26" t="n">
        <v>0</v>
      </c>
      <c r="D1057" s="27" t="n">
        <v>-1.0670572685</v>
      </c>
      <c r="E1057" s="28" t="n">
        <v>0</v>
      </c>
      <c r="F1057" s="24" t="n">
        <v>0</v>
      </c>
      <c r="G1057" s="13" t="n">
        <v>1.98</v>
      </c>
      <c r="H1057" s="14" t="n">
        <v>4.66</v>
      </c>
      <c r="I1057" s="15" t="n">
        <v>3.09</v>
      </c>
      <c r="J1057" s="10" t="n">
        <v>3.07</v>
      </c>
    </row>
    <row r="1058" customFormat="false" ht="12" hidden="false" customHeight="false" outlineLevel="0" collapsed="false">
      <c r="A1058" s="11" t="s">
        <v>1827</v>
      </c>
      <c r="B1058" s="11" t="s">
        <v>1827</v>
      </c>
      <c r="C1058" s="26" t="n">
        <v>-2.53326186944445</v>
      </c>
      <c r="D1058" s="27" t="n">
        <v>0</v>
      </c>
      <c r="E1058" s="28" t="n">
        <v>-2.00408289282074</v>
      </c>
      <c r="F1058" s="24" t="n">
        <v>0</v>
      </c>
      <c r="G1058" s="13" t="n">
        <v>3.18</v>
      </c>
      <c r="H1058" s="14" t="n">
        <v>3.75</v>
      </c>
      <c r="I1058" s="15" t="n">
        <v>1.36</v>
      </c>
      <c r="J1058" s="10" t="n">
        <v>2.29</v>
      </c>
    </row>
    <row r="1059" customFormat="false" ht="12" hidden="false" customHeight="false" outlineLevel="0" collapsed="false">
      <c r="A1059" s="11" t="s">
        <v>428</v>
      </c>
      <c r="B1059" s="11" t="s">
        <v>430</v>
      </c>
      <c r="C1059" s="26" t="n">
        <v>0.829344397555555</v>
      </c>
      <c r="D1059" s="27" t="n">
        <v>0</v>
      </c>
      <c r="E1059" s="28" t="n">
        <v>0</v>
      </c>
      <c r="F1059" s="24" t="n">
        <v>0</v>
      </c>
      <c r="G1059" s="13" t="n">
        <v>2.39</v>
      </c>
      <c r="H1059" s="14" t="n">
        <v>2.43</v>
      </c>
      <c r="I1059" s="15" t="n">
        <v>2.14</v>
      </c>
      <c r="J1059" s="10" t="n">
        <v>2.31</v>
      </c>
    </row>
    <row r="1060" customFormat="false" ht="12" hidden="false" customHeight="false" outlineLevel="0" collapsed="false">
      <c r="A1060" s="11" t="s">
        <v>696</v>
      </c>
      <c r="B1060" s="11" t="s">
        <v>1828</v>
      </c>
      <c r="C1060" s="26" t="n">
        <v>0</v>
      </c>
      <c r="D1060" s="27" t="n">
        <v>0</v>
      </c>
      <c r="E1060" s="28" t="n">
        <v>0.709231391978545</v>
      </c>
      <c r="F1060" s="24" t="n">
        <v>0</v>
      </c>
      <c r="G1060" s="13" t="n">
        <v>1.62</v>
      </c>
      <c r="H1060" s="14" t="n">
        <v>4.4</v>
      </c>
      <c r="I1060" s="15" t="n">
        <v>2.59</v>
      </c>
      <c r="J1060" s="10" t="n">
        <v>2.34</v>
      </c>
    </row>
    <row r="1061" customFormat="false" ht="12" hidden="false" customHeight="false" outlineLevel="0" collapsed="false">
      <c r="A1061" s="11" t="s">
        <v>1829</v>
      </c>
      <c r="B1061" s="11" t="s">
        <v>1829</v>
      </c>
      <c r="C1061" s="26" t="n">
        <v>-2.76994143788889</v>
      </c>
      <c r="D1061" s="27" t="n">
        <v>0</v>
      </c>
      <c r="E1061" s="28" t="n">
        <v>0</v>
      </c>
      <c r="F1061" s="24" t="n">
        <v>0</v>
      </c>
      <c r="G1061" s="13" t="n">
        <v>1.67</v>
      </c>
      <c r="H1061" s="14" t="n">
        <v>6.58</v>
      </c>
      <c r="I1061" s="15" t="n">
        <v>1.88</v>
      </c>
      <c r="J1061" s="10" t="n">
        <v>4.31</v>
      </c>
    </row>
    <row r="1062" customFormat="false" ht="12" hidden="false" customHeight="false" outlineLevel="0" collapsed="false">
      <c r="A1062" s="11" t="s">
        <v>431</v>
      </c>
      <c r="B1062" s="11" t="s">
        <v>431</v>
      </c>
      <c r="C1062" s="26" t="n">
        <v>1.551425601</v>
      </c>
      <c r="D1062" s="27" t="n">
        <v>0</v>
      </c>
      <c r="E1062" s="28" t="n">
        <v>0</v>
      </c>
      <c r="F1062" s="24" t="n">
        <v>1.09753334333333</v>
      </c>
      <c r="G1062" s="13" t="n">
        <v>1.88</v>
      </c>
      <c r="H1062" s="14" t="n">
        <v>4.17</v>
      </c>
      <c r="I1062" s="15" t="n">
        <v>0</v>
      </c>
      <c r="J1062" s="10" t="n">
        <v>3.06</v>
      </c>
      <c r="K1062" s="11" t="s">
        <v>1830</v>
      </c>
    </row>
    <row r="1063" customFormat="false" ht="12" hidden="false" customHeight="false" outlineLevel="0" collapsed="false">
      <c r="A1063" s="11" t="s">
        <v>1831</v>
      </c>
      <c r="B1063" s="11" t="s">
        <v>1831</v>
      </c>
      <c r="C1063" s="26" t="n">
        <v>0</v>
      </c>
      <c r="D1063" s="27" t="n">
        <v>0</v>
      </c>
      <c r="E1063" s="28" t="n">
        <v>-1.92978786979659</v>
      </c>
      <c r="F1063" s="24" t="n">
        <v>0</v>
      </c>
      <c r="G1063" s="13" t="n">
        <v>4.36</v>
      </c>
      <c r="H1063" s="14" t="n">
        <v>5.28</v>
      </c>
      <c r="I1063" s="15" t="n">
        <v>2.82</v>
      </c>
      <c r="J1063" s="10" t="n">
        <v>2.96</v>
      </c>
    </row>
    <row r="1064" customFormat="false" ht="12" hidden="false" customHeight="false" outlineLevel="0" collapsed="false">
      <c r="A1064" s="11" t="s">
        <v>1832</v>
      </c>
      <c r="B1064" s="11" t="s">
        <v>1833</v>
      </c>
      <c r="C1064" s="26" t="n">
        <v>0</v>
      </c>
      <c r="D1064" s="27" t="n">
        <v>0</v>
      </c>
      <c r="E1064" s="28" t="n">
        <v>-0.634876403863114</v>
      </c>
      <c r="F1064" s="24" t="n">
        <v>0</v>
      </c>
      <c r="G1064" s="13" t="n">
        <v>2.79</v>
      </c>
      <c r="H1064" s="14" t="n">
        <v>6.08</v>
      </c>
      <c r="I1064" s="15" t="n">
        <v>1.98</v>
      </c>
      <c r="J1064" s="10" t="n">
        <v>3.05</v>
      </c>
    </row>
    <row r="1065" customFormat="false" ht="12" hidden="false" customHeight="false" outlineLevel="0" collapsed="false">
      <c r="A1065" s="11" t="s">
        <v>1834</v>
      </c>
      <c r="B1065" s="11" t="s">
        <v>1834</v>
      </c>
      <c r="C1065" s="26" t="n">
        <v>0</v>
      </c>
      <c r="D1065" s="27" t="n">
        <v>0</v>
      </c>
      <c r="E1065" s="28" t="n">
        <v>-1.85035888451315</v>
      </c>
      <c r="F1065" s="24" t="n">
        <v>0</v>
      </c>
      <c r="G1065" s="13" t="n">
        <v>1.57</v>
      </c>
      <c r="H1065" s="14" t="n">
        <v>3.4</v>
      </c>
      <c r="I1065" s="15" t="n">
        <v>2.85</v>
      </c>
      <c r="J1065" s="10" t="n">
        <v>2.15</v>
      </c>
    </row>
    <row r="1066" customFormat="false" ht="12" hidden="false" customHeight="false" outlineLevel="0" collapsed="false">
      <c r="A1066" s="11" t="s">
        <v>1835</v>
      </c>
      <c r="B1066" s="11" t="s">
        <v>1835</v>
      </c>
      <c r="C1066" s="26" t="n">
        <v>0</v>
      </c>
      <c r="D1066" s="27" t="n">
        <v>-1.198948298</v>
      </c>
      <c r="E1066" s="28" t="n">
        <v>-2.29574469478629</v>
      </c>
      <c r="F1066" s="24" t="n">
        <v>0</v>
      </c>
      <c r="G1066" s="13" t="n">
        <v>3.33</v>
      </c>
      <c r="H1066" s="14" t="n">
        <v>10.06</v>
      </c>
      <c r="I1066" s="15" t="n">
        <v>2.32</v>
      </c>
      <c r="J1066" s="10" t="n">
        <v>5.62</v>
      </c>
    </row>
    <row r="1067" customFormat="false" ht="12" hidden="false" customHeight="false" outlineLevel="0" collapsed="false">
      <c r="A1067" s="11" t="s">
        <v>1836</v>
      </c>
      <c r="B1067" s="11" t="s">
        <v>1836</v>
      </c>
      <c r="C1067" s="26" t="n">
        <v>0</v>
      </c>
      <c r="D1067" s="27" t="n">
        <v>0</v>
      </c>
      <c r="E1067" s="28" t="n">
        <v>-1.88436789539851</v>
      </c>
      <c r="F1067" s="24" t="n">
        <v>0</v>
      </c>
      <c r="G1067" s="13" t="n">
        <v>4.67</v>
      </c>
      <c r="H1067" s="14" t="n">
        <v>8.98</v>
      </c>
      <c r="I1067" s="15" t="n">
        <v>0</v>
      </c>
      <c r="J1067" s="10" t="n">
        <v>3.66</v>
      </c>
    </row>
    <row r="1068" customFormat="false" ht="12" hidden="false" customHeight="false" outlineLevel="0" collapsed="false">
      <c r="A1068" s="11" t="s">
        <v>433</v>
      </c>
      <c r="B1068" s="11" t="s">
        <v>433</v>
      </c>
      <c r="C1068" s="26" t="n">
        <v>0.842720101444446</v>
      </c>
      <c r="D1068" s="27" t="n">
        <v>0</v>
      </c>
      <c r="E1068" s="28" t="n">
        <v>0</v>
      </c>
      <c r="F1068" s="24" t="n">
        <v>0</v>
      </c>
      <c r="G1068" s="13" t="n">
        <v>1.19</v>
      </c>
      <c r="H1068" s="14" t="n">
        <v>2.65</v>
      </c>
      <c r="I1068" s="15" t="n">
        <v>3.92</v>
      </c>
      <c r="J1068" s="10" t="n">
        <v>1.89</v>
      </c>
    </row>
    <row r="1069" customFormat="false" ht="12" hidden="false" customHeight="false" outlineLevel="0" collapsed="false">
      <c r="A1069" s="11" t="s">
        <v>1837</v>
      </c>
      <c r="B1069" s="11" t="s">
        <v>1837</v>
      </c>
      <c r="C1069" s="26" t="n">
        <v>-3.14240321511111</v>
      </c>
      <c r="D1069" s="27" t="n">
        <v>0</v>
      </c>
      <c r="E1069" s="28" t="n">
        <v>0</v>
      </c>
      <c r="F1069" s="24" t="n">
        <v>0</v>
      </c>
      <c r="G1069" s="13" t="n">
        <v>4.14</v>
      </c>
      <c r="H1069" s="14" t="n">
        <v>4.82</v>
      </c>
      <c r="I1069" s="15" t="n">
        <v>2.59</v>
      </c>
      <c r="J1069" s="10" t="n">
        <v>2.74</v>
      </c>
    </row>
    <row r="1070" customFormat="false" ht="12" hidden="false" customHeight="false" outlineLevel="0" collapsed="false">
      <c r="A1070" s="11" t="s">
        <v>1838</v>
      </c>
      <c r="B1070" s="11" t="s">
        <v>1838</v>
      </c>
      <c r="C1070" s="26" t="n">
        <v>-1.00513189388889</v>
      </c>
      <c r="D1070" s="27" t="n">
        <v>-2.6689867985</v>
      </c>
      <c r="E1070" s="28" t="n">
        <v>0</v>
      </c>
      <c r="F1070" s="24" t="n">
        <v>0</v>
      </c>
      <c r="G1070" s="13" t="n">
        <v>1.94</v>
      </c>
      <c r="H1070" s="14" t="n">
        <v>3.21</v>
      </c>
      <c r="I1070" s="15" t="n">
        <v>2.13</v>
      </c>
      <c r="J1070" s="10" t="n">
        <v>3.36</v>
      </c>
    </row>
    <row r="1071" customFormat="false" ht="12" hidden="false" customHeight="false" outlineLevel="0" collapsed="false">
      <c r="A1071" s="11" t="s">
        <v>1839</v>
      </c>
      <c r="B1071" s="11" t="s">
        <v>1840</v>
      </c>
      <c r="C1071" s="26" t="n">
        <v>-2.01327744577778</v>
      </c>
      <c r="D1071" s="27" t="n">
        <v>0</v>
      </c>
      <c r="E1071" s="28" t="n">
        <v>0</v>
      </c>
      <c r="F1071" s="24" t="n">
        <v>0</v>
      </c>
      <c r="G1071" s="13" t="n">
        <v>2.59</v>
      </c>
      <c r="H1071" s="14" t="n">
        <v>3.2</v>
      </c>
      <c r="I1071" s="15" t="n">
        <v>1.27</v>
      </c>
      <c r="J1071" s="10" t="n">
        <v>1.85</v>
      </c>
    </row>
    <row r="1072" customFormat="false" ht="12" hidden="false" customHeight="false" outlineLevel="0" collapsed="false">
      <c r="A1072" s="11" t="s">
        <v>1841</v>
      </c>
      <c r="B1072" s="11" t="s">
        <v>1841</v>
      </c>
      <c r="C1072" s="26" t="n">
        <v>0</v>
      </c>
      <c r="D1072" s="27" t="n">
        <v>-1.300398039</v>
      </c>
      <c r="E1072" s="28" t="n">
        <v>-2.16495039021183</v>
      </c>
      <c r="F1072" s="24" t="n">
        <v>0</v>
      </c>
      <c r="G1072" s="13" t="n">
        <v>2.29</v>
      </c>
      <c r="H1072" s="14" t="n">
        <v>1.98</v>
      </c>
      <c r="I1072" s="15" t="n">
        <v>0</v>
      </c>
      <c r="J1072" s="10" t="n">
        <v>1.32</v>
      </c>
    </row>
    <row r="1073" customFormat="false" ht="12" hidden="false" customHeight="false" outlineLevel="0" collapsed="false">
      <c r="A1073" s="11" t="s">
        <v>1842</v>
      </c>
      <c r="B1073" s="11" t="s">
        <v>1842</v>
      </c>
      <c r="C1073" s="26" t="n">
        <v>0</v>
      </c>
      <c r="D1073" s="27" t="n">
        <v>0</v>
      </c>
      <c r="E1073" s="28" t="n">
        <v>-2.78069864242871</v>
      </c>
      <c r="F1073" s="24" t="n">
        <v>0</v>
      </c>
      <c r="G1073" s="13" t="n">
        <v>2.27</v>
      </c>
      <c r="H1073" s="14" t="n">
        <v>3.32</v>
      </c>
      <c r="I1073" s="15" t="n">
        <v>0.96</v>
      </c>
      <c r="J1073" s="10" t="n">
        <v>2.19</v>
      </c>
    </row>
    <row r="1074" customFormat="false" ht="12" hidden="false" customHeight="false" outlineLevel="0" collapsed="false">
      <c r="A1074" s="11" t="s">
        <v>1843</v>
      </c>
      <c r="B1074" s="11" t="s">
        <v>1844</v>
      </c>
      <c r="C1074" s="26" t="n">
        <v>0</v>
      </c>
      <c r="D1074" s="27" t="n">
        <v>-0.796620536</v>
      </c>
      <c r="E1074" s="28" t="n">
        <v>0</v>
      </c>
      <c r="F1074" s="24" t="n">
        <v>0</v>
      </c>
      <c r="G1074" s="13" t="n">
        <v>2.77</v>
      </c>
      <c r="H1074" s="14" t="n">
        <v>4.26</v>
      </c>
      <c r="I1074" s="15" t="n">
        <v>1.03</v>
      </c>
      <c r="J1074" s="10" t="n">
        <v>2.38</v>
      </c>
      <c r="K1074" s="11" t="s">
        <v>1845</v>
      </c>
    </row>
    <row r="1075" customFormat="false" ht="12" hidden="false" customHeight="false" outlineLevel="0" collapsed="false">
      <c r="A1075" s="11" t="s">
        <v>1846</v>
      </c>
      <c r="B1075" s="11" t="s">
        <v>1847</v>
      </c>
      <c r="C1075" s="26" t="n">
        <v>0</v>
      </c>
      <c r="D1075" s="27" t="n">
        <v>0</v>
      </c>
      <c r="E1075" s="28" t="n">
        <v>-2.13997526342482</v>
      </c>
      <c r="F1075" s="24" t="n">
        <v>0</v>
      </c>
      <c r="G1075" s="13" t="n">
        <v>3.89</v>
      </c>
      <c r="H1075" s="14" t="n">
        <v>6.39</v>
      </c>
      <c r="I1075" s="15" t="n">
        <v>2.24</v>
      </c>
      <c r="J1075" s="10" t="n">
        <v>3.1</v>
      </c>
    </row>
    <row r="1076" customFormat="false" ht="12" hidden="false" customHeight="false" outlineLevel="0" collapsed="false">
      <c r="A1076" s="11" t="s">
        <v>1848</v>
      </c>
      <c r="B1076" s="11" t="s">
        <v>1848</v>
      </c>
      <c r="C1076" s="26" t="n">
        <v>-0.965159027333332</v>
      </c>
      <c r="D1076" s="27" t="n">
        <v>0</v>
      </c>
      <c r="E1076" s="28" t="n">
        <v>0</v>
      </c>
      <c r="F1076" s="24" t="n">
        <v>0</v>
      </c>
      <c r="G1076" s="13" t="n">
        <v>3.32</v>
      </c>
      <c r="H1076" s="14" t="n">
        <v>6.61</v>
      </c>
      <c r="I1076" s="15" t="n">
        <v>3.45</v>
      </c>
      <c r="J1076" s="10" t="n">
        <v>4.44</v>
      </c>
    </row>
    <row r="1077" customFormat="false" ht="12" hidden="false" customHeight="false" outlineLevel="0" collapsed="false">
      <c r="A1077" s="11" t="s">
        <v>1849</v>
      </c>
      <c r="B1077" s="11" t="s">
        <v>1849</v>
      </c>
      <c r="C1077" s="26" t="n">
        <v>0</v>
      </c>
      <c r="D1077" s="27" t="n">
        <v>0</v>
      </c>
      <c r="E1077" s="28" t="n">
        <v>-0.676220046150104</v>
      </c>
      <c r="F1077" s="24" t="n">
        <v>0</v>
      </c>
      <c r="G1077" s="13" t="n">
        <v>2.75</v>
      </c>
      <c r="H1077" s="14" t="n">
        <v>4.35</v>
      </c>
      <c r="I1077" s="15" t="n">
        <v>3.03</v>
      </c>
      <c r="J1077" s="10" t="n">
        <v>5.1</v>
      </c>
    </row>
    <row r="1078" customFormat="false" ht="12" hidden="false" customHeight="false" outlineLevel="0" collapsed="false">
      <c r="A1078" s="11" t="s">
        <v>1850</v>
      </c>
      <c r="B1078" s="11" t="s">
        <v>1850</v>
      </c>
      <c r="C1078" s="26" t="n">
        <v>-1.153673748</v>
      </c>
      <c r="D1078" s="27" t="n">
        <v>0</v>
      </c>
      <c r="E1078" s="28" t="n">
        <v>0</v>
      </c>
      <c r="F1078" s="24" t="n">
        <v>0</v>
      </c>
      <c r="G1078" s="13" t="n">
        <v>2.02</v>
      </c>
      <c r="H1078" s="14" t="n">
        <v>4.72</v>
      </c>
      <c r="I1078" s="15" t="n">
        <v>2.19</v>
      </c>
      <c r="J1078" s="10" t="n">
        <v>1.93</v>
      </c>
    </row>
    <row r="1079" customFormat="false" ht="12" hidden="false" customHeight="false" outlineLevel="0" collapsed="false">
      <c r="A1079" s="11" t="s">
        <v>1851</v>
      </c>
      <c r="B1079" s="11" t="s">
        <v>1851</v>
      </c>
      <c r="C1079" s="26" t="n">
        <v>0</v>
      </c>
      <c r="D1079" s="27" t="n">
        <v>0</v>
      </c>
      <c r="E1079" s="28" t="n">
        <v>-1.17972693263111</v>
      </c>
      <c r="F1079" s="24" t="n">
        <v>0</v>
      </c>
      <c r="G1079" s="13" t="n">
        <v>3.05</v>
      </c>
      <c r="H1079" s="14" t="n">
        <v>3.27</v>
      </c>
      <c r="I1079" s="15" t="n">
        <v>0</v>
      </c>
      <c r="J1079" s="10" t="n">
        <v>0</v>
      </c>
    </row>
    <row r="1080" customFormat="false" ht="12" hidden="false" customHeight="false" outlineLevel="0" collapsed="false">
      <c r="A1080" s="11" t="s">
        <v>434</v>
      </c>
      <c r="B1080" s="11" t="s">
        <v>434</v>
      </c>
      <c r="C1080" s="26" t="n">
        <v>1.00916315533333</v>
      </c>
      <c r="D1080" s="27" t="n">
        <v>0</v>
      </c>
      <c r="E1080" s="28" t="n">
        <v>0</v>
      </c>
      <c r="F1080" s="24" t="n">
        <v>0.931839520333333</v>
      </c>
      <c r="G1080" s="13" t="n">
        <v>2.11</v>
      </c>
      <c r="H1080" s="14" t="n">
        <v>6.35</v>
      </c>
      <c r="I1080" s="15" t="n">
        <v>2.08</v>
      </c>
      <c r="J1080" s="10" t="n">
        <v>1.97</v>
      </c>
      <c r="K1080" s="11" t="s">
        <v>1852</v>
      </c>
    </row>
    <row r="1081" customFormat="false" ht="12" hidden="false" customHeight="false" outlineLevel="0" collapsed="false">
      <c r="A1081" s="11" t="s">
        <v>1853</v>
      </c>
      <c r="B1081" s="11" t="s">
        <v>1853</v>
      </c>
      <c r="C1081" s="26" t="n">
        <v>0</v>
      </c>
      <c r="D1081" s="27" t="n">
        <v>0</v>
      </c>
      <c r="E1081" s="28" t="n">
        <v>0</v>
      </c>
      <c r="F1081" s="24" t="n">
        <v>-0.685036660666667</v>
      </c>
      <c r="G1081" s="13" t="n">
        <v>1.19</v>
      </c>
      <c r="H1081" s="14" t="n">
        <v>2.2</v>
      </c>
      <c r="I1081" s="15" t="n">
        <v>1.38</v>
      </c>
      <c r="J1081" s="10" t="n">
        <v>1.51</v>
      </c>
    </row>
    <row r="1082" customFormat="false" ht="12" hidden="false" customHeight="false" outlineLevel="0" collapsed="false">
      <c r="A1082" s="11" t="s">
        <v>1854</v>
      </c>
      <c r="B1082" s="11" t="s">
        <v>1854</v>
      </c>
      <c r="C1082" s="26" t="n">
        <v>-2.55851289711111</v>
      </c>
      <c r="D1082" s="27" t="n">
        <v>0</v>
      </c>
      <c r="E1082" s="28" t="n">
        <v>0</v>
      </c>
      <c r="F1082" s="24" t="n">
        <v>-2.516758774</v>
      </c>
      <c r="G1082" s="13" t="n">
        <v>1.82</v>
      </c>
      <c r="H1082" s="14" t="n">
        <v>2.8</v>
      </c>
      <c r="I1082" s="15" t="n">
        <v>1.99</v>
      </c>
      <c r="J1082" s="10" t="n">
        <v>2.64</v>
      </c>
    </row>
    <row r="1083" customFormat="false" ht="12" hidden="false" customHeight="false" outlineLevel="0" collapsed="false">
      <c r="A1083" s="11" t="s">
        <v>1855</v>
      </c>
      <c r="B1083" s="11" t="s">
        <v>1855</v>
      </c>
      <c r="C1083" s="26" t="n">
        <v>-2.05020369911111</v>
      </c>
      <c r="D1083" s="27" t="n">
        <v>0</v>
      </c>
      <c r="E1083" s="28" t="n">
        <v>0</v>
      </c>
      <c r="F1083" s="24" t="n">
        <v>0</v>
      </c>
      <c r="G1083" s="13" t="n">
        <v>2.15</v>
      </c>
      <c r="H1083" s="14" t="n">
        <v>0</v>
      </c>
      <c r="I1083" s="15" t="n">
        <v>0</v>
      </c>
      <c r="J1083" s="10" t="n">
        <v>0</v>
      </c>
    </row>
    <row r="1084" customFormat="false" ht="12" hidden="false" customHeight="false" outlineLevel="0" collapsed="false">
      <c r="A1084" s="11" t="s">
        <v>435</v>
      </c>
      <c r="B1084" s="11" t="s">
        <v>163</v>
      </c>
      <c r="C1084" s="26" t="n">
        <v>1.35133659344444</v>
      </c>
      <c r="D1084" s="27" t="n">
        <v>0</v>
      </c>
      <c r="E1084" s="28" t="n">
        <v>0</v>
      </c>
      <c r="F1084" s="24" t="n">
        <v>0</v>
      </c>
      <c r="G1084" s="13" t="n">
        <v>2.9</v>
      </c>
      <c r="H1084" s="14" t="n">
        <v>3.69</v>
      </c>
      <c r="I1084" s="15" t="n">
        <v>0</v>
      </c>
      <c r="J1084" s="10" t="n">
        <v>4.2</v>
      </c>
      <c r="K1084" s="11" t="s">
        <v>1856</v>
      </c>
    </row>
    <row r="1085" customFormat="false" ht="12" hidden="false" customHeight="false" outlineLevel="0" collapsed="false">
      <c r="A1085" s="11" t="s">
        <v>577</v>
      </c>
      <c r="B1085" s="11" t="s">
        <v>577</v>
      </c>
      <c r="C1085" s="26" t="n">
        <v>-2.12084657244444</v>
      </c>
      <c r="D1085" s="27" t="n">
        <v>0.88687516</v>
      </c>
      <c r="E1085" s="28" t="n">
        <v>0</v>
      </c>
      <c r="F1085" s="24" t="n">
        <v>0</v>
      </c>
      <c r="G1085" s="13" t="n">
        <v>2.89</v>
      </c>
      <c r="H1085" s="14" t="n">
        <v>7.13</v>
      </c>
      <c r="I1085" s="15" t="n">
        <v>1.35</v>
      </c>
      <c r="J1085" s="10" t="n">
        <v>1.88</v>
      </c>
    </row>
    <row r="1086" customFormat="false" ht="12" hidden="false" customHeight="false" outlineLevel="0" collapsed="false">
      <c r="A1086" s="11" t="s">
        <v>1857</v>
      </c>
      <c r="B1086" s="11" t="s">
        <v>1857</v>
      </c>
      <c r="C1086" s="26" t="n">
        <v>-0.97338909911111</v>
      </c>
      <c r="D1086" s="27" t="n">
        <v>0</v>
      </c>
      <c r="E1086" s="28" t="n">
        <v>-1.76570674213168</v>
      </c>
      <c r="F1086" s="24" t="n">
        <v>0</v>
      </c>
      <c r="G1086" s="13" t="n">
        <v>2.77</v>
      </c>
      <c r="H1086" s="14" t="n">
        <v>3.31</v>
      </c>
      <c r="I1086" s="15" t="n">
        <v>2.56</v>
      </c>
      <c r="J1086" s="10" t="n">
        <v>3.02</v>
      </c>
    </row>
    <row r="1087" customFormat="false" ht="12" hidden="false" customHeight="false" outlineLevel="0" collapsed="false">
      <c r="A1087" s="11" t="s">
        <v>578</v>
      </c>
      <c r="B1087" s="11" t="s">
        <v>1858</v>
      </c>
      <c r="C1087" s="26" t="n">
        <v>-0.882909410666666</v>
      </c>
      <c r="D1087" s="27" t="n">
        <v>1.023234367</v>
      </c>
      <c r="E1087" s="28" t="n">
        <v>0</v>
      </c>
      <c r="F1087" s="24" t="n">
        <v>0</v>
      </c>
      <c r="G1087" s="13" t="n">
        <v>3.38</v>
      </c>
      <c r="H1087" s="14" t="n">
        <v>4.55</v>
      </c>
      <c r="I1087" s="15" t="n">
        <v>2.01</v>
      </c>
      <c r="J1087" s="10" t="n">
        <v>7.03</v>
      </c>
    </row>
    <row r="1088" customFormat="false" ht="12" hidden="false" customHeight="false" outlineLevel="0" collapsed="false">
      <c r="A1088" s="11" t="s">
        <v>1859</v>
      </c>
      <c r="B1088" s="11" t="s">
        <v>1859</v>
      </c>
      <c r="C1088" s="26" t="n">
        <v>-1.03152265322222</v>
      </c>
      <c r="D1088" s="27" t="n">
        <v>0</v>
      </c>
      <c r="E1088" s="28" t="n">
        <v>0</v>
      </c>
      <c r="F1088" s="24" t="n">
        <v>0</v>
      </c>
      <c r="G1088" s="13" t="n">
        <v>2.99</v>
      </c>
      <c r="H1088" s="14" t="n">
        <v>4.65</v>
      </c>
      <c r="I1088" s="15" t="n">
        <v>0</v>
      </c>
      <c r="J1088" s="10" t="n">
        <v>2.73</v>
      </c>
    </row>
    <row r="1089" customFormat="false" ht="12" hidden="false" customHeight="false" outlineLevel="0" collapsed="false">
      <c r="A1089" s="11" t="s">
        <v>742</v>
      </c>
      <c r="B1089" s="11" t="s">
        <v>1860</v>
      </c>
      <c r="C1089" s="26" t="n">
        <v>0</v>
      </c>
      <c r="D1089" s="27" t="n">
        <v>0</v>
      </c>
      <c r="E1089" s="28" t="n">
        <v>0</v>
      </c>
      <c r="F1089" s="24" t="n">
        <v>1.02997165833333</v>
      </c>
      <c r="G1089" s="13" t="n">
        <v>1.78</v>
      </c>
      <c r="H1089" s="14" t="n">
        <v>4.73</v>
      </c>
      <c r="I1089" s="15" t="n">
        <v>1.15</v>
      </c>
      <c r="J1089" s="10" t="n">
        <v>2.5</v>
      </c>
    </row>
    <row r="1090" customFormat="false" ht="12" hidden="false" customHeight="false" outlineLevel="0" collapsed="false">
      <c r="A1090" s="11" t="s">
        <v>1861</v>
      </c>
      <c r="B1090" s="11" t="s">
        <v>1861</v>
      </c>
      <c r="C1090" s="26" t="n">
        <v>-1.28228601766667</v>
      </c>
      <c r="D1090" s="27" t="n">
        <v>-1.129882236</v>
      </c>
      <c r="E1090" s="28" t="n">
        <v>0</v>
      </c>
      <c r="F1090" s="24" t="n">
        <v>0</v>
      </c>
      <c r="G1090" s="13" t="n">
        <v>1.67</v>
      </c>
      <c r="H1090" s="14" t="n">
        <v>2.16</v>
      </c>
      <c r="I1090" s="15" t="n">
        <v>2.22</v>
      </c>
      <c r="J1090" s="10" t="n">
        <v>3.54</v>
      </c>
    </row>
    <row r="1091" customFormat="false" ht="12" hidden="false" customHeight="false" outlineLevel="0" collapsed="false">
      <c r="A1091" s="11" t="s">
        <v>1862</v>
      </c>
      <c r="B1091" s="11" t="s">
        <v>1862</v>
      </c>
      <c r="C1091" s="26" t="n">
        <v>0</v>
      </c>
      <c r="D1091" s="27" t="n">
        <v>-3.844914611</v>
      </c>
      <c r="E1091" s="28" t="n">
        <v>0</v>
      </c>
      <c r="F1091" s="24" t="n">
        <v>0</v>
      </c>
      <c r="G1091" s="13" t="n">
        <v>1.14</v>
      </c>
      <c r="H1091" s="14" t="n">
        <v>2.27</v>
      </c>
      <c r="I1091" s="15" t="n">
        <v>5.84</v>
      </c>
      <c r="J1091" s="10" t="n">
        <v>1.33</v>
      </c>
    </row>
    <row r="1092" customFormat="false" ht="12" hidden="false" customHeight="false" outlineLevel="0" collapsed="false">
      <c r="A1092" s="11" t="s">
        <v>1863</v>
      </c>
      <c r="B1092" s="11" t="s">
        <v>1863</v>
      </c>
      <c r="C1092" s="26" t="n">
        <v>0</v>
      </c>
      <c r="D1092" s="27" t="n">
        <v>-1.3577896205</v>
      </c>
      <c r="E1092" s="28" t="n">
        <v>0</v>
      </c>
      <c r="F1092" s="24" t="n">
        <v>0</v>
      </c>
      <c r="G1092" s="13" t="n">
        <v>1.24</v>
      </c>
      <c r="H1092" s="14" t="n">
        <v>1.52</v>
      </c>
      <c r="I1092" s="15" t="n">
        <v>1.41</v>
      </c>
      <c r="J1092" s="10" t="n">
        <v>1.29</v>
      </c>
    </row>
    <row r="1093" customFormat="false" ht="12" hidden="false" customHeight="false" outlineLevel="0" collapsed="false">
      <c r="A1093" s="11" t="s">
        <v>1864</v>
      </c>
      <c r="B1093" s="11" t="s">
        <v>1864</v>
      </c>
      <c r="C1093" s="26" t="n">
        <v>0</v>
      </c>
      <c r="D1093" s="27" t="n">
        <v>-0.8223766355</v>
      </c>
      <c r="E1093" s="28" t="n">
        <v>0</v>
      </c>
      <c r="F1093" s="24" t="n">
        <v>0</v>
      </c>
      <c r="G1093" s="13" t="n">
        <v>1.83</v>
      </c>
      <c r="H1093" s="14" t="n">
        <v>3.23</v>
      </c>
      <c r="I1093" s="15" t="n">
        <v>6.2</v>
      </c>
      <c r="J1093" s="10" t="n">
        <v>5.12</v>
      </c>
    </row>
    <row r="1094" customFormat="false" ht="12" hidden="false" customHeight="false" outlineLevel="0" collapsed="false">
      <c r="A1094" s="11" t="s">
        <v>1865</v>
      </c>
      <c r="B1094" s="11" t="s">
        <v>1865</v>
      </c>
      <c r="C1094" s="26" t="n">
        <v>0</v>
      </c>
      <c r="D1094" s="27" t="n">
        <v>0</v>
      </c>
      <c r="E1094" s="28" t="n">
        <v>-2.63830150684898</v>
      </c>
      <c r="F1094" s="24" t="n">
        <v>0</v>
      </c>
      <c r="G1094" s="13" t="n">
        <v>1.69</v>
      </c>
      <c r="H1094" s="14" t="n">
        <v>3.84</v>
      </c>
      <c r="I1094" s="15" t="n">
        <v>1.61</v>
      </c>
      <c r="J1094" s="10" t="n">
        <v>2.74</v>
      </c>
    </row>
    <row r="1095" customFormat="false" ht="12" hidden="false" customHeight="false" outlineLevel="0" collapsed="false">
      <c r="A1095" s="11" t="s">
        <v>1866</v>
      </c>
      <c r="B1095" s="11" t="s">
        <v>1866</v>
      </c>
      <c r="C1095" s="26" t="n">
        <v>0</v>
      </c>
      <c r="D1095" s="27" t="n">
        <v>0</v>
      </c>
      <c r="E1095" s="28" t="n">
        <v>-1.34680772840373</v>
      </c>
      <c r="F1095" s="24" t="n">
        <v>-0.922526865</v>
      </c>
      <c r="G1095" s="13" t="n">
        <v>2.03</v>
      </c>
      <c r="H1095" s="14" t="n">
        <v>3.11</v>
      </c>
      <c r="I1095" s="15" t="n">
        <v>1.14</v>
      </c>
      <c r="J1095" s="10" t="n">
        <v>2.49</v>
      </c>
    </row>
    <row r="1096" customFormat="false" ht="12" hidden="false" customHeight="false" outlineLevel="0" collapsed="false">
      <c r="A1096" s="11" t="s">
        <v>1867</v>
      </c>
      <c r="B1096" s="11" t="s">
        <v>1867</v>
      </c>
      <c r="C1096" s="26" t="n">
        <v>-3.01712233955556</v>
      </c>
      <c r="D1096" s="27" t="n">
        <v>0</v>
      </c>
      <c r="E1096" s="28" t="n">
        <v>0</v>
      </c>
      <c r="F1096" s="24" t="n">
        <v>-0.793196265</v>
      </c>
      <c r="G1096" s="13" t="n">
        <v>2.8</v>
      </c>
      <c r="H1096" s="14" t="n">
        <v>7.82</v>
      </c>
      <c r="I1096" s="15" t="n">
        <v>1.94</v>
      </c>
      <c r="J1096" s="10" t="n">
        <v>3.79</v>
      </c>
    </row>
    <row r="1097" customFormat="false" ht="12" hidden="false" customHeight="false" outlineLevel="0" collapsed="false">
      <c r="A1097" s="11" t="s">
        <v>1868</v>
      </c>
      <c r="B1097" s="11" t="s">
        <v>1869</v>
      </c>
      <c r="C1097" s="26" t="n">
        <v>0</v>
      </c>
      <c r="D1097" s="27" t="n">
        <v>0</v>
      </c>
      <c r="E1097" s="28" t="n">
        <v>-2.03388404531832</v>
      </c>
      <c r="F1097" s="24" t="n">
        <v>0</v>
      </c>
      <c r="G1097" s="13" t="n">
        <v>2.06</v>
      </c>
      <c r="H1097" s="14" t="n">
        <v>4.71</v>
      </c>
      <c r="I1097" s="15" t="n">
        <v>0</v>
      </c>
      <c r="J1097" s="10" t="n">
        <v>1.84</v>
      </c>
    </row>
    <row r="1098" customFormat="false" ht="12" hidden="false" customHeight="false" outlineLevel="0" collapsed="false">
      <c r="A1098" s="11" t="s">
        <v>698</v>
      </c>
      <c r="B1098" s="11" t="s">
        <v>698</v>
      </c>
      <c r="C1098" s="26" t="n">
        <v>0</v>
      </c>
      <c r="D1098" s="27" t="n">
        <v>0</v>
      </c>
      <c r="E1098" s="28" t="n">
        <v>0.917685254897605</v>
      </c>
      <c r="F1098" s="24" t="n">
        <v>0</v>
      </c>
      <c r="G1098" s="13" t="n">
        <v>2.13</v>
      </c>
      <c r="H1098" s="14" t="n">
        <v>3.07</v>
      </c>
      <c r="I1098" s="15" t="n">
        <v>1.07</v>
      </c>
      <c r="J1098" s="10" t="n">
        <v>1.93</v>
      </c>
    </row>
    <row r="1099" customFormat="false" ht="12" hidden="false" customHeight="false" outlineLevel="0" collapsed="false">
      <c r="A1099" s="11" t="s">
        <v>1870</v>
      </c>
      <c r="B1099" s="11" t="s">
        <v>1871</v>
      </c>
      <c r="C1099" s="26" t="n">
        <v>-1.24221700777778</v>
      </c>
      <c r="D1099" s="27" t="n">
        <v>0</v>
      </c>
      <c r="E1099" s="28" t="n">
        <v>0</v>
      </c>
      <c r="F1099" s="24" t="n">
        <v>0</v>
      </c>
      <c r="G1099" s="13" t="n">
        <v>2.53</v>
      </c>
      <c r="H1099" s="14" t="n">
        <v>6.43</v>
      </c>
      <c r="I1099" s="15" t="n">
        <v>1.57</v>
      </c>
      <c r="J1099" s="10" t="n">
        <v>2.72</v>
      </c>
    </row>
    <row r="1100" customFormat="false" ht="12" hidden="false" customHeight="false" outlineLevel="0" collapsed="false">
      <c r="A1100" s="11" t="s">
        <v>1872</v>
      </c>
      <c r="B1100" s="11" t="s">
        <v>1873</v>
      </c>
      <c r="C1100" s="26" t="n">
        <v>-1.14846473444444</v>
      </c>
      <c r="D1100" s="27" t="n">
        <v>0</v>
      </c>
      <c r="E1100" s="28" t="n">
        <v>0</v>
      </c>
      <c r="F1100" s="24" t="n">
        <v>0</v>
      </c>
      <c r="G1100" s="13" t="n">
        <v>2.96</v>
      </c>
      <c r="H1100" s="14" t="n">
        <v>5.89</v>
      </c>
      <c r="I1100" s="15" t="n">
        <v>0</v>
      </c>
      <c r="J1100" s="10" t="n">
        <v>4.41</v>
      </c>
    </row>
    <row r="1101" customFormat="false" ht="12" hidden="false" customHeight="false" outlineLevel="0" collapsed="false">
      <c r="A1101" s="11" t="s">
        <v>1874</v>
      </c>
      <c r="B1101" s="11" t="s">
        <v>1875</v>
      </c>
      <c r="C1101" s="26" t="n">
        <v>-1.57819794922222</v>
      </c>
      <c r="D1101" s="27" t="n">
        <v>0</v>
      </c>
      <c r="E1101" s="28" t="n">
        <v>0</v>
      </c>
      <c r="F1101" s="24" t="n">
        <v>0</v>
      </c>
      <c r="G1101" s="13" t="n">
        <v>5.29</v>
      </c>
      <c r="H1101" s="14" t="n">
        <v>6.64</v>
      </c>
      <c r="I1101" s="15" t="n">
        <v>2.95</v>
      </c>
      <c r="J1101" s="10" t="n">
        <v>4.16</v>
      </c>
    </row>
    <row r="1102" customFormat="false" ht="12" hidden="false" customHeight="false" outlineLevel="0" collapsed="false">
      <c r="A1102" s="11" t="s">
        <v>1876</v>
      </c>
      <c r="B1102" s="11" t="s">
        <v>1877</v>
      </c>
      <c r="C1102" s="26" t="n">
        <v>0</v>
      </c>
      <c r="D1102" s="27" t="n">
        <v>0</v>
      </c>
      <c r="E1102" s="28" t="n">
        <v>-0.993118499530449</v>
      </c>
      <c r="F1102" s="24" t="n">
        <v>0</v>
      </c>
      <c r="G1102" s="13" t="n">
        <v>3.81</v>
      </c>
      <c r="H1102" s="14" t="n">
        <v>8.4</v>
      </c>
      <c r="I1102" s="15" t="n">
        <v>3.5</v>
      </c>
      <c r="J1102" s="10" t="n">
        <v>4.31</v>
      </c>
    </row>
    <row r="1103" customFormat="false" ht="12" hidden="false" customHeight="false" outlineLevel="0" collapsed="false">
      <c r="A1103" s="11" t="s">
        <v>1878</v>
      </c>
      <c r="B1103" s="11" t="s">
        <v>1878</v>
      </c>
      <c r="C1103" s="26" t="n">
        <v>0</v>
      </c>
      <c r="D1103" s="27" t="n">
        <v>0</v>
      </c>
      <c r="E1103" s="28" t="n">
        <v>-3.20498514314626</v>
      </c>
      <c r="F1103" s="24" t="n">
        <v>0</v>
      </c>
      <c r="G1103" s="13" t="n">
        <v>1.53</v>
      </c>
      <c r="H1103" s="14" t="n">
        <v>3.3</v>
      </c>
      <c r="I1103" s="15" t="n">
        <v>1.61</v>
      </c>
      <c r="J1103" s="10" t="n">
        <v>2.66</v>
      </c>
    </row>
    <row r="1104" customFormat="false" ht="12" hidden="false" customHeight="false" outlineLevel="0" collapsed="false">
      <c r="A1104" s="11" t="s">
        <v>699</v>
      </c>
      <c r="B1104" s="11" t="s">
        <v>1879</v>
      </c>
      <c r="C1104" s="26" t="n">
        <v>0</v>
      </c>
      <c r="D1104" s="27" t="n">
        <v>0</v>
      </c>
      <c r="E1104" s="28" t="n">
        <v>0.669397824544901</v>
      </c>
      <c r="F1104" s="24" t="n">
        <v>0</v>
      </c>
      <c r="G1104" s="13" t="n">
        <v>1.93</v>
      </c>
      <c r="H1104" s="14" t="n">
        <v>3.81</v>
      </c>
      <c r="I1104" s="15" t="n">
        <v>3.87</v>
      </c>
      <c r="J1104" s="10" t="n">
        <v>2.1</v>
      </c>
    </row>
    <row r="1105" customFormat="false" ht="12" hidden="false" customHeight="false" outlineLevel="0" collapsed="false">
      <c r="A1105" s="11" t="s">
        <v>1880</v>
      </c>
      <c r="B1105" s="11" t="s">
        <v>1880</v>
      </c>
      <c r="C1105" s="26" t="n">
        <v>0</v>
      </c>
      <c r="D1105" s="27" t="n">
        <v>0</v>
      </c>
      <c r="E1105" s="28" t="n">
        <v>-1.43030845155017</v>
      </c>
      <c r="F1105" s="24" t="n">
        <v>0</v>
      </c>
      <c r="G1105" s="13" t="n">
        <v>1.54</v>
      </c>
      <c r="H1105" s="14" t="n">
        <v>2.35</v>
      </c>
      <c r="I1105" s="15" t="n">
        <v>1.38</v>
      </c>
      <c r="J1105" s="10" t="n">
        <v>1.19</v>
      </c>
    </row>
    <row r="1106" customFormat="false" ht="12" hidden="false" customHeight="false" outlineLevel="0" collapsed="false">
      <c r="A1106" s="11" t="s">
        <v>580</v>
      </c>
      <c r="B1106" s="11" t="s">
        <v>580</v>
      </c>
      <c r="C1106" s="26" t="n">
        <v>0</v>
      </c>
      <c r="D1106" s="27" t="n">
        <v>1.12872028233333</v>
      </c>
      <c r="E1106" s="28" t="n">
        <v>0</v>
      </c>
      <c r="F1106" s="24" t="n">
        <v>0</v>
      </c>
      <c r="G1106" s="13" t="n">
        <v>2.65</v>
      </c>
      <c r="H1106" s="14" t="n">
        <v>6.57</v>
      </c>
      <c r="I1106" s="15" t="n">
        <v>2.09</v>
      </c>
      <c r="J1106" s="10" t="n">
        <v>3.19</v>
      </c>
      <c r="K1106" s="11" t="s">
        <v>1881</v>
      </c>
    </row>
    <row r="1107" customFormat="false" ht="12" hidden="false" customHeight="false" outlineLevel="0" collapsed="false">
      <c r="A1107" s="11" t="s">
        <v>701</v>
      </c>
      <c r="C1107" s="26" t="n">
        <v>0</v>
      </c>
      <c r="D1107" s="27" t="n">
        <v>0</v>
      </c>
      <c r="E1107" s="28" t="n">
        <v>0.756157664274832</v>
      </c>
      <c r="F1107" s="24" t="n">
        <v>0</v>
      </c>
      <c r="G1107" s="13" t="n">
        <v>0</v>
      </c>
      <c r="H1107" s="14" t="n">
        <v>0</v>
      </c>
      <c r="I1107" s="15" t="n">
        <v>0</v>
      </c>
      <c r="J1107" s="10" t="n">
        <v>0</v>
      </c>
    </row>
    <row r="1108" customFormat="false" ht="12" hidden="false" customHeight="false" outlineLevel="0" collapsed="false">
      <c r="A1108" s="11" t="s">
        <v>437</v>
      </c>
      <c r="B1108" s="11" t="s">
        <v>439</v>
      </c>
      <c r="C1108" s="26" t="n">
        <v>0.791403421</v>
      </c>
      <c r="D1108" s="27" t="n">
        <v>0</v>
      </c>
      <c r="E1108" s="28" t="n">
        <v>0</v>
      </c>
      <c r="F1108" s="24" t="n">
        <v>0</v>
      </c>
      <c r="G1108" s="13" t="n">
        <v>3.76</v>
      </c>
      <c r="H1108" s="14" t="n">
        <v>7.98</v>
      </c>
      <c r="I1108" s="15" t="n">
        <v>7.03</v>
      </c>
      <c r="J1108" s="10" t="n">
        <v>4.27</v>
      </c>
    </row>
    <row r="1109" customFormat="false" ht="12" hidden="false" customHeight="false" outlineLevel="0" collapsed="false">
      <c r="A1109" s="11" t="s">
        <v>1882</v>
      </c>
      <c r="B1109" s="11" t="s">
        <v>1883</v>
      </c>
      <c r="C1109" s="26" t="n">
        <v>0</v>
      </c>
      <c r="D1109" s="27" t="n">
        <v>0</v>
      </c>
      <c r="E1109" s="28" t="n">
        <v>-1.59235198541673</v>
      </c>
      <c r="F1109" s="24" t="n">
        <v>0</v>
      </c>
      <c r="G1109" s="13" t="n">
        <v>2.01</v>
      </c>
      <c r="H1109" s="14" t="n">
        <v>3.15</v>
      </c>
      <c r="I1109" s="15" t="n">
        <v>1.55</v>
      </c>
      <c r="J1109" s="10" t="n">
        <v>2.38</v>
      </c>
    </row>
    <row r="1110" customFormat="false" ht="12" hidden="false" customHeight="false" outlineLevel="0" collapsed="false">
      <c r="A1110" s="11" t="s">
        <v>581</v>
      </c>
      <c r="B1110" s="11" t="s">
        <v>780</v>
      </c>
      <c r="C1110" s="26" t="n">
        <v>0</v>
      </c>
      <c r="D1110" s="27" t="n">
        <v>0.783630831</v>
      </c>
      <c r="E1110" s="28" t="n">
        <v>0</v>
      </c>
      <c r="F1110" s="24" t="n">
        <v>0</v>
      </c>
      <c r="G1110" s="13" t="n">
        <v>2.36</v>
      </c>
      <c r="H1110" s="14" t="n">
        <v>5.38</v>
      </c>
      <c r="I1110" s="15" t="n">
        <v>2.86</v>
      </c>
      <c r="J1110" s="10" t="n">
        <v>4.31</v>
      </c>
      <c r="K1110" s="11" t="s">
        <v>1884</v>
      </c>
    </row>
    <row r="1111" customFormat="false" ht="12" hidden="false" customHeight="false" outlineLevel="0" collapsed="false">
      <c r="A1111" s="11" t="s">
        <v>1885</v>
      </c>
      <c r="B1111" s="11" t="s">
        <v>1885</v>
      </c>
      <c r="C1111" s="26" t="n">
        <v>-3.142702693</v>
      </c>
      <c r="D1111" s="27" t="n">
        <v>0</v>
      </c>
      <c r="E1111" s="28" t="n">
        <v>0</v>
      </c>
      <c r="F1111" s="24" t="n">
        <v>0</v>
      </c>
      <c r="G1111" s="13" t="n">
        <v>1.44</v>
      </c>
      <c r="H1111" s="14" t="n">
        <v>2.61</v>
      </c>
      <c r="I1111" s="15" t="n">
        <v>0.83</v>
      </c>
      <c r="J1111" s="10" t="n">
        <v>1.77</v>
      </c>
    </row>
    <row r="1112" customFormat="false" ht="12" hidden="false" customHeight="false" outlineLevel="0" collapsed="false">
      <c r="A1112" s="11" t="s">
        <v>1886</v>
      </c>
      <c r="B1112" s="11" t="s">
        <v>1887</v>
      </c>
      <c r="C1112" s="26" t="n">
        <v>-1.54309676316667</v>
      </c>
      <c r="D1112" s="27" t="n">
        <v>0</v>
      </c>
      <c r="E1112" s="28" t="n">
        <v>-1.01423975678133</v>
      </c>
      <c r="F1112" s="24" t="n">
        <v>0</v>
      </c>
      <c r="G1112" s="13" t="n">
        <v>3.2</v>
      </c>
      <c r="H1112" s="14" t="n">
        <v>4.8</v>
      </c>
      <c r="I1112" s="15" t="n">
        <v>2.38</v>
      </c>
      <c r="J1112" s="10" t="n">
        <v>2.84</v>
      </c>
    </row>
    <row r="1113" customFormat="false" ht="12" hidden="false" customHeight="false" outlineLevel="0" collapsed="false">
      <c r="A1113" s="11" t="s">
        <v>1888</v>
      </c>
      <c r="B1113" s="11" t="s">
        <v>1888</v>
      </c>
      <c r="C1113" s="26" t="n">
        <v>-1.77133221</v>
      </c>
      <c r="D1113" s="27" t="n">
        <v>0</v>
      </c>
      <c r="E1113" s="28" t="n">
        <v>0</v>
      </c>
      <c r="F1113" s="24" t="n">
        <v>0</v>
      </c>
      <c r="G1113" s="13" t="n">
        <v>2.76</v>
      </c>
      <c r="H1113" s="14" t="n">
        <v>3.79</v>
      </c>
      <c r="I1113" s="15" t="n">
        <v>2.9</v>
      </c>
      <c r="J1113" s="10" t="n">
        <v>2.49</v>
      </c>
    </row>
    <row r="1114" customFormat="false" ht="12" hidden="false" customHeight="false" outlineLevel="0" collapsed="false">
      <c r="A1114" s="11" t="s">
        <v>1889</v>
      </c>
      <c r="B1114" s="11" t="s">
        <v>1889</v>
      </c>
      <c r="C1114" s="26" t="n">
        <v>0</v>
      </c>
      <c r="D1114" s="27" t="n">
        <v>0</v>
      </c>
      <c r="E1114" s="28" t="n">
        <v>-0.777685631399814</v>
      </c>
      <c r="F1114" s="24" t="n">
        <v>0</v>
      </c>
      <c r="G1114" s="13" t="n">
        <v>2.11</v>
      </c>
      <c r="H1114" s="14" t="n">
        <v>4.23</v>
      </c>
      <c r="I1114" s="15" t="n">
        <v>0</v>
      </c>
      <c r="J1114" s="10" t="n">
        <v>1.58</v>
      </c>
    </row>
    <row r="1115" customFormat="false" ht="12" hidden="false" customHeight="false" outlineLevel="0" collapsed="false">
      <c r="A1115" s="11" t="s">
        <v>1890</v>
      </c>
      <c r="B1115" s="11" t="s">
        <v>1890</v>
      </c>
      <c r="C1115" s="26" t="n">
        <v>-1.45825853522222</v>
      </c>
      <c r="D1115" s="27" t="n">
        <v>0</v>
      </c>
      <c r="E1115" s="28" t="n">
        <v>-1.58115456629195</v>
      </c>
      <c r="F1115" s="24" t="n">
        <v>0</v>
      </c>
      <c r="G1115" s="13" t="n">
        <v>2.87</v>
      </c>
      <c r="H1115" s="14" t="n">
        <v>5.04</v>
      </c>
      <c r="I1115" s="15" t="n">
        <v>1.22</v>
      </c>
      <c r="J1115" s="10" t="n">
        <v>1.95</v>
      </c>
    </row>
    <row r="1116" customFormat="false" ht="12" hidden="false" customHeight="false" outlineLevel="0" collapsed="false">
      <c r="A1116" s="11" t="s">
        <v>1891</v>
      </c>
      <c r="B1116" s="11" t="s">
        <v>1891</v>
      </c>
      <c r="C1116" s="26" t="n">
        <v>-1.56326002966667</v>
      </c>
      <c r="D1116" s="27" t="n">
        <v>0</v>
      </c>
      <c r="E1116" s="28" t="n">
        <v>0</v>
      </c>
      <c r="F1116" s="24" t="n">
        <v>-1.048611693</v>
      </c>
      <c r="G1116" s="13" t="n">
        <v>1.34</v>
      </c>
      <c r="H1116" s="14" t="n">
        <v>0</v>
      </c>
      <c r="I1116" s="15" t="n">
        <v>0</v>
      </c>
      <c r="J1116" s="10" t="n">
        <v>0</v>
      </c>
    </row>
    <row r="1117" customFormat="false" ht="12" hidden="false" customHeight="false" outlineLevel="0" collapsed="false">
      <c r="A1117" s="11" t="s">
        <v>583</v>
      </c>
      <c r="B1117" s="11" t="s">
        <v>583</v>
      </c>
      <c r="C1117" s="26" t="n">
        <v>0</v>
      </c>
      <c r="D1117" s="27" t="n">
        <v>1.284530797</v>
      </c>
      <c r="E1117" s="28" t="n">
        <v>0</v>
      </c>
      <c r="F1117" s="24" t="n">
        <v>0</v>
      </c>
      <c r="G1117" s="13" t="n">
        <v>1.35</v>
      </c>
      <c r="H1117" s="14" t="n">
        <v>2.75</v>
      </c>
      <c r="I1117" s="15" t="n">
        <v>2.56</v>
      </c>
      <c r="J1117" s="10" t="n">
        <v>1.91</v>
      </c>
      <c r="K1117" s="11" t="s">
        <v>746</v>
      </c>
    </row>
    <row r="1118" customFormat="false" ht="12" hidden="false" customHeight="false" outlineLevel="0" collapsed="false">
      <c r="A1118" s="11" t="s">
        <v>1892</v>
      </c>
      <c r="B1118" s="11" t="s">
        <v>1893</v>
      </c>
      <c r="C1118" s="26" t="n">
        <v>0</v>
      </c>
      <c r="D1118" s="27" t="n">
        <v>0</v>
      </c>
      <c r="E1118" s="28" t="n">
        <v>-1.65880410661235</v>
      </c>
      <c r="F1118" s="24" t="n">
        <v>0</v>
      </c>
      <c r="G1118" s="13" t="n">
        <v>1.68</v>
      </c>
      <c r="H1118" s="14" t="n">
        <v>1.76</v>
      </c>
      <c r="I1118" s="15" t="n">
        <v>0</v>
      </c>
      <c r="J1118" s="10" t="n">
        <v>2.32</v>
      </c>
    </row>
    <row r="1119" customFormat="false" ht="12" hidden="false" customHeight="false" outlineLevel="0" collapsed="false">
      <c r="A1119" s="11" t="s">
        <v>1894</v>
      </c>
      <c r="B1119" s="11" t="s">
        <v>1894</v>
      </c>
      <c r="C1119" s="26" t="n">
        <v>-1.45038876177778</v>
      </c>
      <c r="D1119" s="27" t="n">
        <v>0</v>
      </c>
      <c r="E1119" s="28" t="n">
        <v>-0.768119941444096</v>
      </c>
      <c r="F1119" s="24" t="n">
        <v>0</v>
      </c>
      <c r="G1119" s="13" t="n">
        <v>1.4</v>
      </c>
      <c r="H1119" s="14" t="n">
        <v>3.05</v>
      </c>
      <c r="I1119" s="15" t="n">
        <v>1.42</v>
      </c>
      <c r="J1119" s="10" t="n">
        <v>1.08</v>
      </c>
    </row>
    <row r="1120" customFormat="false" ht="12" hidden="false" customHeight="false" outlineLevel="0" collapsed="false">
      <c r="A1120" s="11" t="s">
        <v>1895</v>
      </c>
      <c r="B1120" s="11" t="s">
        <v>1895</v>
      </c>
      <c r="C1120" s="26" t="n">
        <v>0</v>
      </c>
      <c r="D1120" s="27" t="n">
        <v>-4.2584425835</v>
      </c>
      <c r="E1120" s="28" t="n">
        <v>-1.89137494936489</v>
      </c>
      <c r="F1120" s="24" t="n">
        <v>0</v>
      </c>
      <c r="G1120" s="13" t="n">
        <v>4.07</v>
      </c>
      <c r="H1120" s="14" t="n">
        <v>6.7</v>
      </c>
      <c r="I1120" s="15" t="n">
        <v>0</v>
      </c>
      <c r="J1120" s="10" t="n">
        <v>2.7</v>
      </c>
    </row>
    <row r="1121" customFormat="false" ht="12" hidden="false" customHeight="false" outlineLevel="0" collapsed="false">
      <c r="A1121" s="11" t="s">
        <v>1896</v>
      </c>
      <c r="B1121" s="11" t="s">
        <v>1897</v>
      </c>
      <c r="C1121" s="26" t="n">
        <v>0</v>
      </c>
      <c r="D1121" s="27" t="n">
        <v>0</v>
      </c>
      <c r="E1121" s="28" t="n">
        <v>-0.895726177150628</v>
      </c>
      <c r="F1121" s="24" t="n">
        <v>0</v>
      </c>
      <c r="G1121" s="13" t="n">
        <v>3.31</v>
      </c>
      <c r="H1121" s="14" t="n">
        <v>5.37</v>
      </c>
      <c r="I1121" s="15" t="n">
        <v>2.24</v>
      </c>
      <c r="J1121" s="10" t="n">
        <v>2.44</v>
      </c>
    </row>
    <row r="1122" customFormat="false" ht="12" hidden="false" customHeight="false" outlineLevel="0" collapsed="false">
      <c r="A1122" s="11" t="s">
        <v>703</v>
      </c>
      <c r="B1122" s="11" t="s">
        <v>1898</v>
      </c>
      <c r="C1122" s="26" t="n">
        <v>0</v>
      </c>
      <c r="D1122" s="27" t="n">
        <v>0</v>
      </c>
      <c r="E1122" s="28" t="n">
        <v>0.908375597919104</v>
      </c>
      <c r="F1122" s="24" t="n">
        <v>0</v>
      </c>
      <c r="G1122" s="13" t="n">
        <v>2.83</v>
      </c>
      <c r="H1122" s="14" t="n">
        <v>3.82</v>
      </c>
      <c r="I1122" s="15" t="n">
        <v>1.27</v>
      </c>
      <c r="J1122" s="10" t="n">
        <v>2.38</v>
      </c>
      <c r="K1122" s="11" t="s">
        <v>1899</v>
      </c>
    </row>
    <row r="1123" customFormat="false" ht="12" hidden="false" customHeight="false" outlineLevel="0" collapsed="false">
      <c r="A1123" s="11" t="s">
        <v>440</v>
      </c>
      <c r="B1123" s="11" t="s">
        <v>440</v>
      </c>
      <c r="C1123" s="26" t="n">
        <v>3.07417854277778</v>
      </c>
      <c r="D1123" s="27" t="n">
        <v>0</v>
      </c>
      <c r="E1123" s="28" t="n">
        <v>0</v>
      </c>
      <c r="F1123" s="24" t="n">
        <v>0</v>
      </c>
      <c r="G1123" s="13" t="n">
        <v>2.64</v>
      </c>
      <c r="H1123" s="14" t="n">
        <v>4.33</v>
      </c>
      <c r="I1123" s="15" t="n">
        <v>1.5</v>
      </c>
      <c r="J1123" s="10" t="n">
        <v>1.83</v>
      </c>
    </row>
    <row r="1124" customFormat="false" ht="12" hidden="false" customHeight="false" outlineLevel="0" collapsed="false">
      <c r="A1124" s="11" t="s">
        <v>1900</v>
      </c>
      <c r="B1124" s="11" t="s">
        <v>1900</v>
      </c>
      <c r="C1124" s="26" t="n">
        <v>-0.804918028333333</v>
      </c>
      <c r="D1124" s="27" t="n">
        <v>0</v>
      </c>
      <c r="E1124" s="28" t="n">
        <v>0</v>
      </c>
      <c r="F1124" s="24" t="n">
        <v>0</v>
      </c>
      <c r="G1124" s="13" t="n">
        <v>2.68</v>
      </c>
      <c r="H1124" s="14" t="n">
        <v>6.91</v>
      </c>
      <c r="I1124" s="15" t="n">
        <v>2.03</v>
      </c>
      <c r="J1124" s="10" t="n">
        <v>3.29</v>
      </c>
    </row>
    <row r="1125" customFormat="false" ht="12" hidden="false" customHeight="false" outlineLevel="0" collapsed="false">
      <c r="A1125" s="11" t="s">
        <v>1901</v>
      </c>
      <c r="B1125" s="11" t="s">
        <v>1901</v>
      </c>
      <c r="C1125" s="26" t="n">
        <v>-0.711697706222222</v>
      </c>
      <c r="D1125" s="27" t="n">
        <v>0</v>
      </c>
      <c r="E1125" s="28" t="n">
        <v>0</v>
      </c>
      <c r="F1125" s="24" t="n">
        <v>0</v>
      </c>
      <c r="G1125" s="13" t="n">
        <v>2.46</v>
      </c>
      <c r="H1125" s="14" t="n">
        <v>4.49</v>
      </c>
      <c r="I1125" s="15" t="n">
        <v>4.47</v>
      </c>
      <c r="J1125" s="10" t="n">
        <v>4.73</v>
      </c>
    </row>
    <row r="1126" customFormat="false" ht="12" hidden="false" customHeight="false" outlineLevel="0" collapsed="false">
      <c r="A1126" s="11" t="s">
        <v>705</v>
      </c>
      <c r="B1126" s="11" t="s">
        <v>149</v>
      </c>
      <c r="C1126" s="26" t="n">
        <v>0</v>
      </c>
      <c r="D1126" s="27" t="n">
        <v>0</v>
      </c>
      <c r="E1126" s="28" t="n">
        <v>0.902635081828465</v>
      </c>
      <c r="F1126" s="24" t="n">
        <v>0</v>
      </c>
      <c r="G1126" s="13" t="n">
        <v>4.4</v>
      </c>
      <c r="H1126" s="14" t="n">
        <v>5.96</v>
      </c>
      <c r="I1126" s="15" t="n">
        <v>2.24</v>
      </c>
      <c r="J1126" s="10" t="n">
        <v>4.98</v>
      </c>
    </row>
    <row r="1127" customFormat="false" ht="12" hidden="false" customHeight="false" outlineLevel="0" collapsed="false">
      <c r="A1127" s="11" t="s">
        <v>441</v>
      </c>
      <c r="B1127" s="11" t="s">
        <v>443</v>
      </c>
      <c r="C1127" s="26" t="n">
        <v>0.669811099555555</v>
      </c>
      <c r="D1127" s="27" t="n">
        <v>0</v>
      </c>
      <c r="E1127" s="28" t="n">
        <v>0</v>
      </c>
      <c r="F1127" s="24" t="n">
        <v>0</v>
      </c>
      <c r="G1127" s="13" t="n">
        <v>3.08</v>
      </c>
      <c r="H1127" s="14" t="n">
        <v>4.53</v>
      </c>
      <c r="I1127" s="15" t="n">
        <v>2.48</v>
      </c>
      <c r="J1127" s="10" t="n">
        <v>2.62</v>
      </c>
    </row>
    <row r="1128" customFormat="false" ht="12" hidden="false" customHeight="false" outlineLevel="0" collapsed="false">
      <c r="A1128" s="11" t="s">
        <v>1902</v>
      </c>
      <c r="B1128" s="11" t="s">
        <v>1902</v>
      </c>
      <c r="C1128" s="26" t="n">
        <v>0</v>
      </c>
      <c r="D1128" s="27" t="n">
        <v>-1.4950525735</v>
      </c>
      <c r="E1128" s="28" t="n">
        <v>0</v>
      </c>
      <c r="F1128" s="24" t="n">
        <v>0</v>
      </c>
      <c r="G1128" s="13" t="n">
        <v>4.6</v>
      </c>
      <c r="H1128" s="14" t="n">
        <v>10.83</v>
      </c>
      <c r="I1128" s="15" t="n">
        <v>0</v>
      </c>
      <c r="J1128" s="10" t="n">
        <v>3.61</v>
      </c>
    </row>
    <row r="1129" customFormat="false" ht="12" hidden="false" customHeight="false" outlineLevel="0" collapsed="false">
      <c r="A1129" s="11" t="s">
        <v>444</v>
      </c>
      <c r="B1129" s="11" t="s">
        <v>444</v>
      </c>
      <c r="C1129" s="26" t="n">
        <v>0.892794939222221</v>
      </c>
      <c r="D1129" s="27" t="n">
        <v>0</v>
      </c>
      <c r="E1129" s="28" t="n">
        <v>0</v>
      </c>
      <c r="F1129" s="24" t="n">
        <v>1.230130385</v>
      </c>
      <c r="G1129" s="13" t="n">
        <v>2.4</v>
      </c>
      <c r="H1129" s="14" t="n">
        <v>3.4</v>
      </c>
      <c r="I1129" s="15" t="n">
        <v>1.9</v>
      </c>
      <c r="J1129" s="10" t="n">
        <v>3.37</v>
      </c>
      <c r="K1129" s="11" t="s">
        <v>1903</v>
      </c>
    </row>
    <row r="1130" customFormat="false" ht="12" hidden="false" customHeight="false" outlineLevel="0" collapsed="false">
      <c r="A1130" s="11" t="s">
        <v>1904</v>
      </c>
      <c r="B1130" s="11" t="s">
        <v>1904</v>
      </c>
      <c r="C1130" s="26" t="n">
        <v>0</v>
      </c>
      <c r="D1130" s="27" t="n">
        <v>0</v>
      </c>
      <c r="E1130" s="28" t="n">
        <v>-2.34545761504943</v>
      </c>
      <c r="F1130" s="24" t="n">
        <v>0</v>
      </c>
      <c r="G1130" s="13" t="n">
        <v>2.01</v>
      </c>
      <c r="H1130" s="14" t="n">
        <v>7.97</v>
      </c>
      <c r="I1130" s="15" t="n">
        <v>1.32</v>
      </c>
      <c r="J1130" s="10" t="n">
        <v>1.71</v>
      </c>
    </row>
    <row r="1131" customFormat="false" ht="12" hidden="false" customHeight="false" outlineLevel="0" collapsed="false">
      <c r="A1131" s="11" t="s">
        <v>445</v>
      </c>
      <c r="B1131" s="11" t="s">
        <v>445</v>
      </c>
      <c r="C1131" s="26" t="n">
        <v>0.858099513222221</v>
      </c>
      <c r="D1131" s="27" t="n">
        <v>0</v>
      </c>
      <c r="E1131" s="28" t="n">
        <v>0</v>
      </c>
      <c r="F1131" s="24" t="n">
        <v>0</v>
      </c>
      <c r="G1131" s="13" t="n">
        <v>2.8</v>
      </c>
      <c r="H1131" s="14" t="n">
        <v>2.47</v>
      </c>
      <c r="I1131" s="15" t="n">
        <v>1.66</v>
      </c>
      <c r="J1131" s="10" t="n">
        <v>2.78</v>
      </c>
    </row>
    <row r="1132" customFormat="false" ht="12" hidden="false" customHeight="false" outlineLevel="0" collapsed="false">
      <c r="A1132" s="11" t="s">
        <v>1905</v>
      </c>
      <c r="B1132" s="11" t="s">
        <v>1905</v>
      </c>
      <c r="C1132" s="26" t="n">
        <v>-1.43554991244444</v>
      </c>
      <c r="D1132" s="27" t="n">
        <v>-3.0152811405</v>
      </c>
      <c r="E1132" s="28" t="n">
        <v>0</v>
      </c>
      <c r="F1132" s="24" t="n">
        <v>0</v>
      </c>
      <c r="G1132" s="13" t="n">
        <v>5.53</v>
      </c>
      <c r="H1132" s="14" t="n">
        <v>6.58</v>
      </c>
      <c r="I1132" s="15" t="n">
        <v>6.4</v>
      </c>
      <c r="J1132" s="10" t="n">
        <v>0</v>
      </c>
    </row>
    <row r="1133" customFormat="false" ht="12" hidden="false" customHeight="false" outlineLevel="0" collapsed="false">
      <c r="A1133" s="11" t="s">
        <v>1906</v>
      </c>
      <c r="B1133" s="11" t="s">
        <v>163</v>
      </c>
      <c r="C1133" s="26" t="n">
        <v>0</v>
      </c>
      <c r="D1133" s="27" t="n">
        <v>0</v>
      </c>
      <c r="E1133" s="28" t="n">
        <v>-1.12495425002584</v>
      </c>
      <c r="F1133" s="24" t="n">
        <v>0</v>
      </c>
      <c r="G1133" s="13" t="n">
        <v>5.27</v>
      </c>
      <c r="H1133" s="14" t="n">
        <v>8.54</v>
      </c>
      <c r="I1133" s="15" t="n">
        <v>3.2</v>
      </c>
      <c r="J1133" s="10" t="n">
        <v>3.61</v>
      </c>
    </row>
    <row r="1134" customFormat="false" ht="12" hidden="false" customHeight="false" outlineLevel="0" collapsed="false">
      <c r="A1134" s="11" t="s">
        <v>707</v>
      </c>
      <c r="B1134" s="11" t="s">
        <v>707</v>
      </c>
      <c r="C1134" s="26" t="n">
        <v>0</v>
      </c>
      <c r="D1134" s="27" t="n">
        <v>-2.33874472</v>
      </c>
      <c r="E1134" s="28" t="n">
        <v>1.23132384831927</v>
      </c>
      <c r="F1134" s="24" t="n">
        <v>0</v>
      </c>
      <c r="G1134" s="13" t="n">
        <v>2.91</v>
      </c>
      <c r="H1134" s="14" t="n">
        <v>4.32</v>
      </c>
      <c r="I1134" s="15" t="n">
        <v>0</v>
      </c>
      <c r="J1134" s="10" t="n">
        <v>2.21</v>
      </c>
    </row>
    <row r="1135" customFormat="false" ht="12" hidden="false" customHeight="false" outlineLevel="0" collapsed="false">
      <c r="A1135" s="11" t="s">
        <v>1907</v>
      </c>
      <c r="B1135" s="11" t="s">
        <v>1907</v>
      </c>
      <c r="C1135" s="26" t="n">
        <v>0</v>
      </c>
      <c r="D1135" s="27" t="n">
        <v>0</v>
      </c>
      <c r="E1135" s="28" t="n">
        <v>-1.5937686363602</v>
      </c>
      <c r="F1135" s="24" t="n">
        <v>0</v>
      </c>
      <c r="G1135" s="13" t="n">
        <v>2.61</v>
      </c>
      <c r="H1135" s="14" t="n">
        <v>4.91</v>
      </c>
      <c r="I1135" s="15" t="n">
        <v>1.62</v>
      </c>
      <c r="J1135" s="10" t="n">
        <v>0</v>
      </c>
    </row>
    <row r="1136" customFormat="false" ht="12" hidden="false" customHeight="false" outlineLevel="0" collapsed="false">
      <c r="A1136" s="11" t="s">
        <v>447</v>
      </c>
      <c r="B1136" s="11" t="s">
        <v>447</v>
      </c>
      <c r="C1136" s="26" t="n">
        <v>0.857260327444445</v>
      </c>
      <c r="D1136" s="27" t="n">
        <v>0</v>
      </c>
      <c r="E1136" s="28" t="n">
        <v>0</v>
      </c>
      <c r="F1136" s="24" t="n">
        <v>1.02494264366667</v>
      </c>
      <c r="G1136" s="13" t="n">
        <v>2.84</v>
      </c>
      <c r="H1136" s="14" t="n">
        <v>9.55</v>
      </c>
      <c r="I1136" s="15" t="n">
        <v>1.11</v>
      </c>
      <c r="J1136" s="10" t="n">
        <v>0</v>
      </c>
    </row>
    <row r="1137" customFormat="false" ht="12" hidden="false" customHeight="false" outlineLevel="0" collapsed="false">
      <c r="A1137" s="11" t="s">
        <v>1908</v>
      </c>
      <c r="B1137" s="11" t="s">
        <v>1908</v>
      </c>
      <c r="C1137" s="26" t="n">
        <v>0</v>
      </c>
      <c r="D1137" s="27" t="n">
        <v>0</v>
      </c>
      <c r="E1137" s="28" t="n">
        <v>-0.899481757117736</v>
      </c>
      <c r="F1137" s="24" t="n">
        <v>0</v>
      </c>
      <c r="G1137" s="13" t="n">
        <v>4.81</v>
      </c>
      <c r="H1137" s="14" t="n">
        <v>5.39</v>
      </c>
      <c r="I1137" s="15" t="n">
        <v>2.68</v>
      </c>
      <c r="J1137" s="10" t="n">
        <v>3.37</v>
      </c>
    </row>
    <row r="1138" customFormat="false" ht="12" hidden="false" customHeight="false" outlineLevel="0" collapsed="false">
      <c r="A1138" s="11" t="s">
        <v>1909</v>
      </c>
      <c r="B1138" s="11" t="s">
        <v>1909</v>
      </c>
      <c r="C1138" s="26" t="n">
        <v>-1.08719139866667</v>
      </c>
      <c r="D1138" s="27" t="n">
        <v>-0.859266243666667</v>
      </c>
      <c r="E1138" s="28" t="n">
        <v>0</v>
      </c>
      <c r="F1138" s="24" t="n">
        <v>0</v>
      </c>
      <c r="G1138" s="13" t="n">
        <v>2.28</v>
      </c>
      <c r="H1138" s="14" t="n">
        <v>4.78</v>
      </c>
      <c r="I1138" s="15" t="n">
        <v>2.43</v>
      </c>
      <c r="J1138" s="10" t="n">
        <v>2.07</v>
      </c>
    </row>
    <row r="1139" customFormat="false" ht="12" hidden="false" customHeight="false" outlineLevel="0" collapsed="false">
      <c r="A1139" s="11" t="s">
        <v>448</v>
      </c>
      <c r="B1139" s="11" t="s">
        <v>448</v>
      </c>
      <c r="C1139" s="26" t="n">
        <v>1.87146410511111</v>
      </c>
      <c r="D1139" s="27" t="n">
        <v>0</v>
      </c>
      <c r="E1139" s="28" t="n">
        <v>0</v>
      </c>
      <c r="F1139" s="24" t="n">
        <v>0</v>
      </c>
      <c r="G1139" s="13" t="n">
        <v>1.89</v>
      </c>
      <c r="H1139" s="14" t="n">
        <v>4.21</v>
      </c>
      <c r="I1139" s="15" t="n">
        <v>1.11</v>
      </c>
      <c r="J1139" s="10" t="n">
        <v>2.72</v>
      </c>
      <c r="K1139" s="11" t="s">
        <v>845</v>
      </c>
    </row>
    <row r="1140" customFormat="false" ht="12" hidden="false" customHeight="false" outlineLevel="0" collapsed="false">
      <c r="A1140" s="11" t="s">
        <v>1910</v>
      </c>
      <c r="B1140" s="11" t="s">
        <v>1911</v>
      </c>
      <c r="C1140" s="26" t="n">
        <v>0</v>
      </c>
      <c r="D1140" s="27" t="n">
        <v>-0.9912752905</v>
      </c>
      <c r="E1140" s="28" t="n">
        <v>0</v>
      </c>
      <c r="F1140" s="24" t="n">
        <v>0</v>
      </c>
      <c r="G1140" s="13" t="n">
        <v>1.89</v>
      </c>
      <c r="H1140" s="14" t="n">
        <v>3.09</v>
      </c>
      <c r="I1140" s="15" t="n">
        <v>0</v>
      </c>
      <c r="J1140" s="10" t="n">
        <v>1.33</v>
      </c>
    </row>
    <row r="1141" customFormat="false" ht="12" hidden="false" customHeight="false" outlineLevel="0" collapsed="false">
      <c r="A1141" s="11" t="s">
        <v>449</v>
      </c>
      <c r="B1141" s="11" t="s">
        <v>449</v>
      </c>
      <c r="C1141" s="26" t="n">
        <v>0.780468700111111</v>
      </c>
      <c r="D1141" s="27" t="n">
        <v>0</v>
      </c>
      <c r="E1141" s="28" t="n">
        <v>0</v>
      </c>
      <c r="F1141" s="24" t="n">
        <v>0</v>
      </c>
      <c r="G1141" s="13" t="n">
        <v>2.37</v>
      </c>
      <c r="H1141" s="14" t="n">
        <v>3.68</v>
      </c>
      <c r="I1141" s="15" t="n">
        <v>1.77</v>
      </c>
      <c r="J1141" s="10" t="n">
        <v>2.17</v>
      </c>
    </row>
    <row r="1142" customFormat="false" ht="12" hidden="false" customHeight="false" outlineLevel="0" collapsed="false">
      <c r="A1142" s="11" t="s">
        <v>450</v>
      </c>
      <c r="B1142" s="11" t="s">
        <v>450</v>
      </c>
      <c r="C1142" s="26" t="n">
        <v>0.764415287777778</v>
      </c>
      <c r="D1142" s="27" t="n">
        <v>0</v>
      </c>
      <c r="E1142" s="28" t="n">
        <v>-1.42909704406114</v>
      </c>
      <c r="F1142" s="24" t="n">
        <v>0</v>
      </c>
      <c r="G1142" s="13" t="n">
        <v>6.5</v>
      </c>
      <c r="H1142" s="14" t="n">
        <v>8.94</v>
      </c>
      <c r="I1142" s="15" t="n">
        <v>7.56</v>
      </c>
      <c r="J1142" s="10" t="n">
        <v>4.43</v>
      </c>
    </row>
    <row r="1143" customFormat="false" ht="12" hidden="false" customHeight="false" outlineLevel="0" collapsed="false">
      <c r="A1143" s="11" t="s">
        <v>451</v>
      </c>
      <c r="B1143" s="11" t="s">
        <v>451</v>
      </c>
      <c r="C1143" s="26" t="n">
        <v>1.12672882833333</v>
      </c>
      <c r="D1143" s="27" t="n">
        <v>1.23500335333333</v>
      </c>
      <c r="E1143" s="28" t="n">
        <v>0</v>
      </c>
      <c r="F1143" s="24" t="n">
        <v>0</v>
      </c>
      <c r="G1143" s="13" t="n">
        <v>1.33</v>
      </c>
      <c r="H1143" s="14" t="n">
        <v>4.85</v>
      </c>
      <c r="I1143" s="15" t="n">
        <v>1.74</v>
      </c>
      <c r="J1143" s="10" t="n">
        <v>2.14</v>
      </c>
      <c r="K1143" s="11" t="s">
        <v>845</v>
      </c>
    </row>
    <row r="1144" customFormat="false" ht="12" hidden="false" customHeight="false" outlineLevel="0" collapsed="false">
      <c r="A1144" s="11" t="s">
        <v>1912</v>
      </c>
      <c r="B1144" s="11" t="s">
        <v>1912</v>
      </c>
      <c r="C1144" s="26" t="n">
        <v>-0.856506062166667</v>
      </c>
      <c r="D1144" s="27" t="n">
        <v>0</v>
      </c>
      <c r="E1144" s="28" t="n">
        <v>0</v>
      </c>
      <c r="F1144" s="24" t="n">
        <v>0</v>
      </c>
      <c r="G1144" s="13" t="n">
        <v>2.36</v>
      </c>
      <c r="H1144" s="14" t="n">
        <v>5.2</v>
      </c>
      <c r="I1144" s="15" t="n">
        <v>1.95</v>
      </c>
      <c r="J1144" s="10" t="n">
        <v>1.58</v>
      </c>
    </row>
    <row r="1145" customFormat="false" ht="12" hidden="false" customHeight="false" outlineLevel="0" collapsed="false">
      <c r="A1145" s="11" t="s">
        <v>453</v>
      </c>
      <c r="B1145" s="11" t="s">
        <v>455</v>
      </c>
      <c r="C1145" s="26" t="n">
        <v>0.83066051888889</v>
      </c>
      <c r="D1145" s="27" t="n">
        <v>0</v>
      </c>
      <c r="E1145" s="28" t="n">
        <v>0</v>
      </c>
      <c r="F1145" s="24" t="n">
        <v>0</v>
      </c>
      <c r="G1145" s="13" t="n">
        <v>3.5</v>
      </c>
      <c r="H1145" s="14" t="n">
        <v>4.14</v>
      </c>
      <c r="I1145" s="15" t="n">
        <v>4.98</v>
      </c>
      <c r="J1145" s="10" t="n">
        <v>2.11</v>
      </c>
    </row>
    <row r="1146" customFormat="false" ht="12" hidden="false" customHeight="false" outlineLevel="0" collapsed="false">
      <c r="A1146" s="11" t="s">
        <v>1913</v>
      </c>
      <c r="B1146" s="11" t="s">
        <v>1914</v>
      </c>
      <c r="C1146" s="26" t="n">
        <v>-0.695292986222222</v>
      </c>
      <c r="D1146" s="27" t="n">
        <v>0</v>
      </c>
      <c r="E1146" s="28" t="n">
        <v>0</v>
      </c>
      <c r="F1146" s="24" t="n">
        <v>0</v>
      </c>
      <c r="G1146" s="13" t="n">
        <v>1.78</v>
      </c>
      <c r="H1146" s="14" t="n">
        <v>3.12</v>
      </c>
      <c r="I1146" s="15" t="n">
        <v>2.68</v>
      </c>
      <c r="J1146" s="10" t="n">
        <v>1.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9T21:33:59Z</dcterms:created>
  <dc:creator> </dc:creator>
  <dc:description/>
  <dc:language>en-US</dc:language>
  <cp:lastModifiedBy>Loaner</cp:lastModifiedBy>
  <dcterms:modified xsi:type="dcterms:W3CDTF">2015-02-24T00:23:17Z</dcterms:modified>
  <cp:revision>0</cp:revision>
  <dc:subject/>
  <dc:title/>
</cp:coreProperties>
</file>